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220" yWindow="0" windowWidth="25040" windowHeight="14980" tabRatio="710"/>
  </bookViews>
  <sheets>
    <sheet name="Suppl Table S1" sheetId="1" r:id="rId1"/>
    <sheet name="Suppl Table S2" sheetId="4" r:id="rId2"/>
    <sheet name="Suppl Table S3" sheetId="5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3" i="4" l="1"/>
  <c r="D23" i="4"/>
  <c r="E23" i="1"/>
  <c r="D23" i="1"/>
</calcChain>
</file>

<file path=xl/sharedStrings.xml><?xml version="1.0" encoding="utf-8"?>
<sst xmlns="http://schemas.openxmlformats.org/spreadsheetml/2006/main" count="2344" uniqueCount="980">
  <si>
    <t xml:space="preserve">Sampling site </t>
  </si>
  <si>
    <t>Sample name</t>
  </si>
  <si>
    <t>Number of CCS reads</t>
  </si>
  <si>
    <t xml:space="preserve">Number of processed reads* </t>
  </si>
  <si>
    <t>Number of OTUs</t>
  </si>
  <si>
    <t>Total:</t>
  </si>
  <si>
    <t>Maiton (MT)</t>
  </si>
  <si>
    <t>Racha (RC)</t>
  </si>
  <si>
    <t>Month</t>
  </si>
  <si>
    <t>Mar</t>
  </si>
  <si>
    <t>May</t>
  </si>
  <si>
    <t>Aug</t>
  </si>
  <si>
    <t>MT Mar [1]</t>
  </si>
  <si>
    <t>MT Mar [2]</t>
  </si>
  <si>
    <t>MT May [1]</t>
  </si>
  <si>
    <t>MT May [2]</t>
  </si>
  <si>
    <t>MT May [3]</t>
  </si>
  <si>
    <t>MT Aug [1]</t>
  </si>
  <si>
    <t>MT Aug [2]</t>
  </si>
  <si>
    <t>MT Aug [3]</t>
  </si>
  <si>
    <t>RC Mar [1]</t>
  </si>
  <si>
    <t>RC Mar [2]</t>
  </si>
  <si>
    <t>RC Mar [3]</t>
  </si>
  <si>
    <t>RC May [1]</t>
  </si>
  <si>
    <t>RC May [2]</t>
  </si>
  <si>
    <t>RC May [3]</t>
  </si>
  <si>
    <t>RC May [4]</t>
  </si>
  <si>
    <t>RC Aug [1]</t>
  </si>
  <si>
    <t>RC Aug [2]</t>
  </si>
  <si>
    <t>RC Aug [3]</t>
  </si>
  <si>
    <t>RC Aug [4]</t>
  </si>
  <si>
    <t>*after the removal of reads shorter than 650 bases</t>
  </si>
  <si>
    <t>*after the removal of chimeras and reads shorter than 1000 bases</t>
  </si>
  <si>
    <r>
      <rPr>
        <b/>
        <sz val="12"/>
        <color theme="1"/>
        <rFont val="Calibri"/>
        <family val="2"/>
        <scheme val="minor"/>
      </rPr>
      <t>Table S2.</t>
    </r>
    <r>
      <rPr>
        <sz val="12"/>
        <color theme="1"/>
        <rFont val="Calibri"/>
        <family val="2"/>
        <scheme val="minor"/>
      </rPr>
      <t xml:space="preserve"> Number of ITS CCS reads and processed sequences of dinoflagellate </t>
    </r>
    <r>
      <rPr>
        <i/>
        <sz val="12"/>
        <color theme="1"/>
        <rFont val="Calibri"/>
        <scheme val="minor"/>
      </rPr>
      <t>Symbiodinium</t>
    </r>
    <r>
      <rPr>
        <sz val="12"/>
        <color theme="1"/>
        <rFont val="Calibri"/>
        <family val="2"/>
        <scheme val="minor"/>
      </rPr>
      <t xml:space="preserve"> associated with </t>
    </r>
    <r>
      <rPr>
        <i/>
        <sz val="12"/>
        <color theme="1"/>
        <rFont val="Calibri"/>
        <scheme val="minor"/>
      </rPr>
      <t xml:space="preserve">P. lutea </t>
    </r>
    <r>
      <rPr>
        <sz val="12"/>
        <color theme="1"/>
        <rFont val="Calibri"/>
        <family val="2"/>
        <scheme val="minor"/>
      </rPr>
      <t>from Maiton (MT) and Racha (RC) islands in the Andaman Sea during the bleaching event</t>
    </r>
  </si>
  <si>
    <t>Shannon</t>
  </si>
  <si>
    <t>Simpson</t>
  </si>
  <si>
    <t>Chao1</t>
  </si>
  <si>
    <r>
      <rPr>
        <b/>
        <sz val="12"/>
        <color theme="1"/>
        <rFont val="Calibri"/>
        <family val="2"/>
        <scheme val="minor"/>
      </rPr>
      <t>Table S1.</t>
    </r>
    <r>
      <rPr>
        <sz val="12"/>
        <color theme="1"/>
        <rFont val="Calibri"/>
        <family val="2"/>
        <scheme val="minor"/>
      </rPr>
      <t xml:space="preserve"> Number of 16S rRNA CCS reads, processed sequences, OTUs and alpha diversity indices (Shannon, Simpson and Chao1) of bacterial communities in </t>
    </r>
    <r>
      <rPr>
        <i/>
        <sz val="12"/>
        <color theme="1"/>
        <rFont val="Calibri"/>
        <scheme val="minor"/>
      </rPr>
      <t xml:space="preserve">P. lutea </t>
    </r>
    <r>
      <rPr>
        <sz val="12"/>
        <color theme="1"/>
        <rFont val="Calibri"/>
        <family val="2"/>
        <scheme val="minor"/>
      </rPr>
      <t>from Maiton (MT) and Racha (RC) islands in the Andaman Sea during the bleaching event</t>
    </r>
  </si>
  <si>
    <r>
      <rPr>
        <b/>
        <sz val="12"/>
        <color theme="1"/>
        <rFont val="Calibri"/>
        <family val="2"/>
        <scheme val="minor"/>
      </rPr>
      <t>Supplementary Table S3.</t>
    </r>
    <r>
      <rPr>
        <sz val="12"/>
        <color theme="1"/>
        <rFont val="Calibri"/>
        <family val="2"/>
        <scheme val="minor"/>
      </rPr>
      <t xml:space="preserve"> Comparison of taxonomic profiles (at the genus level) obtained from V3-V4, V5-V6 or full-length 16S sequences. If a query sequence returned two or more best hits belonging to different genera, it was considered "unassigned."</t>
    </r>
  </si>
  <si>
    <t>MT Mar</t>
  </si>
  <si>
    <t>MT May</t>
  </si>
  <si>
    <t>MT Aug</t>
  </si>
  <si>
    <t>RC Mar</t>
  </si>
  <si>
    <t>RC May</t>
  </si>
  <si>
    <t>RC Aug</t>
  </si>
  <si>
    <t>Genus</t>
  </si>
  <si>
    <t>full-length</t>
  </si>
  <si>
    <t>V3-V4</t>
  </si>
  <si>
    <t>V5-V6</t>
  </si>
  <si>
    <t xml:space="preserve"> Unassigned</t>
  </si>
  <si>
    <t>Endozoicomonas</t>
  </si>
  <si>
    <t>Prosthecomicrobium</t>
  </si>
  <si>
    <t>Sediminibacterium</t>
  </si>
  <si>
    <t>Kistimonas</t>
  </si>
  <si>
    <t>Bradyrhizobium</t>
  </si>
  <si>
    <t>Asinibacterium</t>
  </si>
  <si>
    <t>Phenylobacterium</t>
  </si>
  <si>
    <t>Sphingomonas</t>
  </si>
  <si>
    <t>Phaeodactylum</t>
  </si>
  <si>
    <t>Thermosporothrix</t>
  </si>
  <si>
    <t>Porticoccus</t>
  </si>
  <si>
    <t>Devosia</t>
  </si>
  <si>
    <t>Methylocystis</t>
  </si>
  <si>
    <t>Caulobacter</t>
  </si>
  <si>
    <t>Tropicibacter</t>
  </si>
  <si>
    <t>Prochlorococcus</t>
  </si>
  <si>
    <t>Paenibacillus</t>
  </si>
  <si>
    <t>Ruegeria</t>
  </si>
  <si>
    <t>Pseudomonas</t>
  </si>
  <si>
    <t>Reyranella</t>
  </si>
  <si>
    <t>Planktothricoides</t>
  </si>
  <si>
    <t>Rhizomicrobium</t>
  </si>
  <si>
    <t>Rubidibacter</t>
  </si>
  <si>
    <t>Rickettsia</t>
  </si>
  <si>
    <t>Ralstonia</t>
  </si>
  <si>
    <t>Haliea</t>
  </si>
  <si>
    <t>Cucumis</t>
  </si>
  <si>
    <t>Simiduia</t>
  </si>
  <si>
    <t>Ostreococcus</t>
  </si>
  <si>
    <t>Aliiroseovarius</t>
  </si>
  <si>
    <t>Clostridium</t>
  </si>
  <si>
    <t>Hyphomicrobium</t>
  </si>
  <si>
    <t>Mesostigma</t>
  </si>
  <si>
    <t>Thermoanaerobacter</t>
  </si>
  <si>
    <t>Bacillus</t>
  </si>
  <si>
    <t>Maritalea</t>
  </si>
  <si>
    <t>Steroidobacter</t>
  </si>
  <si>
    <t>Oligotropha</t>
  </si>
  <si>
    <t>Dasania</t>
  </si>
  <si>
    <t>Microbulbifer</t>
  </si>
  <si>
    <t>Brevundimonas</t>
  </si>
  <si>
    <t>Parasegetibacter</t>
  </si>
  <si>
    <t>Thalassobius</t>
  </si>
  <si>
    <t>Filomicrobium</t>
  </si>
  <si>
    <t>Lachnobacterium</t>
  </si>
  <si>
    <t>Prochlorothrix</t>
  </si>
  <si>
    <t>Cellvibrio</t>
  </si>
  <si>
    <t>Pseudoruegeria</t>
  </si>
  <si>
    <t>Thalassiosira</t>
  </si>
  <si>
    <t>Parvularcula</t>
  </si>
  <si>
    <t>Shimia</t>
  </si>
  <si>
    <t>Litoreibacter</t>
  </si>
  <si>
    <t>Marinobacter</t>
  </si>
  <si>
    <t>Dongia</t>
  </si>
  <si>
    <t>Azotobacter</t>
  </si>
  <si>
    <t>Hasllibacter</t>
  </si>
  <si>
    <t>Ktedonobacter</t>
  </si>
  <si>
    <t>Caldanaerobacter</t>
  </si>
  <si>
    <t>Cellulophaga</t>
  </si>
  <si>
    <t>Massilia</t>
  </si>
  <si>
    <t>Amphritea</t>
  </si>
  <si>
    <t>Bryobacter</t>
  </si>
  <si>
    <t>Burkholderia</t>
  </si>
  <si>
    <t>Marivirga</t>
  </si>
  <si>
    <t>Novosphingobium</t>
  </si>
  <si>
    <t>Parablastomonas</t>
  </si>
  <si>
    <t>Paludibaculum</t>
  </si>
  <si>
    <t>Vampirovibrio</t>
  </si>
  <si>
    <t>Variovorax</t>
  </si>
  <si>
    <t>Telmatospirillum</t>
  </si>
  <si>
    <t>Flavitalea</t>
  </si>
  <si>
    <t>Wandonia</t>
  </si>
  <si>
    <t>Thioprofundum</t>
  </si>
  <si>
    <t>Leisingera</t>
  </si>
  <si>
    <t>Gilvimarinus</t>
  </si>
  <si>
    <t>Gemmata</t>
  </si>
  <si>
    <t>Zooshikella</t>
  </si>
  <si>
    <t>Phycisphaera</t>
  </si>
  <si>
    <t>Glaciimonas</t>
  </si>
  <si>
    <t>Comamonas</t>
  </si>
  <si>
    <t>Sulfitobacter</t>
  </si>
  <si>
    <t>Haliangium</t>
  </si>
  <si>
    <t>Telmatocola</t>
  </si>
  <si>
    <t>Spirochaeta</t>
  </si>
  <si>
    <t>Hydrocarboniphaga</t>
  </si>
  <si>
    <t>Shinella</t>
  </si>
  <si>
    <t>Porphyrobacter</t>
  </si>
  <si>
    <t>Stella</t>
  </si>
  <si>
    <t>Belliella</t>
  </si>
  <si>
    <t>Roseomonas</t>
  </si>
  <si>
    <t>Zavarzinella</t>
  </si>
  <si>
    <t>Thalassococcus</t>
  </si>
  <si>
    <t>Aquabacterium</t>
  </si>
  <si>
    <t>Thermogemmatispora</t>
  </si>
  <si>
    <t>Francisella</t>
  </si>
  <si>
    <t>Blastopirellula</t>
  </si>
  <si>
    <t>Ectothiorhodospira</t>
  </si>
  <si>
    <t>Ponticoccus</t>
  </si>
  <si>
    <t>Acinetobacter</t>
  </si>
  <si>
    <t>Pseudochrobactrum</t>
  </si>
  <si>
    <t>Lotus</t>
  </si>
  <si>
    <t>Endobacter</t>
  </si>
  <si>
    <t>Povalibacter</t>
  </si>
  <si>
    <t>Fangia</t>
  </si>
  <si>
    <t>Roseovarius</t>
  </si>
  <si>
    <t>Acidisphaera</t>
  </si>
  <si>
    <t>Planctopirus</t>
  </si>
  <si>
    <t>Euzebya</t>
  </si>
  <si>
    <t>Rhizobium</t>
  </si>
  <si>
    <t>Granulicella</t>
  </si>
  <si>
    <t>Pleomorphomonas</t>
  </si>
  <si>
    <t>Nevskia</t>
  </si>
  <si>
    <t>Hahella</t>
  </si>
  <si>
    <t>Nymphaea</t>
  </si>
  <si>
    <t>Pedomicrobium</t>
  </si>
  <si>
    <t>Thalassospira</t>
  </si>
  <si>
    <t>Gimesia</t>
  </si>
  <si>
    <t>Zygnema</t>
  </si>
  <si>
    <t>Delftia</t>
  </si>
  <si>
    <t>Sediminitomix</t>
  </si>
  <si>
    <t>Paracoccus</t>
  </si>
  <si>
    <t>Phreatobacter</t>
  </si>
  <si>
    <t>Stenotrophomonas</t>
  </si>
  <si>
    <t>Neptunomonas</t>
  </si>
  <si>
    <t>Terrimonas</t>
  </si>
  <si>
    <t>Owenweeksia</t>
  </si>
  <si>
    <t>Poseidonocella</t>
  </si>
  <si>
    <t>Anaerococcus</t>
  </si>
  <si>
    <t>Ehrlichia</t>
  </si>
  <si>
    <t>Boseongicola</t>
  </si>
  <si>
    <t>Halospirulina</t>
  </si>
  <si>
    <t>Ochrobactrum</t>
  </si>
  <si>
    <t>Alteromonas</t>
  </si>
  <si>
    <t>Oceanirhabdus</t>
  </si>
  <si>
    <t>Winogradskyella</t>
  </si>
  <si>
    <t>Eionea</t>
  </si>
  <si>
    <t>Microvirga</t>
  </si>
  <si>
    <t>Acidithiobacillus</t>
  </si>
  <si>
    <t>Arcobacter</t>
  </si>
  <si>
    <t>Spongiibacter</t>
  </si>
  <si>
    <t>Derxia</t>
  </si>
  <si>
    <t>Flaviramulus</t>
  </si>
  <si>
    <t>Mesorhizobium</t>
  </si>
  <si>
    <t>Celeribacter</t>
  </si>
  <si>
    <t>Aureibacter</t>
  </si>
  <si>
    <t>Anaeromyxobacter</t>
  </si>
  <si>
    <t>Ranunculus</t>
  </si>
  <si>
    <t>Magnetospirillum</t>
  </si>
  <si>
    <t>Siphonobacter</t>
  </si>
  <si>
    <t>Litoribrevibacter</t>
  </si>
  <si>
    <t>Rhodomonas</t>
  </si>
  <si>
    <t>Solanum</t>
  </si>
  <si>
    <t>Ciceribacter</t>
  </si>
  <si>
    <t>Stigmatella</t>
  </si>
  <si>
    <t>Azorhizobium</t>
  </si>
  <si>
    <t>Sphingomicrobium</t>
  </si>
  <si>
    <t>Chlorokybus</t>
  </si>
  <si>
    <t>Asticcacaulis</t>
  </si>
  <si>
    <t>Fabibacter</t>
  </si>
  <si>
    <t>Propionibacterium</t>
  </si>
  <si>
    <t>Moraxella</t>
  </si>
  <si>
    <t>Granulibacter</t>
  </si>
  <si>
    <t>Methylobacterium</t>
  </si>
  <si>
    <t>Sinobacterium</t>
  </si>
  <si>
    <t>Marinobacterium</t>
  </si>
  <si>
    <t>Beijerinckia</t>
  </si>
  <si>
    <t>Planktomarina</t>
  </si>
  <si>
    <t>Methylocella</t>
  </si>
  <si>
    <t>Dechloromonas</t>
  </si>
  <si>
    <t>Oceanospirillum</t>
  </si>
  <si>
    <t>Chryseobacterium</t>
  </si>
  <si>
    <t>Constrictibacter</t>
  </si>
  <si>
    <t>Methyloferula</t>
  </si>
  <si>
    <t>Platanus</t>
  </si>
  <si>
    <t>Portibacter</t>
  </si>
  <si>
    <t>Diaphorobacter</t>
  </si>
  <si>
    <t>Oceanibaculum</t>
  </si>
  <si>
    <t>Afipia</t>
  </si>
  <si>
    <t>Chlorella</t>
  </si>
  <si>
    <t>Guillardia</t>
  </si>
  <si>
    <t>Lutimaribacter</t>
  </si>
  <si>
    <t>Calditerricola</t>
  </si>
  <si>
    <t>Tropicimonas</t>
  </si>
  <si>
    <t>Pinus</t>
  </si>
  <si>
    <t>Polyangium</t>
  </si>
  <si>
    <t>Fulvivirga</t>
  </si>
  <si>
    <t>Pseudolabrys</t>
  </si>
  <si>
    <t>Sporolituus</t>
  </si>
  <si>
    <t>Thalassolituus</t>
  </si>
  <si>
    <t>Blastochloris</t>
  </si>
  <si>
    <t>Thermogutta</t>
  </si>
  <si>
    <t>Rhodobacter</t>
  </si>
  <si>
    <t>Actibacterium</t>
  </si>
  <si>
    <t>Flavirhabdus</t>
  </si>
  <si>
    <t>Angiopteris</t>
  </si>
  <si>
    <t>Roseivirga</t>
  </si>
  <si>
    <t>Kiloniella</t>
  </si>
  <si>
    <t>Zhongshania</t>
  </si>
  <si>
    <t>Anaerofustis</t>
  </si>
  <si>
    <t>Rubritalea</t>
  </si>
  <si>
    <t>Azomonas</t>
  </si>
  <si>
    <t>Azorhizophilus</t>
  </si>
  <si>
    <t>Hathewaya</t>
  </si>
  <si>
    <t>Rhodococcus</t>
  </si>
  <si>
    <t>Nicotiana</t>
  </si>
  <si>
    <t>Rhodoplanes</t>
  </si>
  <si>
    <t>Aestuariispira</t>
  </si>
  <si>
    <t>Erythrobacter</t>
  </si>
  <si>
    <t>Fonticella</t>
  </si>
  <si>
    <t>Heliimonas</t>
  </si>
  <si>
    <t>Tateyamaria</t>
  </si>
  <si>
    <t>Draconibacterium</t>
  </si>
  <si>
    <t>Spinacia</t>
  </si>
  <si>
    <t>Lewinella</t>
  </si>
  <si>
    <t>Corallomonas</t>
  </si>
  <si>
    <t>Bosea</t>
  </si>
  <si>
    <t>Sphingobium</t>
  </si>
  <si>
    <t>Aestuariivita</t>
  </si>
  <si>
    <t>Daeguia</t>
  </si>
  <si>
    <t>Serpens</t>
  </si>
  <si>
    <t>Haliscomenobacter</t>
  </si>
  <si>
    <t>Tistrella</t>
  </si>
  <si>
    <t>Desulfoluna</t>
  </si>
  <si>
    <t>Enhydrobacter</t>
  </si>
  <si>
    <t>Alcanivorax</t>
  </si>
  <si>
    <t>Ectothiorhodosinus</t>
  </si>
  <si>
    <t>Flavisolibacter</t>
  </si>
  <si>
    <t>Loktanella</t>
  </si>
  <si>
    <t>Sorangium</t>
  </si>
  <si>
    <t>Aquamicrobium</t>
  </si>
  <si>
    <t>Chitinophaga</t>
  </si>
  <si>
    <t>Neptuniibacter</t>
  </si>
  <si>
    <t>Aureispira</t>
  </si>
  <si>
    <t>Desulfosporosinus</t>
  </si>
  <si>
    <t>Roseibacterium</t>
  </si>
  <si>
    <t>Lysinimonas</t>
  </si>
  <si>
    <t>Aciditerrimonas</t>
  </si>
  <si>
    <t>Halioglobus</t>
  </si>
  <si>
    <t>Leptonema</t>
  </si>
  <si>
    <t>Methylosinus</t>
  </si>
  <si>
    <t>Oceanibacterium</t>
  </si>
  <si>
    <t>Pseudahrensia</t>
  </si>
  <si>
    <t>Marichromatium</t>
  </si>
  <si>
    <t>Halomonas</t>
  </si>
  <si>
    <t>Pseudooctadecabacter</t>
  </si>
  <si>
    <t>Marinimicrobium</t>
  </si>
  <si>
    <t>Acidisoma</t>
  </si>
  <si>
    <t>Tenacibaculum</t>
  </si>
  <si>
    <t>Acanthopleuribacter</t>
  </si>
  <si>
    <t>Heliobacterium</t>
  </si>
  <si>
    <t>Brevibacillus</t>
  </si>
  <si>
    <t>Conexibacter</t>
  </si>
  <si>
    <t>Brockia</t>
  </si>
  <si>
    <t>Vallitalea</t>
  </si>
  <si>
    <t>Amaricoccus</t>
  </si>
  <si>
    <t>Cupriavidus</t>
  </si>
  <si>
    <t>Flexithrix</t>
  </si>
  <si>
    <t>Kordiimonas</t>
  </si>
  <si>
    <t>Iamia</t>
  </si>
  <si>
    <t>Paracraurococcus</t>
  </si>
  <si>
    <t>Hansschlegelia</t>
  </si>
  <si>
    <t>Kaistia</t>
  </si>
  <si>
    <t>Desulfobacter</t>
  </si>
  <si>
    <t>Oceanococcus</t>
  </si>
  <si>
    <t>Phyllobacterium</t>
  </si>
  <si>
    <t>Formosa</t>
  </si>
  <si>
    <t>Ottowia</t>
  </si>
  <si>
    <t>Methylopila</t>
  </si>
  <si>
    <t>Pseudodonghicola</t>
  </si>
  <si>
    <t>Maricurvus</t>
  </si>
  <si>
    <t>Pelotomaculum</t>
  </si>
  <si>
    <t>Heliophilum</t>
  </si>
  <si>
    <t>Plasticicumulans</t>
  </si>
  <si>
    <t>Hydrotalea</t>
  </si>
  <si>
    <t>Pseudohaliea</t>
  </si>
  <si>
    <t>Noviherbaspirillum</t>
  </si>
  <si>
    <t>Oceanobacter</t>
  </si>
  <si>
    <t>Phaselicystis</t>
  </si>
  <si>
    <t>Labrys</t>
  </si>
  <si>
    <t>Pseudoxanthomonas</t>
  </si>
  <si>
    <t>Piper</t>
  </si>
  <si>
    <t>Methyloceanibacter</t>
  </si>
  <si>
    <t>Gemmatimonas</t>
  </si>
  <si>
    <t>Nandina</t>
  </si>
  <si>
    <t>Legionella</t>
  </si>
  <si>
    <t>Niveispirillum</t>
  </si>
  <si>
    <t>Geobacter</t>
  </si>
  <si>
    <t>Thiohalocapsa</t>
  </si>
  <si>
    <t>Chondromyces</t>
  </si>
  <si>
    <t>Umboniibacter</t>
  </si>
  <si>
    <t>Adhaeribacter</t>
  </si>
  <si>
    <t>Phaeospirillum</t>
  </si>
  <si>
    <t>Herbaspirillum</t>
  </si>
  <si>
    <t>Agarivorans</t>
  </si>
  <si>
    <t>Streptomyces</t>
  </si>
  <si>
    <t>Agrococcus</t>
  </si>
  <si>
    <t>Alsobacter</t>
  </si>
  <si>
    <t>Acidiferrobacter</t>
  </si>
  <si>
    <t>Thermonema</t>
  </si>
  <si>
    <t>Thioalkalivibrio</t>
  </si>
  <si>
    <t>Acidobacterium</t>
  </si>
  <si>
    <t>Vibrionimonas</t>
  </si>
  <si>
    <t>Crocinitomix</t>
  </si>
  <si>
    <t>Acidothermus</t>
  </si>
  <si>
    <t>Vulgatibacter</t>
  </si>
  <si>
    <t>Bartonella</t>
  </si>
  <si>
    <t>Afifella</t>
  </si>
  <si>
    <t>Barrientosiimonas</t>
  </si>
  <si>
    <t>Chelativorans</t>
  </si>
  <si>
    <t>Amorphus</t>
  </si>
  <si>
    <t>Angustibacter</t>
  </si>
  <si>
    <t>Ferrovibrio</t>
  </si>
  <si>
    <t>Ancalomicrobium</t>
  </si>
  <si>
    <t>Rhodopseudomonas</t>
  </si>
  <si>
    <t>Lishizhenia</t>
  </si>
  <si>
    <t>Armatimonas</t>
  </si>
  <si>
    <t>Thermobrachium</t>
  </si>
  <si>
    <t>Aureimonas</t>
  </si>
  <si>
    <t>Caldilinea</t>
  </si>
  <si>
    <t>Kushneria</t>
  </si>
  <si>
    <t>Oceanicola</t>
  </si>
  <si>
    <t>Bacteriovorax</t>
  </si>
  <si>
    <t>Corallococcus</t>
  </si>
  <si>
    <t>Microbacterium</t>
  </si>
  <si>
    <t>Litorivivens</t>
  </si>
  <si>
    <t>Bauldia</t>
  </si>
  <si>
    <t>Marinoscillum</t>
  </si>
  <si>
    <t>Muriicola</t>
  </si>
  <si>
    <t>Caenispirillum</t>
  </si>
  <si>
    <t>Dioscorea</t>
  </si>
  <si>
    <t>Azospirillum</t>
  </si>
  <si>
    <t>Jannaschia</t>
  </si>
  <si>
    <t>Fontimonas</t>
  </si>
  <si>
    <t>Gluconacetobacter</t>
  </si>
  <si>
    <t>Byssovorax</t>
  </si>
  <si>
    <t>Chromatocurvus</t>
  </si>
  <si>
    <t>Gracilibacter</t>
  </si>
  <si>
    <t>Pelomonas</t>
  </si>
  <si>
    <t>Hydrobacter</t>
  </si>
  <si>
    <t>Photobacterium</t>
  </si>
  <si>
    <t>Nioella</t>
  </si>
  <si>
    <t>Cystobacter</t>
  </si>
  <si>
    <t>Labrenzia</t>
  </si>
  <si>
    <t>Citrus</t>
  </si>
  <si>
    <t>Lysobacter</t>
  </si>
  <si>
    <t>Rhodovulum</t>
  </si>
  <si>
    <t>Defluviimonas</t>
  </si>
  <si>
    <t>Lutispora</t>
  </si>
  <si>
    <t>Cnuella</t>
  </si>
  <si>
    <t>Maritimimonas</t>
  </si>
  <si>
    <t>Salinirepens</t>
  </si>
  <si>
    <t>Sedimenticola</t>
  </si>
  <si>
    <t>Desulfacinum</t>
  </si>
  <si>
    <t>Methylorosula</t>
  </si>
  <si>
    <t>Nautella</t>
  </si>
  <si>
    <t>Desulfobacterium</t>
  </si>
  <si>
    <t>Sneathiella</t>
  </si>
  <si>
    <t>Desulfatibacillum</t>
  </si>
  <si>
    <t>Methylovorus</t>
  </si>
  <si>
    <t>Sphingosinicella</t>
  </si>
  <si>
    <t>Desulfitobacterium</t>
  </si>
  <si>
    <t>Morus</t>
  </si>
  <si>
    <t>Reichenbachiella</t>
  </si>
  <si>
    <t>Desulfobotulus</t>
  </si>
  <si>
    <t>Gaetbulicola</t>
  </si>
  <si>
    <t>Syntrophus</t>
  </si>
  <si>
    <t>Desulfonatronum</t>
  </si>
  <si>
    <t>Niastella</t>
  </si>
  <si>
    <t>Desulfosoma</t>
  </si>
  <si>
    <t>Nitrobacter</t>
  </si>
  <si>
    <t>Hartmannibacter</t>
  </si>
  <si>
    <t>Thalassotalea</t>
  </si>
  <si>
    <t>Lacibacter</t>
  </si>
  <si>
    <t>Thiolapillus</t>
  </si>
  <si>
    <t>Nitrospirillum</t>
  </si>
  <si>
    <t>Vibrio</t>
  </si>
  <si>
    <t>Desulfovibrio</t>
  </si>
  <si>
    <t>Hippea</t>
  </si>
  <si>
    <t>Acidiphilium</t>
  </si>
  <si>
    <t>Dichotomicrobium</t>
  </si>
  <si>
    <t>Oxobacter</t>
  </si>
  <si>
    <t>Mameliella</t>
  </si>
  <si>
    <t>Acorus</t>
  </si>
  <si>
    <t>Dyella</t>
  </si>
  <si>
    <t>Pigmentiphaga</t>
  </si>
  <si>
    <t>Labilithrix</t>
  </si>
  <si>
    <t>Saprospira</t>
  </si>
  <si>
    <t>Rhodoligotrophos</t>
  </si>
  <si>
    <t>Anderseniella</t>
  </si>
  <si>
    <t>Aquimarina</t>
  </si>
  <si>
    <t>Elstera</t>
  </si>
  <si>
    <t>Rhodomicrobium</t>
  </si>
  <si>
    <t>Lutibaculum</t>
  </si>
  <si>
    <t>Brucella</t>
  </si>
  <si>
    <t>Congregibacter</t>
  </si>
  <si>
    <t>Albibacter</t>
  </si>
  <si>
    <t>Eubacterium</t>
  </si>
  <si>
    <t>Rhodospirillum</t>
  </si>
  <si>
    <t>Amycolatopsis</t>
  </si>
  <si>
    <t>Roseiarcus</t>
  </si>
  <si>
    <t>Marchantia</t>
  </si>
  <si>
    <t>Cucumibacter</t>
  </si>
  <si>
    <t>Marivita</t>
  </si>
  <si>
    <t>Ferruginibacter</t>
  </si>
  <si>
    <t>Rubinisphaera</t>
  </si>
  <si>
    <t>Aureicoccus</t>
  </si>
  <si>
    <t>Flavihumibacter</t>
  </si>
  <si>
    <t>Syntrophaceticus</t>
  </si>
  <si>
    <t>Marinovum</t>
  </si>
  <si>
    <t>Desulfonatronobacter</t>
  </si>
  <si>
    <t>Balneatrix</t>
  </si>
  <si>
    <t>Fodinicola</t>
  </si>
  <si>
    <t>Thermanaeromonas</t>
  </si>
  <si>
    <t>Motiliproteus</t>
  </si>
  <si>
    <t>Saccharicrinis</t>
  </si>
  <si>
    <t>Balneola</t>
  </si>
  <si>
    <t>Microscilla</t>
  </si>
  <si>
    <t>Blastococcus</t>
  </si>
  <si>
    <t>Xanthobacter</t>
  </si>
  <si>
    <t>Nitrosospira</t>
  </si>
  <si>
    <t>Enterovibrio</t>
  </si>
  <si>
    <t>Acetobacter</t>
  </si>
  <si>
    <t>Xenophilus</t>
  </si>
  <si>
    <t>Heliobacillus</t>
  </si>
  <si>
    <t>Acetonema</t>
  </si>
  <si>
    <t>Alkanindiges</t>
  </si>
  <si>
    <t>Herminiimonas</t>
  </si>
  <si>
    <t>Herbiconiux</t>
  </si>
  <si>
    <t>Aquihabitans</t>
  </si>
  <si>
    <t>Chromohalobacter</t>
  </si>
  <si>
    <t>Hydrogenispora</t>
  </si>
  <si>
    <t>Pararhodospirillum</t>
  </si>
  <si>
    <t>Cerasicoccus</t>
  </si>
  <si>
    <t>Acidocella</t>
  </si>
  <si>
    <t>Parvibaculum</t>
  </si>
  <si>
    <t>Kofleria</t>
  </si>
  <si>
    <t>Rhodoblastus</t>
  </si>
  <si>
    <t>Pelobacter</t>
  </si>
  <si>
    <t>Lactobacillus</t>
  </si>
  <si>
    <t>Acidovorax</t>
  </si>
  <si>
    <t>Pseudobacteriovorax</t>
  </si>
  <si>
    <t>Denitratisoma</t>
  </si>
  <si>
    <t>Leptospira</t>
  </si>
  <si>
    <t>Agaricicola</t>
  </si>
  <si>
    <t>Rhodopila</t>
  </si>
  <si>
    <t>Desulfobulbus</t>
  </si>
  <si>
    <t>Litoribacillus</t>
  </si>
  <si>
    <t>Psychroserpens</t>
  </si>
  <si>
    <t>Coraliomargarita</t>
  </si>
  <si>
    <t>Desulfomonile</t>
  </si>
  <si>
    <t>Amborella</t>
  </si>
  <si>
    <t>Roseivivax</t>
  </si>
  <si>
    <t>Desulfosarcina</t>
  </si>
  <si>
    <t>Litorilinea</t>
  </si>
  <si>
    <t>Ameyamaea</t>
  </si>
  <si>
    <t>Roseospira</t>
  </si>
  <si>
    <t>Ensifer</t>
  </si>
  <si>
    <t>Schlegelella</t>
  </si>
  <si>
    <t>Roseateles</t>
  </si>
  <si>
    <t>Mariprofundus</t>
  </si>
  <si>
    <t>Garciella</t>
  </si>
  <si>
    <t>Melittangium</t>
  </si>
  <si>
    <t>Aneura</t>
  </si>
  <si>
    <t>Rubrivirga</t>
  </si>
  <si>
    <t>Methylococcus</t>
  </si>
  <si>
    <t>Anthoceros</t>
  </si>
  <si>
    <t>Tepidimicrobium</t>
  </si>
  <si>
    <t>Methyloligella</t>
  </si>
  <si>
    <t>Aquaspirillum</t>
  </si>
  <si>
    <t>Thermolithobacter</t>
  </si>
  <si>
    <t>Homoserinibacter</t>
  </si>
  <si>
    <t>Aquimonas</t>
  </si>
  <si>
    <t>Moorella</t>
  </si>
  <si>
    <t>Arthrobacter</t>
  </si>
  <si>
    <t>Desulfotalea</t>
  </si>
  <si>
    <t>Kocuria</t>
  </si>
  <si>
    <t>Asaia</t>
  </si>
  <si>
    <t>Truepera</t>
  </si>
  <si>
    <t>Lentisphaera</t>
  </si>
  <si>
    <t>Atropa</t>
  </si>
  <si>
    <t>Vulcaniibacterium</t>
  </si>
  <si>
    <t>Teredinibacter</t>
  </si>
  <si>
    <t>Novispirillum</t>
  </si>
  <si>
    <t>Azonexus</t>
  </si>
  <si>
    <t>Maritimibacter</t>
  </si>
  <si>
    <t>Oleibacter</t>
  </si>
  <si>
    <t>Primorskyibacter</t>
  </si>
  <si>
    <t>Altererythrobacter</t>
  </si>
  <si>
    <t>Litorimonas</t>
  </si>
  <si>
    <t>Panacagrimonas</t>
  </si>
  <si>
    <t>Rhodopirellula</t>
  </si>
  <si>
    <t>Parapusillimonas</t>
  </si>
  <si>
    <t>Caloribacterium</t>
  </si>
  <si>
    <t>Thiohalomonas</t>
  </si>
  <si>
    <t>Pectinatus</t>
  </si>
  <si>
    <t>Chloranthus</t>
  </si>
  <si>
    <t>Methylocapsa</t>
  </si>
  <si>
    <t>Albidovulum</t>
  </si>
  <si>
    <t>Propionispira</t>
  </si>
  <si>
    <t>Coxiella</t>
  </si>
  <si>
    <t>Arenicella</t>
  </si>
  <si>
    <t>Nafulsella</t>
  </si>
  <si>
    <t>Bradymonas</t>
  </si>
  <si>
    <t>Nephroselmis</t>
  </si>
  <si>
    <t>Rhodovarius</t>
  </si>
  <si>
    <t>Nitratireductor</t>
  </si>
  <si>
    <t>Anaerosalibacter</t>
  </si>
  <si>
    <t>Cribrihabitans</t>
  </si>
  <si>
    <t>Nocardiopsis</t>
  </si>
  <si>
    <t>Desulfocella</t>
  </si>
  <si>
    <t>Angiococcus</t>
  </si>
  <si>
    <t>Hoeflea</t>
  </si>
  <si>
    <t>Rubrobacter</t>
  </si>
  <si>
    <t>Desulfatiferula</t>
  </si>
  <si>
    <t>Muricauda</t>
  </si>
  <si>
    <t>Saccharospirillum</t>
  </si>
  <si>
    <t>Aquabacter</t>
  </si>
  <si>
    <t>Desulfopila</t>
  </si>
  <si>
    <t>Aquisphaera</t>
  </si>
  <si>
    <t>Peredibacter</t>
  </si>
  <si>
    <t>Solimonas</t>
  </si>
  <si>
    <t>Desulfotomaculum</t>
  </si>
  <si>
    <t>Arhodomonas</t>
  </si>
  <si>
    <t>Phaeocystidibacter</t>
  </si>
  <si>
    <t>Sporomusa</t>
  </si>
  <si>
    <t>Azoarcus</t>
  </si>
  <si>
    <t>Filimonas</t>
  </si>
  <si>
    <t>Robertkochia</t>
  </si>
  <si>
    <t>Syntrophomonas</t>
  </si>
  <si>
    <t>Salinisphaera</t>
  </si>
  <si>
    <t>Taonella</t>
  </si>
  <si>
    <t>Vadicella</t>
  </si>
  <si>
    <t>Serinicoccus</t>
  </si>
  <si>
    <t>Sterolibacterium</t>
  </si>
  <si>
    <t>Tetrasphaera</t>
  </si>
  <si>
    <t>Thermovenabulum</t>
  </si>
  <si>
    <t>Tumebacillus</t>
  </si>
  <si>
    <t>Bordetella</t>
  </si>
  <si>
    <t>Hylemonella</t>
  </si>
  <si>
    <t>Thioalkalispira</t>
  </si>
  <si>
    <t>Brassicibacter</t>
  </si>
  <si>
    <t>Haloferula</t>
  </si>
  <si>
    <t>Zhizhongheella</t>
  </si>
  <si>
    <t>Total</t>
  </si>
  <si>
    <t>Chelatococcus</t>
  </si>
  <si>
    <t>Desulfococcus</t>
  </si>
  <si>
    <t>Acetobacterium</t>
  </si>
  <si>
    <t>Actinokineospora</t>
  </si>
  <si>
    <t>Kineosporia</t>
  </si>
  <si>
    <t>Aeromonas</t>
  </si>
  <si>
    <t>Cryptanaerobacter</t>
  </si>
  <si>
    <t>Nitrosococcus</t>
  </si>
  <si>
    <t>Albimonas</t>
  </si>
  <si>
    <t>Cyclobacterium</t>
  </si>
  <si>
    <t>Luteibaculum</t>
  </si>
  <si>
    <t>Algoriphagus</t>
  </si>
  <si>
    <t>Aliagarivorans</t>
  </si>
  <si>
    <t>Alkalilimnicola</t>
  </si>
  <si>
    <t>Malonomonas</t>
  </si>
  <si>
    <t>Desulfomicrobium</t>
  </si>
  <si>
    <t>Thiothrix</t>
  </si>
  <si>
    <t>Marispirillum</t>
  </si>
  <si>
    <t>Desulfonema</t>
  </si>
  <si>
    <t>Peptococcus</t>
  </si>
  <si>
    <t>Arenibacter</t>
  </si>
  <si>
    <t>Meganema</t>
  </si>
  <si>
    <t>Megasphaera</t>
  </si>
  <si>
    <t>Catenulispora</t>
  </si>
  <si>
    <t>Methylobrevis</t>
  </si>
  <si>
    <t>Geoalkalibacter</t>
  </si>
  <si>
    <t>Gluconobacter</t>
  </si>
  <si>
    <t>Blastomonas</t>
  </si>
  <si>
    <t>Echinicola</t>
  </si>
  <si>
    <t>Granulosicoccus</t>
  </si>
  <si>
    <t>Elioraea</t>
  </si>
  <si>
    <t>Halochromatium</t>
  </si>
  <si>
    <t>Borrelia</t>
  </si>
  <si>
    <t>Mycoplana</t>
  </si>
  <si>
    <t>Nannocystis</t>
  </si>
  <si>
    <t>Ilumatobacter</t>
  </si>
  <si>
    <t>Caldicoprobacter</t>
  </si>
  <si>
    <t>Nitrospira</t>
  </si>
  <si>
    <t>Campylobacter</t>
  </si>
  <si>
    <t>Oenothera</t>
  </si>
  <si>
    <t>Riemerella</t>
  </si>
  <si>
    <t>Chara</t>
  </si>
  <si>
    <t>Cohaesibacter</t>
  </si>
  <si>
    <t>Rudanella</t>
  </si>
  <si>
    <t>Colwellia</t>
  </si>
  <si>
    <t>Parasutterella</t>
  </si>
  <si>
    <t>Saccharophagus</t>
  </si>
  <si>
    <t>Oceanicella</t>
  </si>
  <si>
    <t>Salinispira</t>
  </si>
  <si>
    <t>Pelagibius</t>
  </si>
  <si>
    <t>Planctomicrobium</t>
  </si>
  <si>
    <t>Pediococcus</t>
  </si>
  <si>
    <t>Halorhodospira</t>
  </si>
  <si>
    <t>Sphingopyxis</t>
  </si>
  <si>
    <t>Desulfatirhabdium</t>
  </si>
  <si>
    <t>Desulfocarbo</t>
  </si>
  <si>
    <t>Propionigenium</t>
  </si>
  <si>
    <t>Desulfofaba</t>
  </si>
  <si>
    <t>Piscinibacter</t>
  </si>
  <si>
    <t>Desulfoglaeba</t>
  </si>
  <si>
    <t>Lacibacterium</t>
  </si>
  <si>
    <t>Thioalkalimicrobium</t>
  </si>
  <si>
    <t>Sunxiuqinia</t>
  </si>
  <si>
    <t>Desulfonatronovibrio</t>
  </si>
  <si>
    <t>Thiocapsa</t>
  </si>
  <si>
    <t>Thiogranum</t>
  </si>
  <si>
    <t>Polymorphobacter</t>
  </si>
  <si>
    <t>Thiohalobacter</t>
  </si>
  <si>
    <t>Anaerobacillus</t>
  </si>
  <si>
    <t>Tranquillimonas</t>
  </si>
  <si>
    <t>Desulfurella</t>
  </si>
  <si>
    <t>Litorisediminicola</t>
  </si>
  <si>
    <t>Variibacter</t>
  </si>
  <si>
    <t>Donghicola</t>
  </si>
  <si>
    <t>Pseudoxanthobacter</t>
  </si>
  <si>
    <t>Psychroglaciecola</t>
  </si>
  <si>
    <t>Euglena</t>
  </si>
  <si>
    <t>Pyxidicoccus</t>
  </si>
  <si>
    <t>Ekhidna</t>
  </si>
  <si>
    <t>Ferrimonas</t>
  </si>
  <si>
    <t>Aestuariibacter</t>
  </si>
  <si>
    <t>Finegoldia</t>
  </si>
  <si>
    <t>Rhodothermus</t>
  </si>
  <si>
    <t>Flavobacterium</t>
  </si>
  <si>
    <t>Ahrensia</t>
  </si>
  <si>
    <t>Gallaecimonas</t>
  </si>
  <si>
    <t>Geminicoccus</t>
  </si>
  <si>
    <t>Rubellimicrobium</t>
  </si>
  <si>
    <t>Algimonas</t>
  </si>
  <si>
    <t>Grimontia</t>
  </si>
  <si>
    <t>Rubrivivax</t>
  </si>
  <si>
    <t>Minicystis</t>
  </si>
  <si>
    <t>Aliiglaciecola</t>
  </si>
  <si>
    <t>Halobacteriovorax</t>
  </si>
  <si>
    <t>Sandaracinobacter</t>
  </si>
  <si>
    <t>Anaplasma</t>
  </si>
  <si>
    <t>Hellea</t>
  </si>
  <si>
    <t>Sandarakinorhabdus</t>
  </si>
  <si>
    <t>Selenomonas</t>
  </si>
  <si>
    <t>Singulisphaera</t>
  </si>
  <si>
    <t>Holophaga</t>
  </si>
  <si>
    <t>Skermanella</t>
  </si>
  <si>
    <t>Pelagicola</t>
  </si>
  <si>
    <t>Imperialibacter</t>
  </si>
  <si>
    <t>Proteiniphilum</t>
  </si>
  <si>
    <t>Pseudoalteromonas</t>
  </si>
  <si>
    <t>Joostella</t>
  </si>
  <si>
    <t>Sporichthya</t>
  </si>
  <si>
    <t>Lachnospira</t>
  </si>
  <si>
    <t>Stackebrandtia</t>
  </si>
  <si>
    <t>Bermanella</t>
  </si>
  <si>
    <t>Spongiibacterium</t>
  </si>
  <si>
    <t>Lautropia</t>
  </si>
  <si>
    <t>Parvimonas</t>
  </si>
  <si>
    <t>Lentilitoribacter</t>
  </si>
  <si>
    <t>Patulibacter</t>
  </si>
  <si>
    <t>Leptosira</t>
  </si>
  <si>
    <t>Pelagibacterium</t>
  </si>
  <si>
    <t>Budvicia</t>
  </si>
  <si>
    <t>Xylophilus</t>
  </si>
  <si>
    <t>Limibacter</t>
  </si>
  <si>
    <t>Caldimonas</t>
  </si>
  <si>
    <t>Litoricola</t>
  </si>
  <si>
    <t>Tardiphaga</t>
  </si>
  <si>
    <t>Caldithrix</t>
  </si>
  <si>
    <t>Tepidisphaera</t>
  </si>
  <si>
    <t>Lutibacter</t>
  </si>
  <si>
    <t>Thermoflavimicrobium</t>
  </si>
  <si>
    <t>Cardiobacterium</t>
  </si>
  <si>
    <t>Aestuariibaculum</t>
  </si>
  <si>
    <t>Pontibaca</t>
  </si>
  <si>
    <t>Chlorobaculum</t>
  </si>
  <si>
    <t>Ascidiaceihabitans</t>
  </si>
  <si>
    <t>Cocleimonas</t>
  </si>
  <si>
    <t>Magnetovibrio</t>
  </si>
  <si>
    <t>Trachelium</t>
  </si>
  <si>
    <t>Reinekea</t>
  </si>
  <si>
    <t>Blastocatella</t>
  </si>
  <si>
    <t>Marinicauda</t>
  </si>
  <si>
    <t>Marinomonas</t>
  </si>
  <si>
    <t>Methylocaldum</t>
  </si>
  <si>
    <t>Desulfuromusa</t>
  </si>
  <si>
    <t>Mongoliicoccus</t>
  </si>
  <si>
    <t>Epibacterium</t>
  </si>
  <si>
    <t>Namhaeicola</t>
  </si>
  <si>
    <t>Falsochrobactrum</t>
  </si>
  <si>
    <t>Nautilia</t>
  </si>
  <si>
    <t>Flammeovirga</t>
  </si>
  <si>
    <t>Nitrincola</t>
  </si>
  <si>
    <t>Shewanella</t>
  </si>
  <si>
    <t>Fulvibacter</t>
  </si>
  <si>
    <t>Nitrosomonas</t>
  </si>
  <si>
    <t>Gramella</t>
  </si>
  <si>
    <t>Jahnella</t>
  </si>
  <si>
    <t>Oenococcus</t>
  </si>
  <si>
    <t>Smithella</t>
  </si>
  <si>
    <t>Lihuaxuella</t>
  </si>
  <si>
    <t>Halothiobacillus</t>
  </si>
  <si>
    <t>Oltmannsiellopsis</t>
  </si>
  <si>
    <t>Hanstruepera</t>
  </si>
  <si>
    <t>Ornithinimicrobium</t>
  </si>
  <si>
    <t>Oxalicibacterium</t>
  </si>
  <si>
    <t>Helicobacter</t>
  </si>
  <si>
    <t>Parachlamydia</t>
  </si>
  <si>
    <t>Planifilum</t>
  </si>
  <si>
    <t>Hydrogenophaga</t>
  </si>
  <si>
    <t>Paucimonas</t>
  </si>
  <si>
    <t>Polaribacter</t>
  </si>
  <si>
    <t>Temperatibacter</t>
  </si>
  <si>
    <t>Pontibacter</t>
  </si>
  <si>
    <t>Pseudofulvibacter</t>
  </si>
  <si>
    <t>Jhaorihella</t>
  </si>
  <si>
    <t>Thermaerobacter</t>
  </si>
  <si>
    <t>Kangiella</t>
  </si>
  <si>
    <t>Permianibacter</t>
  </si>
  <si>
    <t>Rapidithrix</t>
  </si>
  <si>
    <t>Persicobacter</t>
  </si>
  <si>
    <t>Kribbia</t>
  </si>
  <si>
    <t>Rhodanobacter</t>
  </si>
  <si>
    <t>Roseobacter</t>
  </si>
  <si>
    <t>Prolixibacter</t>
  </si>
  <si>
    <t>Sandaracinus</t>
  </si>
  <si>
    <t>Pseudenhygromyxa</t>
  </si>
  <si>
    <t>Larkinella</t>
  </si>
  <si>
    <t>Leifsonia</t>
  </si>
  <si>
    <t>Thioalbus</t>
  </si>
  <si>
    <t>Pseudorhodoferax</t>
  </si>
  <si>
    <t>Limnohabitans</t>
  </si>
  <si>
    <t>Pseudoteredinibacter</t>
  </si>
  <si>
    <t>Achromobacter</t>
  </si>
  <si>
    <t>Maricaulis</t>
  </si>
  <si>
    <t>Rheinheimera</t>
  </si>
  <si>
    <t>Mariniflexile</t>
  </si>
  <si>
    <t>Acidomonas</t>
  </si>
  <si>
    <t>Rhodobaca</t>
  </si>
  <si>
    <t>Actinocorallia</t>
  </si>
  <si>
    <t>Aquibacter</t>
  </si>
  <si>
    <t>Modicisalibacter</t>
  </si>
  <si>
    <t>Saccharibacter</t>
  </si>
  <si>
    <t>Natronocella</t>
  </si>
  <si>
    <t>Neochlamydia</t>
  </si>
  <si>
    <t>Salinimonas</t>
  </si>
  <si>
    <t>Breoghania</t>
  </si>
  <si>
    <t>Schlesneria</t>
  </si>
  <si>
    <t>Carica</t>
  </si>
  <si>
    <t>Orientia</t>
  </si>
  <si>
    <t>Citreicella</t>
  </si>
  <si>
    <t>Sphingorhabdus</t>
  </si>
  <si>
    <t>Cohnella</t>
  </si>
  <si>
    <t>Crenotalea</t>
  </si>
  <si>
    <t>Spongiimonas</t>
  </si>
  <si>
    <t>Croceitalea</t>
  </si>
  <si>
    <t>Staphylococcus</t>
  </si>
  <si>
    <t>Cryomorpha</t>
  </si>
  <si>
    <t>Streptobacillus</t>
  </si>
  <si>
    <t>Cryptosporangium</t>
  </si>
  <si>
    <t>Pelagicoccus</t>
  </si>
  <si>
    <t>Tepidamorphus</t>
  </si>
  <si>
    <t>Thermohalobacter</t>
  </si>
  <si>
    <t>Duganella</t>
  </si>
  <si>
    <t>Thiohalospira</t>
  </si>
  <si>
    <t>Falsirhodobacter</t>
  </si>
  <si>
    <t>Ferrimicrobium</t>
  </si>
  <si>
    <t>Victivallis</t>
  </si>
  <si>
    <t>Weissella</t>
  </si>
  <si>
    <t>Geodermatophilus</t>
  </si>
  <si>
    <t>Rhodocista</t>
  </si>
  <si>
    <t>Georgfuchsia</t>
  </si>
  <si>
    <t>Zymomonas</t>
  </si>
  <si>
    <t>Gilvibacter</t>
  </si>
  <si>
    <t>Haematobacter</t>
  </si>
  <si>
    <t>Rothia</t>
  </si>
  <si>
    <t>Rubrimonas</t>
  </si>
  <si>
    <t>Hymenobacter</t>
  </si>
  <si>
    <t>Sagittula</t>
  </si>
  <si>
    <t>Salicola</t>
  </si>
  <si>
    <t>Inquilinus</t>
  </si>
  <si>
    <t>Salimicrobium</t>
  </si>
  <si>
    <t>Insolitispirillum</t>
  </si>
  <si>
    <t>Janthinobacterium</t>
  </si>
  <si>
    <t>Sphaerochaeta</t>
  </si>
  <si>
    <t>Kitasatospora</t>
  </si>
  <si>
    <t>Stakelama</t>
  </si>
  <si>
    <t>Staurastrum</t>
  </si>
  <si>
    <t>Sulfurimonas</t>
  </si>
  <si>
    <t>Lentzea</t>
  </si>
  <si>
    <t>Terasakiella</t>
  </si>
  <si>
    <t>Thalassobaculum</t>
  </si>
  <si>
    <t>Marinicella</t>
  </si>
  <si>
    <t>Thiohalophilus</t>
  </si>
  <si>
    <t>Martelella</t>
  </si>
  <si>
    <t>Meridianimaribacter</t>
  </si>
  <si>
    <t>Turneriella</t>
  </si>
  <si>
    <t>Zobellia</t>
  </si>
  <si>
    <t>Pelagibaca</t>
  </si>
  <si>
    <t>Phaeobacter</t>
  </si>
  <si>
    <t>Profundibacterium</t>
  </si>
  <si>
    <t>Rhodoferax</t>
  </si>
  <si>
    <t>Rivibacter</t>
  </si>
  <si>
    <t>Robiginitalea</t>
  </si>
  <si>
    <t>Sporosalibacterium</t>
  </si>
  <si>
    <t>Stappia</t>
  </si>
  <si>
    <t>Thermoanaerobaculum</t>
  </si>
  <si>
    <t>Thiobacimonas</t>
  </si>
  <si>
    <t>Thiorhodococcus</t>
  </si>
  <si>
    <t>Undibacterium</t>
  </si>
  <si>
    <t>Youngiibacter</t>
  </si>
  <si>
    <t>Zeaxanthinibacter</t>
  </si>
  <si>
    <t>Zhouia</t>
  </si>
  <si>
    <t>Desulfosporomusa</t>
  </si>
  <si>
    <t>Acetoanaerobium</t>
  </si>
  <si>
    <t>Acholeplasma</t>
  </si>
  <si>
    <t>Actibacter</t>
  </si>
  <si>
    <t>Actinomadura</t>
  </si>
  <si>
    <t>Actinospica</t>
  </si>
  <si>
    <t>Aestuariihabitans</t>
  </si>
  <si>
    <t>Algibacter</t>
  </si>
  <si>
    <t>Alistipes</t>
  </si>
  <si>
    <t>Alkalibacter</t>
  </si>
  <si>
    <t>Alkalibacterium</t>
  </si>
  <si>
    <t>Alkaliphilus</t>
  </si>
  <si>
    <t>Alkalispirillum</t>
  </si>
  <si>
    <t>Allochromatium</t>
  </si>
  <si>
    <t>Alterococcus</t>
  </si>
  <si>
    <t>Amylibacter</t>
  </si>
  <si>
    <t>Anaerobacterium</t>
  </si>
  <si>
    <t>Anaerosphaera</t>
  </si>
  <si>
    <t>Antarctobacter</t>
  </si>
  <si>
    <t>Aquicella</t>
  </si>
  <si>
    <t>Ardenticatena</t>
  </si>
  <si>
    <t>Arsenicicoccus</t>
  </si>
  <si>
    <t>Aureitalea</t>
  </si>
  <si>
    <t>Belnapia</t>
  </si>
  <si>
    <t>Blautia</t>
  </si>
  <si>
    <t>Brevifollis</t>
  </si>
  <si>
    <t>Calderihabitans</t>
  </si>
  <si>
    <t>Caldicellulosiruptor</t>
  </si>
  <si>
    <t>Caloramator</t>
  </si>
  <si>
    <t>Calycanthus</t>
  </si>
  <si>
    <t>Catalinimonas</t>
  </si>
  <si>
    <t>Cecembia</t>
  </si>
  <si>
    <t>Ceratophyllum</t>
  </si>
  <si>
    <t>Christensenella</t>
  </si>
  <si>
    <t>Citreimonas</t>
  </si>
  <si>
    <t>Confluentimicrobium</t>
  </si>
  <si>
    <t>Croceicoccus</t>
  </si>
  <si>
    <t>Curvibacter</t>
  </si>
  <si>
    <t>Deferrisoma</t>
  </si>
  <si>
    <t>Desulfatiglans</t>
  </si>
  <si>
    <t>Desulfocapsa</t>
  </si>
  <si>
    <t>Desulfofustis</t>
  </si>
  <si>
    <t>Desulfohalobium</t>
  </si>
  <si>
    <t>Desulforegula</t>
  </si>
  <si>
    <t>Desulforhopalus</t>
  </si>
  <si>
    <t>Desulfosalsimonas</t>
  </si>
  <si>
    <t>Desulfuromonas</t>
  </si>
  <si>
    <t>Diplorickettsia</t>
  </si>
  <si>
    <t>Empedobacter</t>
  </si>
  <si>
    <t>Ferrithrix</t>
  </si>
  <si>
    <t>Flavicella</t>
  </si>
  <si>
    <t>Fluviicola</t>
  </si>
  <si>
    <t>Frateuria</t>
  </si>
  <si>
    <t>Galbibacter</t>
  </si>
  <si>
    <t>Glycocaulis</t>
  </si>
  <si>
    <t>Glycomyces</t>
  </si>
  <si>
    <t>Haloplasma</t>
  </si>
  <si>
    <t>Hirschia</t>
  </si>
  <si>
    <t>Humibacillus</t>
  </si>
  <si>
    <t>Hyalangium</t>
  </si>
  <si>
    <t>Ignatzschineria</t>
  </si>
  <si>
    <t>Jiangella</t>
  </si>
  <si>
    <t>Kribbella</t>
  </si>
  <si>
    <t>Lacinutrix</t>
  </si>
  <si>
    <t>Lentibacter</t>
  </si>
  <si>
    <t>Limimonas</t>
  </si>
  <si>
    <t>Limisphaera</t>
  </si>
  <si>
    <t>Lutimonas</t>
  </si>
  <si>
    <t>Magnetospira</t>
  </si>
  <si>
    <t>Maribacter</t>
  </si>
  <si>
    <t>Maribius</t>
  </si>
  <si>
    <t>Marinifilum</t>
  </si>
  <si>
    <t>Marixanthomonas</t>
  </si>
  <si>
    <t>Meiothermus</t>
  </si>
  <si>
    <t>Melghirimyces</t>
  </si>
  <si>
    <t>Methylophaga</t>
  </si>
  <si>
    <t>Methyloprofundus</t>
  </si>
  <si>
    <t>Micromonospora</t>
  </si>
  <si>
    <t>Mooreia</t>
  </si>
  <si>
    <t>Mycobacterium</t>
  </si>
  <si>
    <t>Natranaerovirga</t>
  </si>
  <si>
    <t>Oleiphilus</t>
  </si>
  <si>
    <t>Olleya</t>
  </si>
  <si>
    <t>Paenirhodobacter</t>
  </si>
  <si>
    <t>Paenochrobactrum</t>
  </si>
  <si>
    <t>Paraperlucidibaca</t>
  </si>
  <si>
    <t>Pelagimonas</t>
  </si>
  <si>
    <t>Perlucidibaca</t>
  </si>
  <si>
    <t>Planktotalea</t>
  </si>
  <si>
    <t>Propionivibrio</t>
  </si>
  <si>
    <t>Pseudopelagicola</t>
  </si>
  <si>
    <t>Pseudovibrio</t>
  </si>
  <si>
    <t>Psychromonas</t>
  </si>
  <si>
    <t>Rhodobium</t>
  </si>
  <si>
    <t>Roseibaca</t>
  </si>
  <si>
    <t>Roseicyclus</t>
  </si>
  <si>
    <t>Roseospirillum</t>
  </si>
  <si>
    <t>Rufibacter</t>
  </si>
  <si>
    <t>Salinibacter</t>
  </si>
  <si>
    <t>Salinihabitans</t>
  </si>
  <si>
    <t>Salipiger</t>
  </si>
  <si>
    <t>Salisaeta</t>
  </si>
  <si>
    <t>Sedimentitalea</t>
  </si>
  <si>
    <t>Segetibacter</t>
  </si>
  <si>
    <t>Siansivirga</t>
  </si>
  <si>
    <t>Streptomonospora</t>
  </si>
  <si>
    <t>Taibaiella</t>
  </si>
  <si>
    <t>Thermasporomyces</t>
  </si>
  <si>
    <t>Thermodesulfovibrio</t>
  </si>
  <si>
    <t>Thioalkalibacter</t>
  </si>
  <si>
    <t>Thioclava</t>
  </si>
  <si>
    <t>Thiocystis</t>
  </si>
  <si>
    <t>Thiomonas</t>
  </si>
  <si>
    <t>Tindallia</t>
  </si>
  <si>
    <t>Ulvibacter</t>
  </si>
  <si>
    <t>Wenxinia</t>
  </si>
  <si>
    <t>Youngimo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1"/>
      <color theme="1"/>
      <name val="Calibri"/>
      <scheme val="minor"/>
    </font>
    <font>
      <b/>
      <i/>
      <sz val="12"/>
      <color theme="1"/>
      <name val="Calibri"/>
      <scheme val="minor"/>
    </font>
    <font>
      <b/>
      <sz val="12"/>
      <color rgb="FF000000"/>
      <name val="Calibri"/>
      <scheme val="minor"/>
    </font>
    <font>
      <b/>
      <sz val="11"/>
      <color theme="1"/>
      <name val="Calibri"/>
      <family val="2"/>
      <scheme val="minor"/>
    </font>
    <font>
      <b/>
      <u/>
      <sz val="11"/>
      <color rgb="FFFF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59999389629810485"/>
        <bgColor rgb="FF000000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/>
      <top style="double">
        <color auto="1"/>
      </top>
      <bottom style="double">
        <color auto="1"/>
      </bottom>
      <diagonal/>
    </border>
    <border>
      <left/>
      <right/>
      <top style="double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</borders>
  <cellStyleXfs count="4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73">
    <xf numFmtId="0" fontId="0" fillId="0" borderId="0" xfId="0"/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0" fontId="1" fillId="2" borderId="0" xfId="0" applyFont="1" applyFill="1" applyAlignment="1">
      <alignment horizontal="left" vertical="center"/>
    </xf>
    <xf numFmtId="0" fontId="0" fillId="2" borderId="0" xfId="0" applyFill="1" applyAlignment="1">
      <alignment horizontal="center" vertical="center"/>
    </xf>
    <xf numFmtId="0" fontId="0" fillId="2" borderId="0" xfId="0" applyFill="1"/>
    <xf numFmtId="0" fontId="6" fillId="2" borderId="0" xfId="0" applyFont="1" applyFill="1"/>
    <xf numFmtId="0" fontId="6" fillId="2" borderId="0" xfId="0" applyFont="1" applyFill="1" applyAlignment="1">
      <alignment vertical="center"/>
    </xf>
    <xf numFmtId="0" fontId="1" fillId="4" borderId="0" xfId="0" applyFont="1" applyFill="1" applyAlignment="1">
      <alignment vertical="center"/>
    </xf>
    <xf numFmtId="0" fontId="1" fillId="2" borderId="0" xfId="0" applyFont="1" applyFill="1" applyAlignment="1">
      <alignment vertical="center"/>
    </xf>
    <xf numFmtId="0" fontId="2" fillId="7" borderId="5" xfId="0" applyFont="1" applyFill="1" applyBorder="1" applyAlignment="1">
      <alignment horizontal="center" vertical="center"/>
    </xf>
    <xf numFmtId="0" fontId="2" fillId="8" borderId="5" xfId="0" applyFont="1" applyFill="1" applyBorder="1" applyAlignment="1">
      <alignment horizontal="center" vertical="center"/>
    </xf>
    <xf numFmtId="0" fontId="9" fillId="2" borderId="0" xfId="0" applyFont="1" applyFill="1" applyBorder="1"/>
    <xf numFmtId="0" fontId="0" fillId="2" borderId="0" xfId="0" applyFill="1" applyBorder="1" applyAlignment="1">
      <alignment horizontal="center" vertical="center"/>
    </xf>
    <xf numFmtId="0" fontId="0" fillId="4" borderId="0" xfId="0" applyFill="1"/>
    <xf numFmtId="0" fontId="9" fillId="2" borderId="6" xfId="0" applyFont="1" applyFill="1" applyBorder="1"/>
    <xf numFmtId="0" fontId="0" fillId="2" borderId="6" xfId="0" applyFill="1" applyBorder="1" applyAlignment="1">
      <alignment horizontal="center" vertical="center"/>
    </xf>
    <xf numFmtId="0" fontId="9" fillId="2" borderId="6" xfId="0" applyFont="1" applyFill="1" applyBorder="1" applyAlignment="1">
      <alignment vertical="center"/>
    </xf>
    <xf numFmtId="0" fontId="6" fillId="2" borderId="4" xfId="0" applyFont="1" applyFill="1" applyBorder="1"/>
    <xf numFmtId="0" fontId="0" fillId="2" borderId="4" xfId="0" applyFill="1" applyBorder="1" applyAlignment="1">
      <alignment horizontal="center" vertical="center"/>
    </xf>
    <xf numFmtId="0" fontId="0" fillId="4" borderId="0" xfId="0" applyFill="1" applyBorder="1"/>
    <xf numFmtId="0" fontId="6" fillId="2" borderId="0" xfId="0" applyFont="1" applyFill="1" applyBorder="1"/>
    <xf numFmtId="0" fontId="9" fillId="2" borderId="7" xfId="0" applyFont="1" applyFill="1" applyBorder="1"/>
    <xf numFmtId="0" fontId="9" fillId="2" borderId="7" xfId="0" applyFont="1" applyFill="1" applyBorder="1" applyAlignment="1">
      <alignment horizontal="center" vertical="center"/>
    </xf>
    <xf numFmtId="0" fontId="6" fillId="2" borderId="5" xfId="0" applyFont="1" applyFill="1" applyBorder="1"/>
    <xf numFmtId="0" fontId="0" fillId="2" borderId="5" xfId="0" applyFill="1" applyBorder="1" applyAlignment="1">
      <alignment horizontal="center" vertical="center"/>
    </xf>
    <xf numFmtId="0" fontId="10" fillId="4" borderId="0" xfId="0" applyFont="1" applyFill="1" applyBorder="1" applyAlignment="1">
      <alignment horizontal="center"/>
    </xf>
    <xf numFmtId="0" fontId="6" fillId="2" borderId="0" xfId="0" applyFont="1" applyFill="1" applyBorder="1" applyAlignment="1">
      <alignment vertical="center"/>
    </xf>
    <xf numFmtId="0" fontId="6" fillId="2" borderId="5" xfId="0" applyFont="1" applyFill="1" applyBorder="1" applyAlignment="1">
      <alignment vertical="center"/>
    </xf>
    <xf numFmtId="0" fontId="2" fillId="0" borderId="1" xfId="0" applyFont="1" applyBorder="1" applyAlignment="1">
      <alignment horizontal="right" vertical="center" wrapText="1"/>
    </xf>
    <xf numFmtId="0" fontId="2" fillId="0" borderId="3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8" fillId="6" borderId="0" xfId="0" applyFont="1" applyFill="1" applyAlignment="1">
      <alignment horizontal="center" vertical="center"/>
    </xf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tabSelected="1" workbookViewId="0"/>
  </sheetViews>
  <sheetFormatPr baseColWidth="10" defaultRowHeight="15" x14ac:dyDescent="0"/>
  <cols>
    <col min="1" max="1" width="14.5" style="1" customWidth="1"/>
    <col min="2" max="2" width="9.83203125" style="1" customWidth="1"/>
    <col min="3" max="3" width="15" style="1" customWidth="1"/>
    <col min="4" max="4" width="19.6640625" style="1" customWidth="1"/>
    <col min="5" max="5" width="25.6640625" style="1" customWidth="1"/>
    <col min="6" max="6" width="16.6640625" style="1" customWidth="1"/>
    <col min="7" max="7" width="11.83203125" style="1" bestFit="1" customWidth="1"/>
    <col min="8" max="8" width="10" style="1" customWidth="1"/>
    <col min="9" max="9" width="10.1640625" style="1" customWidth="1"/>
    <col min="10" max="16384" width="10.83203125" style="1"/>
  </cols>
  <sheetData>
    <row r="1" spans="1:9">
      <c r="A1" s="1" t="s">
        <v>37</v>
      </c>
    </row>
    <row r="2" spans="1:9" ht="16" thickBot="1">
      <c r="B2" s="2"/>
      <c r="C2" s="2"/>
      <c r="D2" s="2"/>
      <c r="E2" s="2"/>
      <c r="F2" s="2"/>
      <c r="G2" s="2"/>
      <c r="H2" s="2"/>
      <c r="I2" s="2"/>
    </row>
    <row r="3" spans="1:9" s="4" customFormat="1" ht="28" customHeight="1" thickTop="1" thickBot="1">
      <c r="A3" s="3" t="s">
        <v>0</v>
      </c>
      <c r="B3" s="15" t="s">
        <v>8</v>
      </c>
      <c r="C3" s="3" t="s">
        <v>1</v>
      </c>
      <c r="D3" s="3" t="s">
        <v>2</v>
      </c>
      <c r="E3" s="3" t="s">
        <v>3</v>
      </c>
      <c r="F3" s="3" t="s">
        <v>4</v>
      </c>
      <c r="G3" s="27" t="s">
        <v>34</v>
      </c>
      <c r="H3" s="27" t="s">
        <v>35</v>
      </c>
      <c r="I3" s="27" t="s">
        <v>36</v>
      </c>
    </row>
    <row r="4" spans="1:9" ht="20" customHeight="1" thickTop="1">
      <c r="A4" s="61" t="s">
        <v>6</v>
      </c>
      <c r="B4" s="64" t="s">
        <v>9</v>
      </c>
      <c r="C4" s="5" t="s">
        <v>12</v>
      </c>
      <c r="D4" s="6">
        <v>15159</v>
      </c>
      <c r="E4" s="6">
        <v>12472</v>
      </c>
      <c r="F4" s="6">
        <v>570</v>
      </c>
      <c r="G4" s="25">
        <v>4.5227212549600004</v>
      </c>
      <c r="H4" s="24">
        <v>0.853049099704</v>
      </c>
      <c r="I4" s="26">
        <v>1169.75</v>
      </c>
    </row>
    <row r="5" spans="1:9" ht="20" customHeight="1">
      <c r="A5" s="62"/>
      <c r="B5" s="65"/>
      <c r="C5" s="7" t="s">
        <v>13</v>
      </c>
      <c r="D5" s="8">
        <v>10047</v>
      </c>
      <c r="E5" s="8">
        <v>8421</v>
      </c>
      <c r="F5" s="8">
        <v>406</v>
      </c>
      <c r="G5" s="31">
        <v>2.7089726304899999</v>
      </c>
      <c r="H5" s="32">
        <v>0.55051992373299996</v>
      </c>
      <c r="I5" s="33">
        <v>823.55405405399995</v>
      </c>
    </row>
    <row r="6" spans="1:9" ht="20" customHeight="1">
      <c r="A6" s="62"/>
      <c r="B6" s="66" t="s">
        <v>10</v>
      </c>
      <c r="C6" s="9" t="s">
        <v>14</v>
      </c>
      <c r="D6" s="10">
        <v>11114</v>
      </c>
      <c r="E6" s="10">
        <v>8457</v>
      </c>
      <c r="F6" s="10">
        <v>487</v>
      </c>
      <c r="G6" s="25">
        <v>5.4290783586</v>
      </c>
      <c r="H6" s="24">
        <v>0.92179877252800002</v>
      </c>
      <c r="I6" s="26">
        <v>726.75728155299998</v>
      </c>
    </row>
    <row r="7" spans="1:9" ht="20" customHeight="1">
      <c r="A7" s="62"/>
      <c r="B7" s="65"/>
      <c r="C7" s="7" t="s">
        <v>15</v>
      </c>
      <c r="D7" s="8">
        <v>10763</v>
      </c>
      <c r="E7" s="8">
        <v>9110</v>
      </c>
      <c r="F7" s="8">
        <v>378</v>
      </c>
      <c r="G7" s="25">
        <v>4.6765094988399998</v>
      </c>
      <c r="H7" s="24">
        <v>0.88451762833100001</v>
      </c>
      <c r="I7" s="26">
        <v>620.91176470599999</v>
      </c>
    </row>
    <row r="8" spans="1:9" ht="20" customHeight="1">
      <c r="A8" s="62"/>
      <c r="B8" s="67"/>
      <c r="C8" s="11" t="s">
        <v>16</v>
      </c>
      <c r="D8" s="12">
        <v>11957</v>
      </c>
      <c r="E8" s="12">
        <v>9717</v>
      </c>
      <c r="F8" s="12">
        <v>455</v>
      </c>
      <c r="G8" s="31">
        <v>4.9166351424499997</v>
      </c>
      <c r="H8" s="32">
        <v>0.873479816583</v>
      </c>
      <c r="I8" s="33">
        <v>734.88607594899997</v>
      </c>
    </row>
    <row r="9" spans="1:9" ht="20" customHeight="1">
      <c r="A9" s="62"/>
      <c r="B9" s="65" t="s">
        <v>11</v>
      </c>
      <c r="C9" s="7" t="s">
        <v>17</v>
      </c>
      <c r="D9" s="8">
        <v>11670</v>
      </c>
      <c r="E9" s="8">
        <v>9250</v>
      </c>
      <c r="F9" s="8">
        <v>544</v>
      </c>
      <c r="G9" s="25">
        <v>4.5884724439699998</v>
      </c>
      <c r="H9" s="24">
        <v>0.87448530641</v>
      </c>
      <c r="I9" s="26">
        <v>636.26470588200004</v>
      </c>
    </row>
    <row r="10" spans="1:9" ht="20" customHeight="1">
      <c r="A10" s="62"/>
      <c r="B10" s="65"/>
      <c r="C10" s="7" t="s">
        <v>18</v>
      </c>
      <c r="D10" s="8">
        <v>9722</v>
      </c>
      <c r="E10" s="8">
        <v>8022</v>
      </c>
      <c r="F10" s="8">
        <v>371</v>
      </c>
      <c r="G10" s="25">
        <v>5.2606612533900003</v>
      </c>
      <c r="H10" s="24">
        <v>0.923780946524</v>
      </c>
      <c r="I10" s="26">
        <v>934.88785046700002</v>
      </c>
    </row>
    <row r="11" spans="1:9" ht="20" customHeight="1" thickBot="1">
      <c r="A11" s="63"/>
      <c r="B11" s="68"/>
      <c r="C11" s="13" t="s">
        <v>19</v>
      </c>
      <c r="D11" s="14">
        <v>14093</v>
      </c>
      <c r="E11" s="14">
        <v>11782</v>
      </c>
      <c r="F11" s="14">
        <v>543</v>
      </c>
      <c r="G11" s="28">
        <v>5.0313187749299999</v>
      </c>
      <c r="H11" s="29">
        <v>0.88772262613700004</v>
      </c>
      <c r="I11" s="30">
        <v>892.91</v>
      </c>
    </row>
    <row r="12" spans="1:9" ht="20" customHeight="1" thickTop="1">
      <c r="A12" s="61" t="s">
        <v>7</v>
      </c>
      <c r="B12" s="64" t="s">
        <v>9</v>
      </c>
      <c r="C12" s="7" t="s">
        <v>20</v>
      </c>
      <c r="D12" s="8">
        <v>15357</v>
      </c>
      <c r="E12" s="8">
        <v>13141</v>
      </c>
      <c r="F12" s="8">
        <v>589</v>
      </c>
      <c r="G12" s="25">
        <v>3.2357938554999999</v>
      </c>
      <c r="H12" s="24">
        <v>0.63309817443600003</v>
      </c>
      <c r="I12" s="26">
        <v>1017.92857143</v>
      </c>
    </row>
    <row r="13" spans="1:9" ht="20" customHeight="1">
      <c r="A13" s="62"/>
      <c r="B13" s="65"/>
      <c r="C13" s="7" t="s">
        <v>21</v>
      </c>
      <c r="D13" s="8">
        <v>13057</v>
      </c>
      <c r="E13" s="8">
        <v>10756</v>
      </c>
      <c r="F13" s="8">
        <v>579</v>
      </c>
      <c r="G13" s="25">
        <v>3.7777962235999998</v>
      </c>
      <c r="H13" s="24">
        <v>0.66880545486599996</v>
      </c>
      <c r="I13" s="26">
        <v>1006.62857143</v>
      </c>
    </row>
    <row r="14" spans="1:9" ht="20" customHeight="1">
      <c r="A14" s="62"/>
      <c r="B14" s="65"/>
      <c r="C14" s="11" t="s">
        <v>22</v>
      </c>
      <c r="D14" s="12">
        <v>26093</v>
      </c>
      <c r="E14" s="12">
        <v>22774</v>
      </c>
      <c r="F14" s="12">
        <v>910</v>
      </c>
      <c r="G14" s="31">
        <v>3.5620141259000002</v>
      </c>
      <c r="H14" s="32">
        <v>0.628324421365</v>
      </c>
      <c r="I14" s="33">
        <v>1270.06091371</v>
      </c>
    </row>
    <row r="15" spans="1:9" ht="20" customHeight="1">
      <c r="A15" s="62"/>
      <c r="B15" s="66" t="s">
        <v>10</v>
      </c>
      <c r="C15" s="7" t="s">
        <v>23</v>
      </c>
      <c r="D15" s="8">
        <v>17615</v>
      </c>
      <c r="E15" s="8">
        <v>8740</v>
      </c>
      <c r="F15" s="23">
        <v>158</v>
      </c>
      <c r="G15" s="25">
        <v>4.1747294002100004</v>
      </c>
      <c r="H15" s="24">
        <v>0.90369463525600002</v>
      </c>
      <c r="I15" s="26">
        <v>203.45161290300001</v>
      </c>
    </row>
    <row r="16" spans="1:9" ht="20" customHeight="1">
      <c r="A16" s="62"/>
      <c r="B16" s="65"/>
      <c r="C16" s="7" t="s">
        <v>24</v>
      </c>
      <c r="D16" s="8">
        <v>12723</v>
      </c>
      <c r="E16" s="8">
        <v>10379</v>
      </c>
      <c r="F16" s="23">
        <v>551</v>
      </c>
      <c r="G16" s="25">
        <v>6.6715468018699999</v>
      </c>
      <c r="H16" s="24">
        <v>0.97632615250999999</v>
      </c>
      <c r="I16" s="26">
        <v>686.44094488200005</v>
      </c>
    </row>
    <row r="17" spans="1:9" ht="20" customHeight="1">
      <c r="A17" s="62"/>
      <c r="B17" s="65"/>
      <c r="C17" s="7" t="s">
        <v>25</v>
      </c>
      <c r="D17" s="8">
        <v>11566</v>
      </c>
      <c r="E17" s="8">
        <v>8896</v>
      </c>
      <c r="F17" s="8">
        <v>608</v>
      </c>
      <c r="G17" s="25">
        <v>6.5171830034399996</v>
      </c>
      <c r="H17" s="24">
        <v>0.96349445517599996</v>
      </c>
      <c r="I17" s="26">
        <v>751.02</v>
      </c>
    </row>
    <row r="18" spans="1:9" ht="20" customHeight="1">
      <c r="A18" s="62"/>
      <c r="B18" s="67"/>
      <c r="C18" s="7" t="s">
        <v>26</v>
      </c>
      <c r="D18" s="8">
        <v>16944</v>
      </c>
      <c r="E18" s="8">
        <v>14369</v>
      </c>
      <c r="F18" s="8">
        <v>1056</v>
      </c>
      <c r="G18" s="31">
        <v>5.9466857633999997</v>
      </c>
      <c r="H18" s="32">
        <v>0.89468372056599998</v>
      </c>
      <c r="I18" s="33">
        <v>1311.8452381</v>
      </c>
    </row>
    <row r="19" spans="1:9" ht="20" customHeight="1">
      <c r="A19" s="62"/>
      <c r="B19" s="65" t="s">
        <v>11</v>
      </c>
      <c r="C19" s="9" t="s">
        <v>27</v>
      </c>
      <c r="D19" s="10">
        <v>15883</v>
      </c>
      <c r="E19" s="10">
        <v>13672</v>
      </c>
      <c r="F19" s="10">
        <v>594</v>
      </c>
      <c r="G19" s="25">
        <v>3.2129015980700002</v>
      </c>
      <c r="H19" s="24">
        <v>0.62742839222000002</v>
      </c>
      <c r="I19" s="26">
        <v>982.02542372899995</v>
      </c>
    </row>
    <row r="20" spans="1:9" ht="20" customHeight="1">
      <c r="A20" s="62"/>
      <c r="B20" s="65"/>
      <c r="C20" s="7" t="s">
        <v>28</v>
      </c>
      <c r="D20" s="8">
        <v>17632</v>
      </c>
      <c r="E20" s="8">
        <v>15511</v>
      </c>
      <c r="F20" s="8">
        <v>648</v>
      </c>
      <c r="G20" s="25">
        <v>2.9166904846900001</v>
      </c>
      <c r="H20" s="24">
        <v>0.52792575333699998</v>
      </c>
      <c r="I20" s="26">
        <v>1118.3539823000001</v>
      </c>
    </row>
    <row r="21" spans="1:9" ht="20" customHeight="1">
      <c r="A21" s="62"/>
      <c r="B21" s="65"/>
      <c r="C21" s="7" t="s">
        <v>29</v>
      </c>
      <c r="D21" s="8">
        <v>35672</v>
      </c>
      <c r="E21" s="8">
        <v>26438</v>
      </c>
      <c r="F21" s="8">
        <v>517</v>
      </c>
      <c r="G21" s="25">
        <v>2.5363240789099999</v>
      </c>
      <c r="H21" s="24">
        <v>0.54371316894199995</v>
      </c>
      <c r="I21" s="26">
        <v>757.61363636399994</v>
      </c>
    </row>
    <row r="22" spans="1:9" ht="20" customHeight="1" thickBot="1">
      <c r="A22" s="63"/>
      <c r="B22" s="68"/>
      <c r="C22" s="13" t="s">
        <v>30</v>
      </c>
      <c r="D22" s="14">
        <v>18888</v>
      </c>
      <c r="E22" s="14">
        <v>16590</v>
      </c>
      <c r="F22" s="14">
        <v>574</v>
      </c>
      <c r="G22" s="28">
        <v>3.2770782200699999</v>
      </c>
      <c r="H22" s="29">
        <v>0.64902728107700003</v>
      </c>
      <c r="I22" s="30">
        <v>951.490566038</v>
      </c>
    </row>
    <row r="23" spans="1:9" ht="20" customHeight="1" thickTop="1" thickBot="1">
      <c r="A23" s="2"/>
      <c r="B23" s="60" t="s">
        <v>5</v>
      </c>
      <c r="C23" s="60"/>
      <c r="D23" s="14">
        <f>SUM(D4:D22)</f>
        <v>295955</v>
      </c>
      <c r="E23" s="21">
        <f>SUM(E4:E22)</f>
        <v>238497</v>
      </c>
      <c r="F23" s="2"/>
      <c r="G23" s="2"/>
      <c r="H23" s="2"/>
      <c r="I23" s="2"/>
    </row>
    <row r="24" spans="1:9" ht="16" thickTop="1">
      <c r="A24" s="1" t="s">
        <v>32</v>
      </c>
    </row>
  </sheetData>
  <mergeCells count="9">
    <mergeCell ref="B23:C23"/>
    <mergeCell ref="A4:A11"/>
    <mergeCell ref="B4:B5"/>
    <mergeCell ref="B6:B8"/>
    <mergeCell ref="B9:B11"/>
    <mergeCell ref="A12:A22"/>
    <mergeCell ref="B12:B14"/>
    <mergeCell ref="B15:B18"/>
    <mergeCell ref="B19:B2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workbookViewId="0"/>
  </sheetViews>
  <sheetFormatPr baseColWidth="10" defaultRowHeight="15" x14ac:dyDescent="0"/>
  <cols>
    <col min="1" max="1" width="16.5" style="1" customWidth="1"/>
    <col min="2" max="2" width="13" style="1" customWidth="1"/>
    <col min="3" max="3" width="15" style="1" customWidth="1"/>
    <col min="4" max="4" width="19.6640625" style="1" customWidth="1"/>
    <col min="5" max="5" width="25.6640625" style="1" customWidth="1"/>
    <col min="6" max="6" width="10.83203125" style="1"/>
    <col min="7" max="7" width="33.5" style="1" customWidth="1"/>
    <col min="8" max="16384" width="10.83203125" style="1"/>
  </cols>
  <sheetData>
    <row r="1" spans="1:5">
      <c r="A1" s="1" t="s">
        <v>33</v>
      </c>
    </row>
    <row r="2" spans="1:5" ht="16" thickBot="1">
      <c r="B2" s="2"/>
      <c r="C2" s="2"/>
      <c r="D2" s="2"/>
      <c r="E2" s="2"/>
    </row>
    <row r="3" spans="1:5" s="4" customFormat="1" ht="28" customHeight="1" thickTop="1" thickBot="1">
      <c r="A3" s="3" t="s">
        <v>0</v>
      </c>
      <c r="B3" s="15" t="s">
        <v>8</v>
      </c>
      <c r="C3" s="3" t="s">
        <v>1</v>
      </c>
      <c r="D3" s="3" t="s">
        <v>2</v>
      </c>
      <c r="E3" s="3" t="s">
        <v>3</v>
      </c>
    </row>
    <row r="4" spans="1:5" ht="20" customHeight="1" thickTop="1">
      <c r="A4" s="61" t="s">
        <v>6</v>
      </c>
      <c r="B4" s="64" t="s">
        <v>9</v>
      </c>
      <c r="C4" s="5" t="s">
        <v>12</v>
      </c>
      <c r="D4" s="17">
        <v>11522</v>
      </c>
      <c r="E4" s="17">
        <v>8328</v>
      </c>
    </row>
    <row r="5" spans="1:5" ht="20" customHeight="1">
      <c r="A5" s="62"/>
      <c r="B5" s="65"/>
      <c r="C5" s="7" t="s">
        <v>13</v>
      </c>
      <c r="D5" s="18">
        <v>8143</v>
      </c>
      <c r="E5" s="18">
        <v>6068</v>
      </c>
    </row>
    <row r="6" spans="1:5" ht="20" customHeight="1">
      <c r="A6" s="62"/>
      <c r="B6" s="66" t="s">
        <v>10</v>
      </c>
      <c r="C6" s="9" t="s">
        <v>14</v>
      </c>
      <c r="D6" s="19">
        <v>11310</v>
      </c>
      <c r="E6" s="19">
        <v>8593</v>
      </c>
    </row>
    <row r="7" spans="1:5" ht="20" customHeight="1">
      <c r="A7" s="62"/>
      <c r="B7" s="65"/>
      <c r="C7" s="7" t="s">
        <v>15</v>
      </c>
      <c r="D7" s="18">
        <v>8270</v>
      </c>
      <c r="E7" s="18">
        <v>6455</v>
      </c>
    </row>
    <row r="8" spans="1:5" ht="20" customHeight="1">
      <c r="A8" s="62"/>
      <c r="B8" s="67"/>
      <c r="C8" s="11" t="s">
        <v>16</v>
      </c>
      <c r="D8" s="20">
        <v>10582</v>
      </c>
      <c r="E8" s="20">
        <v>8151</v>
      </c>
    </row>
    <row r="9" spans="1:5" ht="20" customHeight="1">
      <c r="A9" s="62"/>
      <c r="B9" s="65" t="s">
        <v>11</v>
      </c>
      <c r="C9" s="7" t="s">
        <v>17</v>
      </c>
      <c r="D9" s="18">
        <v>12128</v>
      </c>
      <c r="E9" s="18">
        <v>9187</v>
      </c>
    </row>
    <row r="10" spans="1:5" ht="20" customHeight="1">
      <c r="A10" s="62"/>
      <c r="B10" s="65"/>
      <c r="C10" s="7" t="s">
        <v>18</v>
      </c>
      <c r="D10" s="18">
        <v>5397</v>
      </c>
      <c r="E10" s="18">
        <v>4140</v>
      </c>
    </row>
    <row r="11" spans="1:5" ht="20" customHeight="1" thickBot="1">
      <c r="A11" s="63"/>
      <c r="B11" s="68"/>
      <c r="C11" s="13" t="s">
        <v>19</v>
      </c>
      <c r="D11" s="21">
        <v>13326</v>
      </c>
      <c r="E11" s="21">
        <v>10583</v>
      </c>
    </row>
    <row r="12" spans="1:5" ht="20" customHeight="1" thickTop="1">
      <c r="A12" s="61" t="s">
        <v>7</v>
      </c>
      <c r="B12" s="64" t="s">
        <v>9</v>
      </c>
      <c r="C12" s="7" t="s">
        <v>20</v>
      </c>
      <c r="D12" s="18">
        <v>9595</v>
      </c>
      <c r="E12" s="18">
        <v>7354</v>
      </c>
    </row>
    <row r="13" spans="1:5" ht="20" customHeight="1">
      <c r="A13" s="62"/>
      <c r="B13" s="65"/>
      <c r="C13" s="7" t="s">
        <v>21</v>
      </c>
      <c r="D13" s="18">
        <v>6928</v>
      </c>
      <c r="E13" s="18">
        <v>4993</v>
      </c>
    </row>
    <row r="14" spans="1:5" ht="20" customHeight="1">
      <c r="A14" s="62"/>
      <c r="B14" s="65"/>
      <c r="C14" s="11" t="s">
        <v>22</v>
      </c>
      <c r="D14" s="20">
        <v>1940</v>
      </c>
      <c r="E14" s="20">
        <v>986</v>
      </c>
    </row>
    <row r="15" spans="1:5" ht="20" customHeight="1">
      <c r="A15" s="62"/>
      <c r="B15" s="66" t="s">
        <v>10</v>
      </c>
      <c r="C15" s="7" t="s">
        <v>23</v>
      </c>
      <c r="D15" s="18">
        <v>9561</v>
      </c>
      <c r="E15" s="18">
        <v>7066</v>
      </c>
    </row>
    <row r="16" spans="1:5" ht="20" customHeight="1">
      <c r="A16" s="62"/>
      <c r="B16" s="65"/>
      <c r="C16" s="7" t="s">
        <v>24</v>
      </c>
      <c r="D16" s="18">
        <v>8472</v>
      </c>
      <c r="E16" s="18">
        <v>6282</v>
      </c>
    </row>
    <row r="17" spans="1:5" ht="20" customHeight="1">
      <c r="A17" s="62"/>
      <c r="B17" s="65"/>
      <c r="C17" s="7" t="s">
        <v>25</v>
      </c>
      <c r="D17" s="18">
        <v>2309</v>
      </c>
      <c r="E17" s="18">
        <v>1475</v>
      </c>
    </row>
    <row r="18" spans="1:5" ht="20" customHeight="1">
      <c r="A18" s="62"/>
      <c r="B18" s="67"/>
      <c r="C18" s="7" t="s">
        <v>26</v>
      </c>
      <c r="D18" s="18">
        <v>3834</v>
      </c>
      <c r="E18" s="18">
        <v>2434</v>
      </c>
    </row>
    <row r="19" spans="1:5" ht="20" customHeight="1">
      <c r="A19" s="62"/>
      <c r="B19" s="65" t="s">
        <v>11</v>
      </c>
      <c r="C19" s="9" t="s">
        <v>27</v>
      </c>
      <c r="D19" s="19">
        <v>6268</v>
      </c>
      <c r="E19" s="19">
        <v>4609</v>
      </c>
    </row>
    <row r="20" spans="1:5" ht="20" customHeight="1">
      <c r="A20" s="62"/>
      <c r="B20" s="65"/>
      <c r="C20" s="7" t="s">
        <v>28</v>
      </c>
      <c r="D20" s="18">
        <v>3235</v>
      </c>
      <c r="E20" s="18">
        <v>2121</v>
      </c>
    </row>
    <row r="21" spans="1:5" ht="20" customHeight="1">
      <c r="A21" s="62"/>
      <c r="B21" s="65"/>
      <c r="C21" s="7" t="s">
        <v>29</v>
      </c>
      <c r="D21" s="18">
        <v>4527</v>
      </c>
      <c r="E21" s="18">
        <v>2337</v>
      </c>
    </row>
    <row r="22" spans="1:5" ht="20" customHeight="1" thickBot="1">
      <c r="A22" s="63"/>
      <c r="B22" s="68"/>
      <c r="C22" s="13" t="s">
        <v>30</v>
      </c>
      <c r="D22" s="21">
        <v>4140</v>
      </c>
      <c r="E22" s="21">
        <v>2372</v>
      </c>
    </row>
    <row r="23" spans="1:5" ht="20" customHeight="1" thickTop="1" thickBot="1">
      <c r="A23" s="2"/>
      <c r="B23" s="60" t="s">
        <v>5</v>
      </c>
      <c r="C23" s="60"/>
      <c r="D23" s="21">
        <f>SUM(D4:D22)</f>
        <v>141487</v>
      </c>
      <c r="E23" s="22">
        <f>SUM(E4:E22)</f>
        <v>103534</v>
      </c>
    </row>
    <row r="24" spans="1:5" ht="16" thickTop="1">
      <c r="A24" s="1" t="s">
        <v>31</v>
      </c>
      <c r="C24" s="16"/>
      <c r="D24" s="16"/>
    </row>
  </sheetData>
  <mergeCells count="9">
    <mergeCell ref="B23:C23"/>
    <mergeCell ref="A4:A11"/>
    <mergeCell ref="B4:B5"/>
    <mergeCell ref="B6:B8"/>
    <mergeCell ref="B9:B11"/>
    <mergeCell ref="A12:A22"/>
    <mergeCell ref="B12:B14"/>
    <mergeCell ref="B15:B18"/>
    <mergeCell ref="B19:B2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83"/>
  <sheetViews>
    <sheetView workbookViewId="0">
      <selection activeCell="G32" sqref="G32"/>
    </sheetView>
  </sheetViews>
  <sheetFormatPr baseColWidth="10" defaultColWidth="8.83203125" defaultRowHeight="15" x14ac:dyDescent="0"/>
  <cols>
    <col min="1" max="1" width="20.83203125" style="37" bestFit="1" customWidth="1"/>
    <col min="2" max="2" width="10.5" style="35" bestFit="1" customWidth="1"/>
    <col min="3" max="3" width="7.83203125" style="35" customWidth="1"/>
    <col min="4" max="4" width="8.6640625" style="35" customWidth="1"/>
    <col min="5" max="5" width="1.83203125" style="45" customWidth="1"/>
    <col min="6" max="6" width="22" style="37" bestFit="1" customWidth="1"/>
    <col min="7" max="7" width="8.83203125" style="35"/>
    <col min="8" max="8" width="9" style="35" customWidth="1"/>
    <col min="9" max="9" width="9.33203125" style="35" customWidth="1"/>
    <col min="10" max="10" width="1.83203125" style="45" customWidth="1"/>
    <col min="11" max="11" width="18.83203125" style="37" customWidth="1"/>
    <col min="12" max="12" width="10.33203125" style="35" customWidth="1"/>
    <col min="13" max="13" width="9" style="35" customWidth="1"/>
    <col min="14" max="14" width="8.83203125" style="35"/>
    <col min="15" max="15" width="1.83203125" style="45" customWidth="1"/>
    <col min="16" max="16" width="17" style="37" customWidth="1"/>
    <col min="17" max="17" width="10.5" style="35" bestFit="1" customWidth="1"/>
    <col min="18" max="19" width="8.83203125" style="35"/>
    <col min="20" max="20" width="1.83203125" style="45" customWidth="1"/>
    <col min="21" max="21" width="22" style="37" bestFit="1" customWidth="1"/>
    <col min="22" max="22" width="10.5" style="35" bestFit="1" customWidth="1"/>
    <col min="23" max="24" width="8.83203125" style="35"/>
    <col min="25" max="25" width="1.83203125" style="45" customWidth="1"/>
    <col min="26" max="26" width="17.5" style="38" customWidth="1"/>
    <col min="27" max="29" width="8.83203125" style="35"/>
    <col min="30" max="16384" width="8.83203125" style="36"/>
  </cols>
  <sheetData>
    <row r="1" spans="1:29">
      <c r="A1" s="34" t="s">
        <v>38</v>
      </c>
      <c r="E1" s="36"/>
      <c r="J1" s="36"/>
      <c r="O1" s="36"/>
      <c r="T1" s="36"/>
      <c r="Y1" s="36"/>
    </row>
    <row r="2" spans="1:29" s="40" customFormat="1">
      <c r="A2" s="69" t="s">
        <v>39</v>
      </c>
      <c r="B2" s="70"/>
      <c r="C2" s="70"/>
      <c r="D2" s="70"/>
      <c r="E2" s="39"/>
      <c r="F2" s="69" t="s">
        <v>40</v>
      </c>
      <c r="G2" s="70"/>
      <c r="H2" s="70"/>
      <c r="I2" s="70"/>
      <c r="J2" s="39"/>
      <c r="K2" s="69" t="s">
        <v>41</v>
      </c>
      <c r="L2" s="69"/>
      <c r="M2" s="69"/>
      <c r="N2" s="69"/>
      <c r="O2" s="39"/>
      <c r="P2" s="71" t="s">
        <v>42</v>
      </c>
      <c r="Q2" s="71"/>
      <c r="R2" s="71"/>
      <c r="S2" s="71"/>
      <c r="T2" s="39"/>
      <c r="U2" s="71" t="s">
        <v>43</v>
      </c>
      <c r="V2" s="71"/>
      <c r="W2" s="71"/>
      <c r="X2" s="71"/>
      <c r="Y2" s="39"/>
      <c r="Z2" s="72" t="s">
        <v>44</v>
      </c>
      <c r="AA2" s="72"/>
      <c r="AB2" s="72"/>
      <c r="AC2" s="72"/>
    </row>
    <row r="3" spans="1:29" s="40" customFormat="1">
      <c r="A3" s="41" t="s">
        <v>45</v>
      </c>
      <c r="B3" s="41" t="s">
        <v>46</v>
      </c>
      <c r="C3" s="41" t="s">
        <v>47</v>
      </c>
      <c r="D3" s="41" t="s">
        <v>48</v>
      </c>
      <c r="E3" s="39"/>
      <c r="F3" s="41" t="s">
        <v>45</v>
      </c>
      <c r="G3" s="41" t="s">
        <v>46</v>
      </c>
      <c r="H3" s="41" t="s">
        <v>47</v>
      </c>
      <c r="I3" s="41" t="s">
        <v>48</v>
      </c>
      <c r="J3" s="39"/>
      <c r="K3" s="41" t="s">
        <v>45</v>
      </c>
      <c r="L3" s="41" t="s">
        <v>46</v>
      </c>
      <c r="M3" s="41" t="s">
        <v>47</v>
      </c>
      <c r="N3" s="41" t="s">
        <v>48</v>
      </c>
      <c r="O3" s="39"/>
      <c r="P3" s="42" t="s">
        <v>45</v>
      </c>
      <c r="Q3" s="42" t="s">
        <v>46</v>
      </c>
      <c r="R3" s="42" t="s">
        <v>47</v>
      </c>
      <c r="S3" s="42" t="s">
        <v>48</v>
      </c>
      <c r="T3" s="39"/>
      <c r="U3" s="42" t="s">
        <v>45</v>
      </c>
      <c r="V3" s="42" t="s">
        <v>46</v>
      </c>
      <c r="W3" s="42" t="s">
        <v>47</v>
      </c>
      <c r="X3" s="42" t="s">
        <v>48</v>
      </c>
      <c r="Y3" s="39"/>
      <c r="Z3" s="42" t="s">
        <v>45</v>
      </c>
      <c r="AA3" s="42" t="s">
        <v>46</v>
      </c>
      <c r="AB3" s="42" t="s">
        <v>47</v>
      </c>
      <c r="AC3" s="42" t="s">
        <v>48</v>
      </c>
    </row>
    <row r="4" spans="1:29">
      <c r="A4" s="43" t="s">
        <v>49</v>
      </c>
      <c r="B4" s="44">
        <v>3</v>
      </c>
      <c r="C4" s="44">
        <v>32</v>
      </c>
      <c r="D4" s="44">
        <v>721</v>
      </c>
      <c r="F4" s="43" t="s">
        <v>49</v>
      </c>
      <c r="G4" s="44">
        <v>13</v>
      </c>
      <c r="H4" s="44">
        <v>1321</v>
      </c>
      <c r="I4" s="44">
        <v>4060</v>
      </c>
      <c r="K4" s="43" t="s">
        <v>49</v>
      </c>
      <c r="L4" s="44">
        <v>5</v>
      </c>
      <c r="M4" s="44">
        <v>427</v>
      </c>
      <c r="N4" s="44">
        <v>3766</v>
      </c>
      <c r="P4" s="46" t="s">
        <v>49</v>
      </c>
      <c r="Q4" s="47">
        <v>2</v>
      </c>
      <c r="R4" s="47">
        <v>253</v>
      </c>
      <c r="S4" s="47">
        <v>656</v>
      </c>
      <c r="U4" s="46" t="s">
        <v>49</v>
      </c>
      <c r="V4" s="47">
        <v>2</v>
      </c>
      <c r="W4" s="47">
        <v>7954</v>
      </c>
      <c r="X4" s="47">
        <v>4097</v>
      </c>
      <c r="Z4" s="48" t="s">
        <v>49</v>
      </c>
      <c r="AA4" s="47">
        <v>2</v>
      </c>
      <c r="AB4" s="47">
        <v>221</v>
      </c>
      <c r="AC4" s="47">
        <v>998</v>
      </c>
    </row>
    <row r="5" spans="1:29">
      <c r="A5" s="49" t="s">
        <v>50</v>
      </c>
      <c r="B5" s="50">
        <v>12346</v>
      </c>
      <c r="C5" s="50">
        <v>13435</v>
      </c>
      <c r="D5" s="50">
        <v>13443</v>
      </c>
      <c r="F5" s="49" t="s">
        <v>51</v>
      </c>
      <c r="G5" s="50">
        <v>6693</v>
      </c>
      <c r="H5" s="50">
        <v>0</v>
      </c>
      <c r="I5" s="50">
        <v>7</v>
      </c>
      <c r="K5" s="49" t="s">
        <v>51</v>
      </c>
      <c r="L5" s="50">
        <v>6706</v>
      </c>
      <c r="M5" s="50">
        <v>0</v>
      </c>
      <c r="N5" s="50">
        <v>16</v>
      </c>
      <c r="O5" s="51"/>
      <c r="P5" s="37" t="s">
        <v>50</v>
      </c>
      <c r="Q5" s="35">
        <v>37447</v>
      </c>
      <c r="R5" s="35">
        <v>39449</v>
      </c>
      <c r="S5" s="35">
        <v>39457</v>
      </c>
      <c r="U5" s="37" t="s">
        <v>50</v>
      </c>
      <c r="V5" s="35">
        <v>7603</v>
      </c>
      <c r="W5" s="35">
        <v>8092</v>
      </c>
      <c r="X5" s="35">
        <v>8097</v>
      </c>
      <c r="Z5" s="38" t="s">
        <v>50</v>
      </c>
      <c r="AA5" s="35">
        <v>61775</v>
      </c>
      <c r="AB5" s="35">
        <v>64704</v>
      </c>
      <c r="AC5" s="35">
        <v>64728</v>
      </c>
    </row>
    <row r="6" spans="1:29">
      <c r="A6" s="52" t="s">
        <v>52</v>
      </c>
      <c r="B6" s="44">
        <v>1419</v>
      </c>
      <c r="C6" s="44">
        <v>57</v>
      </c>
      <c r="D6" s="44">
        <v>9</v>
      </c>
      <c r="F6" s="52" t="s">
        <v>52</v>
      </c>
      <c r="G6" s="44">
        <v>4131</v>
      </c>
      <c r="H6" s="44">
        <v>181</v>
      </c>
      <c r="I6" s="44">
        <v>36</v>
      </c>
      <c r="K6" s="52" t="s">
        <v>52</v>
      </c>
      <c r="L6" s="44">
        <v>4144</v>
      </c>
      <c r="M6" s="44">
        <v>189</v>
      </c>
      <c r="N6" s="44">
        <v>35</v>
      </c>
      <c r="O6" s="51"/>
      <c r="P6" s="37" t="s">
        <v>53</v>
      </c>
      <c r="Q6" s="35">
        <v>1536</v>
      </c>
      <c r="R6" s="35">
        <v>1</v>
      </c>
      <c r="S6" s="35">
        <v>0</v>
      </c>
      <c r="U6" s="37" t="s">
        <v>54</v>
      </c>
      <c r="V6" s="35">
        <v>6458</v>
      </c>
      <c r="W6" s="35">
        <v>536</v>
      </c>
      <c r="X6" s="35">
        <v>6413</v>
      </c>
      <c r="Z6" s="38" t="s">
        <v>53</v>
      </c>
      <c r="AA6" s="35">
        <v>2418</v>
      </c>
      <c r="AB6" s="35">
        <v>0</v>
      </c>
      <c r="AC6" s="35">
        <v>0</v>
      </c>
    </row>
    <row r="7" spans="1:29">
      <c r="A7" s="52" t="s">
        <v>51</v>
      </c>
      <c r="B7" s="44">
        <v>1376</v>
      </c>
      <c r="C7" s="44">
        <v>0</v>
      </c>
      <c r="D7" s="44">
        <v>1</v>
      </c>
      <c r="F7" s="52" t="s">
        <v>55</v>
      </c>
      <c r="G7" s="44">
        <v>3271</v>
      </c>
      <c r="H7" s="44">
        <v>3203</v>
      </c>
      <c r="I7" s="44">
        <v>0</v>
      </c>
      <c r="K7" s="52" t="s">
        <v>55</v>
      </c>
      <c r="L7" s="44">
        <v>3447</v>
      </c>
      <c r="M7" s="44">
        <v>3357</v>
      </c>
      <c r="N7" s="44">
        <v>0</v>
      </c>
      <c r="O7" s="51"/>
      <c r="P7" s="37" t="s">
        <v>56</v>
      </c>
      <c r="Q7" s="35">
        <v>618</v>
      </c>
      <c r="R7" s="35">
        <v>644</v>
      </c>
      <c r="S7" s="35">
        <v>614</v>
      </c>
      <c r="U7" s="37" t="s">
        <v>57</v>
      </c>
      <c r="V7" s="35">
        <v>2803</v>
      </c>
      <c r="W7" s="35">
        <v>2763</v>
      </c>
      <c r="X7" s="35">
        <v>2794</v>
      </c>
      <c r="Z7" s="38" t="s">
        <v>58</v>
      </c>
      <c r="AA7" s="35">
        <v>721</v>
      </c>
      <c r="AB7" s="35">
        <v>694</v>
      </c>
      <c r="AC7" s="35">
        <v>2</v>
      </c>
    </row>
    <row r="8" spans="1:29">
      <c r="A8" s="52" t="s">
        <v>53</v>
      </c>
      <c r="B8" s="44">
        <v>987</v>
      </c>
      <c r="C8" s="44">
        <v>3</v>
      </c>
      <c r="D8" s="44">
        <v>0</v>
      </c>
      <c r="F8" s="52" t="s">
        <v>59</v>
      </c>
      <c r="G8" s="44">
        <v>2476</v>
      </c>
      <c r="H8" s="44">
        <v>18</v>
      </c>
      <c r="I8" s="44">
        <v>1145</v>
      </c>
      <c r="K8" s="52" t="s">
        <v>59</v>
      </c>
      <c r="L8" s="44">
        <v>3225</v>
      </c>
      <c r="M8" s="44">
        <v>26</v>
      </c>
      <c r="N8" s="44">
        <v>1388</v>
      </c>
      <c r="O8" s="51"/>
      <c r="P8" s="37" t="s">
        <v>57</v>
      </c>
      <c r="Q8" s="35">
        <v>523</v>
      </c>
      <c r="R8" s="35">
        <v>519</v>
      </c>
      <c r="S8" s="35">
        <v>519</v>
      </c>
      <c r="U8" s="37" t="s">
        <v>60</v>
      </c>
      <c r="V8" s="35">
        <v>2241</v>
      </c>
      <c r="W8" s="35">
        <v>0</v>
      </c>
      <c r="X8" s="35">
        <v>0</v>
      </c>
      <c r="Z8" s="38" t="s">
        <v>61</v>
      </c>
      <c r="AA8" s="35">
        <v>631</v>
      </c>
      <c r="AB8" s="35">
        <v>4</v>
      </c>
      <c r="AC8" s="35">
        <v>3</v>
      </c>
    </row>
    <row r="9" spans="1:29">
      <c r="A9" s="52" t="s">
        <v>59</v>
      </c>
      <c r="B9" s="44">
        <v>893</v>
      </c>
      <c r="C9" s="44">
        <v>4</v>
      </c>
      <c r="D9" s="44">
        <v>467</v>
      </c>
      <c r="F9" s="52" t="s">
        <v>62</v>
      </c>
      <c r="G9" s="44">
        <v>1382</v>
      </c>
      <c r="H9" s="44">
        <v>283</v>
      </c>
      <c r="I9" s="44">
        <v>80</v>
      </c>
      <c r="K9" s="52" t="s">
        <v>63</v>
      </c>
      <c r="L9" s="44">
        <v>1373</v>
      </c>
      <c r="M9" s="44">
        <v>26</v>
      </c>
      <c r="N9" s="44">
        <v>1442</v>
      </c>
      <c r="O9" s="51"/>
      <c r="P9" s="37" t="s">
        <v>58</v>
      </c>
      <c r="Q9" s="35">
        <v>258</v>
      </c>
      <c r="R9" s="35">
        <v>284</v>
      </c>
      <c r="S9" s="35">
        <v>0</v>
      </c>
      <c r="U9" s="37" t="s">
        <v>64</v>
      </c>
      <c r="V9" s="35">
        <v>2039</v>
      </c>
      <c r="W9" s="35">
        <v>1559</v>
      </c>
      <c r="X9" s="35">
        <v>278</v>
      </c>
      <c r="Z9" s="38" t="s">
        <v>65</v>
      </c>
      <c r="AA9" s="35">
        <v>239</v>
      </c>
      <c r="AB9" s="35">
        <v>237</v>
      </c>
      <c r="AC9" s="35">
        <v>236</v>
      </c>
    </row>
    <row r="10" spans="1:29">
      <c r="A10" s="52" t="s">
        <v>55</v>
      </c>
      <c r="B10" s="44">
        <v>628</v>
      </c>
      <c r="C10" s="44">
        <v>610</v>
      </c>
      <c r="D10" s="44">
        <v>0</v>
      </c>
      <c r="F10" s="52" t="s">
        <v>63</v>
      </c>
      <c r="G10" s="44">
        <v>1303</v>
      </c>
      <c r="H10" s="44">
        <v>21</v>
      </c>
      <c r="I10" s="44">
        <v>1370</v>
      </c>
      <c r="K10" s="52" t="s">
        <v>50</v>
      </c>
      <c r="L10" s="44">
        <v>1364</v>
      </c>
      <c r="M10" s="44">
        <v>1388</v>
      </c>
      <c r="N10" s="44">
        <v>1394</v>
      </c>
      <c r="O10" s="51"/>
      <c r="P10" s="37" t="s">
        <v>66</v>
      </c>
      <c r="Q10" s="35">
        <v>182</v>
      </c>
      <c r="R10" s="35">
        <v>182</v>
      </c>
      <c r="S10" s="35">
        <v>182</v>
      </c>
      <c r="U10" s="37" t="s">
        <v>67</v>
      </c>
      <c r="V10" s="35">
        <v>1189</v>
      </c>
      <c r="W10" s="35">
        <v>982</v>
      </c>
      <c r="X10" s="35">
        <v>663</v>
      </c>
      <c r="Z10" s="38" t="s">
        <v>68</v>
      </c>
      <c r="AA10" s="35">
        <v>164</v>
      </c>
      <c r="AB10" s="35">
        <v>1</v>
      </c>
      <c r="AC10" s="35">
        <v>1</v>
      </c>
    </row>
    <row r="11" spans="1:29">
      <c r="A11" s="52" t="s">
        <v>63</v>
      </c>
      <c r="B11" s="44">
        <v>291</v>
      </c>
      <c r="C11" s="44">
        <v>12</v>
      </c>
      <c r="D11" s="44">
        <v>297</v>
      </c>
      <c r="F11" s="52" t="s">
        <v>54</v>
      </c>
      <c r="G11" s="44">
        <v>1071</v>
      </c>
      <c r="H11" s="44">
        <v>481</v>
      </c>
      <c r="I11" s="44">
        <v>1009</v>
      </c>
      <c r="K11" s="52" t="s">
        <v>62</v>
      </c>
      <c r="L11" s="44">
        <v>1053</v>
      </c>
      <c r="M11" s="44">
        <v>37</v>
      </c>
      <c r="N11" s="44">
        <v>65</v>
      </c>
      <c r="O11" s="51"/>
      <c r="P11" s="37" t="s">
        <v>54</v>
      </c>
      <c r="Q11" s="35">
        <v>175</v>
      </c>
      <c r="R11" s="35">
        <v>39</v>
      </c>
      <c r="S11" s="35">
        <v>147</v>
      </c>
      <c r="U11" s="37" t="s">
        <v>69</v>
      </c>
      <c r="V11" s="35">
        <v>1045</v>
      </c>
      <c r="W11" s="35">
        <v>1043</v>
      </c>
      <c r="X11" s="35">
        <v>1046</v>
      </c>
      <c r="Z11" s="38" t="s">
        <v>70</v>
      </c>
      <c r="AA11" s="35">
        <v>162</v>
      </c>
      <c r="AB11" s="35">
        <v>10</v>
      </c>
      <c r="AC11" s="35">
        <v>166</v>
      </c>
    </row>
    <row r="12" spans="1:29">
      <c r="A12" s="52" t="s">
        <v>62</v>
      </c>
      <c r="B12" s="44">
        <v>268</v>
      </c>
      <c r="C12" s="44">
        <v>28</v>
      </c>
      <c r="D12" s="44">
        <v>9</v>
      </c>
      <c r="F12" s="52" t="s">
        <v>71</v>
      </c>
      <c r="G12" s="44">
        <v>464</v>
      </c>
      <c r="H12" s="44">
        <v>8525</v>
      </c>
      <c r="I12" s="44">
        <v>8392</v>
      </c>
      <c r="K12" s="52" t="s">
        <v>54</v>
      </c>
      <c r="L12" s="44">
        <v>849</v>
      </c>
      <c r="M12" s="44">
        <v>721</v>
      </c>
      <c r="N12" s="44">
        <v>759</v>
      </c>
      <c r="O12" s="51"/>
      <c r="P12" s="37" t="s">
        <v>68</v>
      </c>
      <c r="Q12" s="35">
        <v>143</v>
      </c>
      <c r="R12" s="35">
        <v>7</v>
      </c>
      <c r="S12" s="35">
        <v>6</v>
      </c>
      <c r="U12" s="37" t="s">
        <v>52</v>
      </c>
      <c r="V12" s="35">
        <v>964</v>
      </c>
      <c r="W12" s="35">
        <v>11</v>
      </c>
      <c r="X12" s="35">
        <v>2</v>
      </c>
      <c r="Z12" s="38" t="s">
        <v>54</v>
      </c>
      <c r="AA12" s="35">
        <v>132</v>
      </c>
      <c r="AB12" s="35">
        <v>16</v>
      </c>
      <c r="AC12" s="35">
        <v>132</v>
      </c>
    </row>
    <row r="13" spans="1:29">
      <c r="A13" s="52" t="s">
        <v>72</v>
      </c>
      <c r="B13" s="44">
        <v>174</v>
      </c>
      <c r="C13" s="44">
        <v>0</v>
      </c>
      <c r="D13" s="44">
        <v>0</v>
      </c>
      <c r="F13" s="52" t="s">
        <v>69</v>
      </c>
      <c r="G13" s="44">
        <v>432</v>
      </c>
      <c r="H13" s="44">
        <v>430</v>
      </c>
      <c r="I13" s="44">
        <v>432</v>
      </c>
      <c r="K13" s="52" t="s">
        <v>72</v>
      </c>
      <c r="L13" s="44">
        <v>603</v>
      </c>
      <c r="M13" s="44">
        <v>1</v>
      </c>
      <c r="N13" s="44">
        <v>0</v>
      </c>
      <c r="O13" s="51"/>
      <c r="P13" s="37" t="s">
        <v>73</v>
      </c>
      <c r="Q13" s="35">
        <v>128</v>
      </c>
      <c r="R13" s="35">
        <v>128</v>
      </c>
      <c r="S13" s="35">
        <v>127</v>
      </c>
      <c r="U13" s="37" t="s">
        <v>74</v>
      </c>
      <c r="V13" s="35">
        <v>902</v>
      </c>
      <c r="W13" s="35">
        <v>903</v>
      </c>
      <c r="X13" s="35">
        <v>898</v>
      </c>
      <c r="Z13" s="38" t="s">
        <v>75</v>
      </c>
      <c r="AA13" s="35">
        <v>129</v>
      </c>
      <c r="AB13" s="35">
        <v>135</v>
      </c>
      <c r="AC13" s="35">
        <v>1</v>
      </c>
    </row>
    <row r="14" spans="1:29">
      <c r="A14" s="52" t="s">
        <v>69</v>
      </c>
      <c r="B14" s="44">
        <v>155</v>
      </c>
      <c r="C14" s="44">
        <v>156</v>
      </c>
      <c r="D14" s="44">
        <v>155</v>
      </c>
      <c r="F14" s="52" t="s">
        <v>76</v>
      </c>
      <c r="G14" s="44">
        <v>417</v>
      </c>
      <c r="H14" s="44">
        <v>0</v>
      </c>
      <c r="I14" s="44">
        <v>0</v>
      </c>
      <c r="K14" s="52" t="s">
        <v>71</v>
      </c>
      <c r="L14" s="44">
        <v>454</v>
      </c>
      <c r="M14" s="44">
        <v>8500</v>
      </c>
      <c r="N14" s="44">
        <v>8339</v>
      </c>
      <c r="O14" s="51"/>
      <c r="P14" s="37" t="s">
        <v>77</v>
      </c>
      <c r="Q14" s="35">
        <v>116</v>
      </c>
      <c r="R14" s="35">
        <v>1</v>
      </c>
      <c r="S14" s="35">
        <v>0</v>
      </c>
      <c r="U14" s="37" t="s">
        <v>58</v>
      </c>
      <c r="V14" s="35">
        <v>577</v>
      </c>
      <c r="W14" s="35">
        <v>538</v>
      </c>
      <c r="X14" s="35">
        <v>26</v>
      </c>
      <c r="Z14" s="38" t="s">
        <v>74</v>
      </c>
      <c r="AA14" s="35">
        <v>117</v>
      </c>
      <c r="AB14" s="35">
        <v>117</v>
      </c>
      <c r="AC14" s="35">
        <v>116</v>
      </c>
    </row>
    <row r="15" spans="1:29">
      <c r="A15" s="52" t="s">
        <v>54</v>
      </c>
      <c r="B15" s="44">
        <v>94</v>
      </c>
      <c r="C15" s="44">
        <v>90</v>
      </c>
      <c r="D15" s="44">
        <v>91</v>
      </c>
      <c r="F15" s="52" t="s">
        <v>72</v>
      </c>
      <c r="G15" s="44">
        <v>409</v>
      </c>
      <c r="H15" s="44">
        <v>0</v>
      </c>
      <c r="I15" s="44">
        <v>0</v>
      </c>
      <c r="K15" s="52" t="s">
        <v>69</v>
      </c>
      <c r="L15" s="44">
        <v>300</v>
      </c>
      <c r="M15" s="44">
        <v>301</v>
      </c>
      <c r="N15" s="44">
        <v>303</v>
      </c>
      <c r="O15" s="51"/>
      <c r="P15" s="37" t="s">
        <v>78</v>
      </c>
      <c r="Q15" s="35">
        <v>101</v>
      </c>
      <c r="R15" s="35">
        <v>0</v>
      </c>
      <c r="S15" s="35">
        <v>0</v>
      </c>
      <c r="U15" s="37" t="s">
        <v>79</v>
      </c>
      <c r="V15" s="35">
        <v>574</v>
      </c>
      <c r="W15" s="35">
        <v>961</v>
      </c>
      <c r="X15" s="35">
        <v>0</v>
      </c>
      <c r="Z15" s="38" t="s">
        <v>78</v>
      </c>
      <c r="AA15" s="35">
        <v>107</v>
      </c>
      <c r="AB15" s="35">
        <v>43</v>
      </c>
      <c r="AC15" s="35">
        <v>43</v>
      </c>
    </row>
    <row r="16" spans="1:29">
      <c r="A16" s="52" t="s">
        <v>71</v>
      </c>
      <c r="B16" s="44">
        <v>91</v>
      </c>
      <c r="C16" s="44">
        <v>1764</v>
      </c>
      <c r="D16" s="44">
        <v>1746</v>
      </c>
      <c r="F16" s="52" t="s">
        <v>80</v>
      </c>
      <c r="G16" s="44">
        <v>292</v>
      </c>
      <c r="H16" s="44">
        <v>6</v>
      </c>
      <c r="I16" s="44">
        <v>3</v>
      </c>
      <c r="K16" s="52" t="s">
        <v>81</v>
      </c>
      <c r="L16" s="44">
        <v>250</v>
      </c>
      <c r="M16" s="44">
        <v>227</v>
      </c>
      <c r="N16" s="44">
        <v>243</v>
      </c>
      <c r="O16" s="51"/>
      <c r="P16" s="37" t="s">
        <v>61</v>
      </c>
      <c r="Q16" s="35">
        <v>95</v>
      </c>
      <c r="R16" s="35">
        <v>3</v>
      </c>
      <c r="S16" s="35">
        <v>2</v>
      </c>
      <c r="U16" s="37" t="s">
        <v>80</v>
      </c>
      <c r="V16" s="35">
        <v>509</v>
      </c>
      <c r="W16" s="35">
        <v>5</v>
      </c>
      <c r="X16" s="35">
        <v>2</v>
      </c>
      <c r="Z16" s="38" t="s">
        <v>77</v>
      </c>
      <c r="AA16" s="35">
        <v>105</v>
      </c>
      <c r="AB16" s="35">
        <v>3</v>
      </c>
      <c r="AC16" s="35">
        <v>0</v>
      </c>
    </row>
    <row r="17" spans="1:29">
      <c r="A17" s="52" t="s">
        <v>81</v>
      </c>
      <c r="B17" s="44">
        <v>71</v>
      </c>
      <c r="C17" s="44">
        <v>68</v>
      </c>
      <c r="D17" s="44">
        <v>72</v>
      </c>
      <c r="F17" s="52" t="s">
        <v>82</v>
      </c>
      <c r="G17" s="44">
        <v>229</v>
      </c>
      <c r="H17" s="44">
        <v>0</v>
      </c>
      <c r="I17" s="44">
        <v>0</v>
      </c>
      <c r="K17" s="52" t="s">
        <v>83</v>
      </c>
      <c r="L17" s="44">
        <v>229</v>
      </c>
      <c r="M17" s="44">
        <v>0</v>
      </c>
      <c r="N17" s="44">
        <v>0</v>
      </c>
      <c r="O17" s="51"/>
      <c r="P17" s="37" t="s">
        <v>84</v>
      </c>
      <c r="Q17" s="35">
        <v>93</v>
      </c>
      <c r="R17" s="35">
        <v>93</v>
      </c>
      <c r="S17" s="35">
        <v>69</v>
      </c>
      <c r="U17" s="37" t="s">
        <v>51</v>
      </c>
      <c r="V17" s="35">
        <v>451</v>
      </c>
      <c r="W17" s="35">
        <v>0</v>
      </c>
      <c r="X17" s="35">
        <v>1</v>
      </c>
      <c r="Z17" s="38" t="s">
        <v>85</v>
      </c>
      <c r="AA17" s="35">
        <v>85</v>
      </c>
      <c r="AB17" s="35">
        <v>0</v>
      </c>
      <c r="AC17" s="35">
        <v>0</v>
      </c>
    </row>
    <row r="18" spans="1:29">
      <c r="A18" s="52" t="s">
        <v>86</v>
      </c>
      <c r="B18" s="44">
        <v>66</v>
      </c>
      <c r="C18" s="44">
        <v>0</v>
      </c>
      <c r="D18" s="44">
        <v>71</v>
      </c>
      <c r="F18" s="52" t="s">
        <v>87</v>
      </c>
      <c r="G18" s="44">
        <v>195</v>
      </c>
      <c r="H18" s="44">
        <v>0</v>
      </c>
      <c r="I18" s="44">
        <v>244</v>
      </c>
      <c r="K18" s="52" t="s">
        <v>56</v>
      </c>
      <c r="L18" s="44">
        <v>227</v>
      </c>
      <c r="M18" s="44">
        <v>1471</v>
      </c>
      <c r="N18" s="44">
        <v>72</v>
      </c>
      <c r="O18" s="51"/>
      <c r="P18" s="37" t="s">
        <v>88</v>
      </c>
      <c r="Q18" s="35">
        <v>88</v>
      </c>
      <c r="R18" s="35">
        <v>0</v>
      </c>
      <c r="S18" s="35">
        <v>0</v>
      </c>
      <c r="U18" s="37" t="s">
        <v>63</v>
      </c>
      <c r="V18" s="35">
        <v>422</v>
      </c>
      <c r="W18" s="35">
        <v>2</v>
      </c>
      <c r="X18" s="35">
        <v>447</v>
      </c>
      <c r="Z18" s="38" t="s">
        <v>89</v>
      </c>
      <c r="AA18" s="35">
        <v>78</v>
      </c>
      <c r="AB18" s="35">
        <v>0</v>
      </c>
      <c r="AC18" s="35">
        <v>129</v>
      </c>
    </row>
    <row r="19" spans="1:29">
      <c r="A19" s="52" t="s">
        <v>57</v>
      </c>
      <c r="B19" s="44">
        <v>52</v>
      </c>
      <c r="C19" s="44">
        <v>51</v>
      </c>
      <c r="D19" s="44">
        <v>52</v>
      </c>
      <c r="F19" s="52" t="s">
        <v>81</v>
      </c>
      <c r="G19" s="44">
        <v>187</v>
      </c>
      <c r="H19" s="44">
        <v>161</v>
      </c>
      <c r="I19" s="44">
        <v>180</v>
      </c>
      <c r="K19" s="52" t="s">
        <v>90</v>
      </c>
      <c r="L19" s="44">
        <v>200</v>
      </c>
      <c r="M19" s="44">
        <v>197</v>
      </c>
      <c r="N19" s="44">
        <v>201</v>
      </c>
      <c r="O19" s="51"/>
      <c r="P19" s="37" t="s">
        <v>90</v>
      </c>
      <c r="Q19" s="35">
        <v>81</v>
      </c>
      <c r="R19" s="35">
        <v>79</v>
      </c>
      <c r="S19" s="35">
        <v>81</v>
      </c>
      <c r="U19" s="37" t="s">
        <v>53</v>
      </c>
      <c r="V19" s="35">
        <v>415</v>
      </c>
      <c r="W19" s="35">
        <v>1</v>
      </c>
      <c r="X19" s="35">
        <v>0</v>
      </c>
      <c r="Z19" s="38" t="s">
        <v>90</v>
      </c>
      <c r="AA19" s="35">
        <v>67</v>
      </c>
      <c r="AB19" s="35">
        <v>65</v>
      </c>
      <c r="AC19" s="35">
        <v>67</v>
      </c>
    </row>
    <row r="20" spans="1:29">
      <c r="A20" s="52" t="s">
        <v>82</v>
      </c>
      <c r="B20" s="44">
        <v>49</v>
      </c>
      <c r="C20" s="44">
        <v>1</v>
      </c>
      <c r="D20" s="44">
        <v>0</v>
      </c>
      <c r="F20" s="52" t="s">
        <v>91</v>
      </c>
      <c r="G20" s="44">
        <v>178</v>
      </c>
      <c r="H20" s="44">
        <v>81</v>
      </c>
      <c r="I20" s="44">
        <v>85</v>
      </c>
      <c r="K20" s="52" t="s">
        <v>82</v>
      </c>
      <c r="L20" s="44">
        <v>179</v>
      </c>
      <c r="M20" s="44">
        <v>0</v>
      </c>
      <c r="N20" s="44">
        <v>0</v>
      </c>
      <c r="O20" s="51"/>
      <c r="P20" s="37" t="s">
        <v>89</v>
      </c>
      <c r="Q20" s="35">
        <v>67</v>
      </c>
      <c r="R20" s="35">
        <v>14</v>
      </c>
      <c r="S20" s="35">
        <v>1</v>
      </c>
      <c r="U20" s="37" t="s">
        <v>92</v>
      </c>
      <c r="V20" s="35">
        <v>378</v>
      </c>
      <c r="W20" s="35">
        <v>32</v>
      </c>
      <c r="X20" s="35">
        <v>38</v>
      </c>
      <c r="Z20" s="38" t="s">
        <v>73</v>
      </c>
      <c r="AA20" s="35">
        <v>65</v>
      </c>
      <c r="AB20" s="35">
        <v>61</v>
      </c>
      <c r="AC20" s="35">
        <v>60</v>
      </c>
    </row>
    <row r="21" spans="1:29">
      <c r="A21" s="52" t="s">
        <v>93</v>
      </c>
      <c r="B21" s="44">
        <v>36</v>
      </c>
      <c r="C21" s="44">
        <v>0</v>
      </c>
      <c r="D21" s="44">
        <v>1</v>
      </c>
      <c r="F21" s="52" t="s">
        <v>56</v>
      </c>
      <c r="G21" s="44">
        <v>161</v>
      </c>
      <c r="H21" s="44">
        <v>1345</v>
      </c>
      <c r="I21" s="44">
        <v>2</v>
      </c>
      <c r="K21" s="52" t="s">
        <v>93</v>
      </c>
      <c r="L21" s="44">
        <v>175</v>
      </c>
      <c r="M21" s="44">
        <v>3</v>
      </c>
      <c r="N21" s="44">
        <v>10</v>
      </c>
      <c r="O21" s="51"/>
      <c r="P21" s="37" t="s">
        <v>94</v>
      </c>
      <c r="Q21" s="35">
        <v>53</v>
      </c>
      <c r="R21" s="35">
        <v>0</v>
      </c>
      <c r="S21" s="35">
        <v>0</v>
      </c>
      <c r="U21" s="37" t="s">
        <v>56</v>
      </c>
      <c r="V21" s="35">
        <v>376</v>
      </c>
      <c r="W21" s="35">
        <v>805</v>
      </c>
      <c r="X21" s="35">
        <v>360</v>
      </c>
      <c r="Z21" s="38" t="s">
        <v>95</v>
      </c>
      <c r="AA21" s="35">
        <v>61</v>
      </c>
      <c r="AB21" s="35">
        <v>0</v>
      </c>
      <c r="AC21" s="35">
        <v>61</v>
      </c>
    </row>
    <row r="22" spans="1:29">
      <c r="A22" s="52" t="s">
        <v>96</v>
      </c>
      <c r="B22" s="44">
        <v>35</v>
      </c>
      <c r="C22" s="44">
        <v>0</v>
      </c>
      <c r="D22" s="44">
        <v>0</v>
      </c>
      <c r="F22" s="52" t="s">
        <v>74</v>
      </c>
      <c r="G22" s="44">
        <v>152</v>
      </c>
      <c r="H22" s="44">
        <v>154</v>
      </c>
      <c r="I22" s="44">
        <v>155</v>
      </c>
      <c r="K22" s="52" t="s">
        <v>64</v>
      </c>
      <c r="L22" s="44">
        <v>162</v>
      </c>
      <c r="M22" s="44">
        <v>207</v>
      </c>
      <c r="N22" s="44">
        <v>0</v>
      </c>
      <c r="O22" s="51"/>
      <c r="P22" s="37" t="s">
        <v>52</v>
      </c>
      <c r="Q22" s="35">
        <v>48</v>
      </c>
      <c r="R22" s="35">
        <v>9</v>
      </c>
      <c r="S22" s="35">
        <v>5</v>
      </c>
      <c r="U22" s="37" t="s">
        <v>97</v>
      </c>
      <c r="V22" s="35">
        <v>356</v>
      </c>
      <c r="W22" s="35">
        <v>126</v>
      </c>
      <c r="X22" s="35">
        <v>326</v>
      </c>
      <c r="Z22" s="38" t="s">
        <v>98</v>
      </c>
      <c r="AA22" s="35">
        <v>58</v>
      </c>
      <c r="AB22" s="35">
        <v>78</v>
      </c>
      <c r="AC22" s="35">
        <v>97</v>
      </c>
    </row>
    <row r="23" spans="1:29">
      <c r="A23" s="52" t="s">
        <v>68</v>
      </c>
      <c r="B23" s="44">
        <v>30</v>
      </c>
      <c r="C23" s="44">
        <v>0</v>
      </c>
      <c r="D23" s="44">
        <v>2</v>
      </c>
      <c r="F23" s="52" t="s">
        <v>93</v>
      </c>
      <c r="G23" s="44">
        <v>149</v>
      </c>
      <c r="H23" s="44">
        <v>5</v>
      </c>
      <c r="I23" s="44">
        <v>0</v>
      </c>
      <c r="K23" s="52" t="s">
        <v>57</v>
      </c>
      <c r="L23" s="44">
        <v>159</v>
      </c>
      <c r="M23" s="44">
        <v>147</v>
      </c>
      <c r="N23" s="44">
        <v>162</v>
      </c>
      <c r="O23" s="51"/>
      <c r="P23" s="37" t="s">
        <v>99</v>
      </c>
      <c r="Q23" s="35">
        <v>46</v>
      </c>
      <c r="R23" s="35">
        <v>47</v>
      </c>
      <c r="S23" s="35">
        <v>47</v>
      </c>
      <c r="U23" s="37" t="s">
        <v>100</v>
      </c>
      <c r="V23" s="35">
        <v>338</v>
      </c>
      <c r="W23" s="35">
        <v>230</v>
      </c>
      <c r="X23" s="35">
        <v>7</v>
      </c>
      <c r="Z23" s="38" t="s">
        <v>57</v>
      </c>
      <c r="AA23" s="35">
        <v>57</v>
      </c>
      <c r="AB23" s="35">
        <v>49</v>
      </c>
      <c r="AC23" s="35">
        <v>49</v>
      </c>
    </row>
    <row r="24" spans="1:29">
      <c r="A24" s="52" t="s">
        <v>83</v>
      </c>
      <c r="B24" s="44">
        <v>29</v>
      </c>
      <c r="C24" s="44">
        <v>0</v>
      </c>
      <c r="D24" s="44">
        <v>0</v>
      </c>
      <c r="F24" s="52" t="s">
        <v>57</v>
      </c>
      <c r="G24" s="44">
        <v>145</v>
      </c>
      <c r="H24" s="44">
        <v>146</v>
      </c>
      <c r="I24" s="44">
        <v>147</v>
      </c>
      <c r="K24" s="52" t="s">
        <v>80</v>
      </c>
      <c r="L24" s="44">
        <v>137</v>
      </c>
      <c r="M24" s="44">
        <v>8</v>
      </c>
      <c r="N24" s="44">
        <v>5</v>
      </c>
      <c r="O24" s="51"/>
      <c r="P24" s="37" t="s">
        <v>74</v>
      </c>
      <c r="Q24" s="35">
        <v>41</v>
      </c>
      <c r="R24" s="35">
        <v>41</v>
      </c>
      <c r="S24" s="35">
        <v>38</v>
      </c>
      <c r="U24" s="37" t="s">
        <v>101</v>
      </c>
      <c r="V24" s="35">
        <v>319</v>
      </c>
      <c r="W24" s="35">
        <v>1</v>
      </c>
      <c r="X24" s="35">
        <v>821</v>
      </c>
      <c r="Z24" s="38" t="s">
        <v>102</v>
      </c>
      <c r="AA24" s="35">
        <v>45</v>
      </c>
      <c r="AB24" s="35">
        <v>0</v>
      </c>
      <c r="AC24" s="35">
        <v>1</v>
      </c>
    </row>
    <row r="25" spans="1:29">
      <c r="A25" s="52" t="s">
        <v>103</v>
      </c>
      <c r="B25" s="44">
        <v>27</v>
      </c>
      <c r="C25" s="44">
        <v>11</v>
      </c>
      <c r="D25" s="44">
        <v>1</v>
      </c>
      <c r="F25" s="52" t="s">
        <v>83</v>
      </c>
      <c r="G25" s="44">
        <v>126</v>
      </c>
      <c r="H25" s="44">
        <v>0</v>
      </c>
      <c r="I25" s="44">
        <v>0</v>
      </c>
      <c r="K25" s="52" t="s">
        <v>87</v>
      </c>
      <c r="L25" s="44">
        <v>126</v>
      </c>
      <c r="M25" s="44">
        <v>2</v>
      </c>
      <c r="N25" s="44">
        <v>194</v>
      </c>
      <c r="O25" s="51"/>
      <c r="P25" s="37" t="s">
        <v>104</v>
      </c>
      <c r="Q25" s="35">
        <v>39</v>
      </c>
      <c r="R25" s="35">
        <v>0</v>
      </c>
      <c r="S25" s="35">
        <v>8</v>
      </c>
      <c r="U25" s="37" t="s">
        <v>105</v>
      </c>
      <c r="V25" s="35">
        <v>315</v>
      </c>
      <c r="W25" s="35">
        <v>0</v>
      </c>
      <c r="X25" s="35">
        <v>104</v>
      </c>
      <c r="Z25" s="38" t="s">
        <v>88</v>
      </c>
      <c r="AA25" s="35">
        <v>42</v>
      </c>
      <c r="AB25" s="35">
        <v>0</v>
      </c>
      <c r="AC25" s="35">
        <v>0</v>
      </c>
    </row>
    <row r="26" spans="1:29">
      <c r="A26" s="52" t="s">
        <v>106</v>
      </c>
      <c r="B26" s="44">
        <v>27</v>
      </c>
      <c r="C26" s="44">
        <v>600</v>
      </c>
      <c r="D26" s="44">
        <v>465</v>
      </c>
      <c r="F26" s="52" t="s">
        <v>107</v>
      </c>
      <c r="G26" s="44">
        <v>91</v>
      </c>
      <c r="H26" s="44">
        <v>0</v>
      </c>
      <c r="I26" s="44">
        <v>10</v>
      </c>
      <c r="K26" s="52" t="s">
        <v>107</v>
      </c>
      <c r="L26" s="44">
        <v>124</v>
      </c>
      <c r="M26" s="44">
        <v>0</v>
      </c>
      <c r="N26" s="44">
        <v>15</v>
      </c>
      <c r="O26" s="51"/>
      <c r="P26" s="37" t="s">
        <v>108</v>
      </c>
      <c r="Q26" s="35">
        <v>39</v>
      </c>
      <c r="R26" s="35">
        <v>55</v>
      </c>
      <c r="S26" s="35">
        <v>0</v>
      </c>
      <c r="U26" s="37" t="s">
        <v>109</v>
      </c>
      <c r="V26" s="35">
        <v>308</v>
      </c>
      <c r="W26" s="35">
        <v>313</v>
      </c>
      <c r="X26" s="35">
        <v>316</v>
      </c>
      <c r="Z26" s="38" t="s">
        <v>110</v>
      </c>
      <c r="AA26" s="35">
        <v>41</v>
      </c>
      <c r="AB26" s="35">
        <v>9</v>
      </c>
      <c r="AC26" s="35">
        <v>0</v>
      </c>
    </row>
    <row r="27" spans="1:29">
      <c r="A27" s="52" t="s">
        <v>80</v>
      </c>
      <c r="B27" s="44">
        <v>24</v>
      </c>
      <c r="C27" s="44">
        <v>9</v>
      </c>
      <c r="D27" s="44">
        <v>0</v>
      </c>
      <c r="F27" s="52" t="s">
        <v>111</v>
      </c>
      <c r="G27" s="44">
        <v>88</v>
      </c>
      <c r="H27" s="44">
        <v>1</v>
      </c>
      <c r="I27" s="44">
        <v>137</v>
      </c>
      <c r="K27" s="52" t="s">
        <v>112</v>
      </c>
      <c r="L27" s="44">
        <v>113</v>
      </c>
      <c r="M27" s="44">
        <v>113</v>
      </c>
      <c r="N27" s="44">
        <v>114</v>
      </c>
      <c r="O27" s="51"/>
      <c r="P27" s="37" t="s">
        <v>55</v>
      </c>
      <c r="Q27" s="35">
        <v>37</v>
      </c>
      <c r="R27" s="35">
        <v>37</v>
      </c>
      <c r="S27" s="35">
        <v>0</v>
      </c>
      <c r="U27" s="37" t="s">
        <v>113</v>
      </c>
      <c r="V27" s="35">
        <v>298</v>
      </c>
      <c r="W27" s="35">
        <v>5</v>
      </c>
      <c r="X27" s="35">
        <v>281</v>
      </c>
      <c r="Z27" s="38" t="s">
        <v>113</v>
      </c>
      <c r="AA27" s="35">
        <v>36</v>
      </c>
      <c r="AB27" s="35">
        <v>0</v>
      </c>
      <c r="AC27" s="35">
        <v>0</v>
      </c>
    </row>
    <row r="28" spans="1:29">
      <c r="A28" s="52" t="s">
        <v>77</v>
      </c>
      <c r="B28" s="44">
        <v>21</v>
      </c>
      <c r="C28" s="44">
        <v>0</v>
      </c>
      <c r="D28" s="44">
        <v>0</v>
      </c>
      <c r="F28" s="52" t="s">
        <v>106</v>
      </c>
      <c r="G28" s="44">
        <v>84</v>
      </c>
      <c r="H28" s="44">
        <v>1849</v>
      </c>
      <c r="I28" s="44">
        <v>1441</v>
      </c>
      <c r="K28" s="52" t="s">
        <v>73</v>
      </c>
      <c r="L28" s="44">
        <v>94</v>
      </c>
      <c r="M28" s="44">
        <v>93</v>
      </c>
      <c r="N28" s="44">
        <v>94</v>
      </c>
      <c r="O28" s="51"/>
      <c r="P28" s="37" t="s">
        <v>92</v>
      </c>
      <c r="Q28" s="35">
        <v>37</v>
      </c>
      <c r="R28" s="35">
        <v>1</v>
      </c>
      <c r="S28" s="35">
        <v>4</v>
      </c>
      <c r="U28" s="37" t="s">
        <v>114</v>
      </c>
      <c r="V28" s="35">
        <v>290</v>
      </c>
      <c r="W28" s="35">
        <v>283</v>
      </c>
      <c r="X28" s="35">
        <v>285</v>
      </c>
      <c r="Z28" s="38" t="s">
        <v>115</v>
      </c>
      <c r="AA28" s="35">
        <v>36</v>
      </c>
      <c r="AB28" s="35">
        <v>0</v>
      </c>
      <c r="AC28" s="35">
        <v>0</v>
      </c>
    </row>
    <row r="29" spans="1:29">
      <c r="A29" s="52" t="s">
        <v>116</v>
      </c>
      <c r="B29" s="44">
        <v>18</v>
      </c>
      <c r="C29" s="44">
        <v>32</v>
      </c>
      <c r="D29" s="44">
        <v>2</v>
      </c>
      <c r="F29" s="52" t="s">
        <v>117</v>
      </c>
      <c r="G29" s="44">
        <v>79</v>
      </c>
      <c r="H29" s="44">
        <v>852</v>
      </c>
      <c r="I29" s="44">
        <v>11</v>
      </c>
      <c r="K29" s="52" t="s">
        <v>106</v>
      </c>
      <c r="L29" s="44">
        <v>93</v>
      </c>
      <c r="M29" s="44">
        <v>2527</v>
      </c>
      <c r="N29" s="44">
        <v>1954</v>
      </c>
      <c r="O29" s="51"/>
      <c r="P29" s="37" t="s">
        <v>118</v>
      </c>
      <c r="Q29" s="35">
        <v>36</v>
      </c>
      <c r="R29" s="35">
        <v>16</v>
      </c>
      <c r="S29" s="35">
        <v>0</v>
      </c>
      <c r="U29" s="37" t="s">
        <v>68</v>
      </c>
      <c r="V29" s="35">
        <v>284</v>
      </c>
      <c r="W29" s="35">
        <v>267</v>
      </c>
      <c r="X29" s="35">
        <v>266</v>
      </c>
      <c r="Z29" s="38" t="s">
        <v>94</v>
      </c>
      <c r="AA29" s="35">
        <v>35</v>
      </c>
      <c r="AB29" s="35">
        <v>0</v>
      </c>
      <c r="AC29" s="35">
        <v>0</v>
      </c>
    </row>
    <row r="30" spans="1:29">
      <c r="A30" s="52" t="s">
        <v>107</v>
      </c>
      <c r="B30" s="44">
        <v>17</v>
      </c>
      <c r="C30" s="44">
        <v>0</v>
      </c>
      <c r="D30" s="44">
        <v>3</v>
      </c>
      <c r="F30" s="52" t="s">
        <v>119</v>
      </c>
      <c r="G30" s="44">
        <v>73</v>
      </c>
      <c r="H30" s="44">
        <v>89</v>
      </c>
      <c r="I30" s="44">
        <v>24</v>
      </c>
      <c r="K30" s="52" t="s">
        <v>117</v>
      </c>
      <c r="L30" s="44">
        <v>76</v>
      </c>
      <c r="M30" s="44">
        <v>971</v>
      </c>
      <c r="N30" s="44">
        <v>7</v>
      </c>
      <c r="O30" s="51"/>
      <c r="P30" s="37" t="s">
        <v>120</v>
      </c>
      <c r="Q30" s="35">
        <v>34</v>
      </c>
      <c r="R30" s="35">
        <v>0</v>
      </c>
      <c r="S30" s="35">
        <v>0</v>
      </c>
      <c r="U30" s="37" t="s">
        <v>121</v>
      </c>
      <c r="V30" s="35">
        <v>283</v>
      </c>
      <c r="W30" s="35">
        <v>4</v>
      </c>
      <c r="X30" s="35">
        <v>18</v>
      </c>
      <c r="Z30" s="38" t="s">
        <v>122</v>
      </c>
      <c r="AA30" s="35">
        <v>32</v>
      </c>
      <c r="AB30" s="35">
        <v>27</v>
      </c>
      <c r="AC30" s="35">
        <v>0</v>
      </c>
    </row>
    <row r="31" spans="1:29">
      <c r="A31" s="52" t="s">
        <v>117</v>
      </c>
      <c r="B31" s="44">
        <v>17</v>
      </c>
      <c r="C31" s="44">
        <v>269</v>
      </c>
      <c r="D31" s="44">
        <v>1</v>
      </c>
      <c r="F31" s="52" t="s">
        <v>86</v>
      </c>
      <c r="G31" s="44">
        <v>71</v>
      </c>
      <c r="H31" s="44">
        <v>0</v>
      </c>
      <c r="I31" s="44">
        <v>100</v>
      </c>
      <c r="K31" s="52" t="s">
        <v>103</v>
      </c>
      <c r="L31" s="44">
        <v>73</v>
      </c>
      <c r="M31" s="44">
        <v>11</v>
      </c>
      <c r="N31" s="44">
        <v>2</v>
      </c>
      <c r="O31" s="51"/>
      <c r="P31" s="37" t="s">
        <v>123</v>
      </c>
      <c r="Q31" s="35">
        <v>34</v>
      </c>
      <c r="R31" s="35">
        <v>0</v>
      </c>
      <c r="S31" s="35">
        <v>0</v>
      </c>
      <c r="U31" s="37" t="s">
        <v>124</v>
      </c>
      <c r="V31" s="35">
        <v>267</v>
      </c>
      <c r="W31" s="35">
        <v>0</v>
      </c>
      <c r="X31" s="35">
        <v>1</v>
      </c>
      <c r="Z31" s="38" t="s">
        <v>104</v>
      </c>
      <c r="AA31" s="35">
        <v>30</v>
      </c>
      <c r="AB31" s="35">
        <v>2</v>
      </c>
      <c r="AC31" s="35">
        <v>4</v>
      </c>
    </row>
    <row r="32" spans="1:29">
      <c r="A32" s="52" t="s">
        <v>56</v>
      </c>
      <c r="B32" s="44">
        <v>16</v>
      </c>
      <c r="C32" s="44">
        <v>282</v>
      </c>
      <c r="D32" s="44">
        <v>0</v>
      </c>
      <c r="F32" s="52" t="s">
        <v>50</v>
      </c>
      <c r="G32" s="44">
        <v>70</v>
      </c>
      <c r="H32" s="44">
        <v>73</v>
      </c>
      <c r="I32" s="44">
        <v>72</v>
      </c>
      <c r="K32" s="52" t="s">
        <v>76</v>
      </c>
      <c r="L32" s="44">
        <v>61</v>
      </c>
      <c r="M32" s="44">
        <v>0</v>
      </c>
      <c r="N32" s="44">
        <v>0</v>
      </c>
      <c r="O32" s="51"/>
      <c r="P32" s="37" t="s">
        <v>51</v>
      </c>
      <c r="Q32" s="35">
        <v>33</v>
      </c>
      <c r="R32" s="35">
        <v>0</v>
      </c>
      <c r="S32" s="35">
        <v>1</v>
      </c>
      <c r="U32" s="37" t="s">
        <v>112</v>
      </c>
      <c r="V32" s="35">
        <v>247</v>
      </c>
      <c r="W32" s="35">
        <v>248</v>
      </c>
      <c r="X32" s="35">
        <v>248</v>
      </c>
      <c r="Z32" s="38" t="s">
        <v>63</v>
      </c>
      <c r="AA32" s="35">
        <v>30</v>
      </c>
      <c r="AB32" s="35">
        <v>8</v>
      </c>
      <c r="AC32" s="35">
        <v>30</v>
      </c>
    </row>
    <row r="33" spans="1:29">
      <c r="A33" s="52" t="s">
        <v>111</v>
      </c>
      <c r="B33" s="44">
        <v>15</v>
      </c>
      <c r="C33" s="44">
        <v>0</v>
      </c>
      <c r="D33" s="44">
        <v>31</v>
      </c>
      <c r="F33" s="52" t="s">
        <v>116</v>
      </c>
      <c r="G33" s="44">
        <v>65</v>
      </c>
      <c r="H33" s="44">
        <v>151</v>
      </c>
      <c r="I33" s="44">
        <v>18</v>
      </c>
      <c r="K33" s="52" t="s">
        <v>125</v>
      </c>
      <c r="L33" s="44">
        <v>61</v>
      </c>
      <c r="M33" s="44">
        <v>10</v>
      </c>
      <c r="N33" s="44">
        <v>0</v>
      </c>
      <c r="O33" s="51"/>
      <c r="P33" s="37" t="s">
        <v>126</v>
      </c>
      <c r="Q33" s="35">
        <v>32</v>
      </c>
      <c r="R33" s="35">
        <v>0</v>
      </c>
      <c r="S33" s="35">
        <v>1</v>
      </c>
      <c r="U33" s="37" t="s">
        <v>127</v>
      </c>
      <c r="V33" s="35">
        <v>221</v>
      </c>
      <c r="W33" s="35">
        <v>219</v>
      </c>
      <c r="X33" s="35">
        <v>232</v>
      </c>
      <c r="Z33" s="38" t="s">
        <v>128</v>
      </c>
      <c r="AA33" s="35">
        <v>30</v>
      </c>
      <c r="AB33" s="35">
        <v>0</v>
      </c>
      <c r="AC33" s="35">
        <v>0</v>
      </c>
    </row>
    <row r="34" spans="1:29">
      <c r="A34" s="52" t="s">
        <v>87</v>
      </c>
      <c r="B34" s="44">
        <v>15</v>
      </c>
      <c r="C34" s="44">
        <v>0</v>
      </c>
      <c r="D34" s="44">
        <v>15</v>
      </c>
      <c r="F34" s="52" t="s">
        <v>129</v>
      </c>
      <c r="G34" s="44">
        <v>61</v>
      </c>
      <c r="H34" s="44">
        <v>61</v>
      </c>
      <c r="I34" s="44">
        <v>32</v>
      </c>
      <c r="K34" s="52" t="s">
        <v>111</v>
      </c>
      <c r="L34" s="44">
        <v>54</v>
      </c>
      <c r="M34" s="44">
        <v>0</v>
      </c>
      <c r="N34" s="44">
        <v>95</v>
      </c>
      <c r="O34" s="51"/>
      <c r="P34" s="37" t="s">
        <v>110</v>
      </c>
      <c r="Q34" s="35">
        <v>31</v>
      </c>
      <c r="R34" s="35">
        <v>8</v>
      </c>
      <c r="S34" s="35">
        <v>0</v>
      </c>
      <c r="U34" s="37" t="s">
        <v>130</v>
      </c>
      <c r="V34" s="35">
        <v>208</v>
      </c>
      <c r="W34" s="35">
        <v>1</v>
      </c>
      <c r="X34" s="35">
        <v>197</v>
      </c>
      <c r="Z34" s="38" t="s">
        <v>114</v>
      </c>
      <c r="AA34" s="35">
        <v>30</v>
      </c>
      <c r="AB34" s="35">
        <v>26</v>
      </c>
      <c r="AC34" s="35">
        <v>33</v>
      </c>
    </row>
    <row r="35" spans="1:29">
      <c r="A35" s="52" t="s">
        <v>131</v>
      </c>
      <c r="B35" s="44">
        <v>13</v>
      </c>
      <c r="C35" s="44">
        <v>0</v>
      </c>
      <c r="D35" s="44">
        <v>15</v>
      </c>
      <c r="F35" s="52" t="s">
        <v>64</v>
      </c>
      <c r="G35" s="44">
        <v>51</v>
      </c>
      <c r="H35" s="44">
        <v>49</v>
      </c>
      <c r="I35" s="44">
        <v>0</v>
      </c>
      <c r="K35" s="52" t="s">
        <v>132</v>
      </c>
      <c r="L35" s="44">
        <v>53</v>
      </c>
      <c r="M35" s="44">
        <v>0</v>
      </c>
      <c r="N35" s="44">
        <v>161</v>
      </c>
      <c r="O35" s="51"/>
      <c r="P35" s="37" t="s">
        <v>133</v>
      </c>
      <c r="Q35" s="35">
        <v>31</v>
      </c>
      <c r="R35" s="35">
        <v>32</v>
      </c>
      <c r="S35" s="35">
        <v>31</v>
      </c>
      <c r="U35" s="37" t="s">
        <v>90</v>
      </c>
      <c r="V35" s="35">
        <v>204</v>
      </c>
      <c r="W35" s="35">
        <v>197</v>
      </c>
      <c r="X35" s="35">
        <v>199</v>
      </c>
      <c r="Z35" s="38" t="s">
        <v>126</v>
      </c>
      <c r="AA35" s="35">
        <v>30</v>
      </c>
      <c r="AB35" s="35">
        <v>0</v>
      </c>
      <c r="AC35" s="35">
        <v>0</v>
      </c>
    </row>
    <row r="36" spans="1:29">
      <c r="A36" s="52" t="s">
        <v>126</v>
      </c>
      <c r="B36" s="44">
        <v>13</v>
      </c>
      <c r="C36" s="44">
        <v>0</v>
      </c>
      <c r="D36" s="44">
        <v>0</v>
      </c>
      <c r="F36" s="52" t="s">
        <v>134</v>
      </c>
      <c r="G36" s="44">
        <v>47</v>
      </c>
      <c r="H36" s="44">
        <v>7</v>
      </c>
      <c r="I36" s="44">
        <v>2</v>
      </c>
      <c r="K36" s="52" t="s">
        <v>86</v>
      </c>
      <c r="L36" s="44">
        <v>52</v>
      </c>
      <c r="M36" s="44">
        <v>0</v>
      </c>
      <c r="N36" s="44">
        <v>101</v>
      </c>
      <c r="O36" s="51"/>
      <c r="P36" s="37" t="s">
        <v>135</v>
      </c>
      <c r="Q36" s="35">
        <v>30</v>
      </c>
      <c r="R36" s="35">
        <v>0</v>
      </c>
      <c r="S36" s="35">
        <v>0</v>
      </c>
      <c r="U36" s="37" t="s">
        <v>76</v>
      </c>
      <c r="V36" s="35">
        <v>200</v>
      </c>
      <c r="W36" s="35">
        <v>0</v>
      </c>
      <c r="X36" s="35">
        <v>0</v>
      </c>
      <c r="Z36" s="38" t="s">
        <v>136</v>
      </c>
      <c r="AA36" s="35">
        <v>24</v>
      </c>
      <c r="AB36" s="35">
        <v>0</v>
      </c>
      <c r="AC36" s="35">
        <v>20</v>
      </c>
    </row>
    <row r="37" spans="1:29">
      <c r="A37" s="52" t="s">
        <v>102</v>
      </c>
      <c r="B37" s="44">
        <v>12</v>
      </c>
      <c r="C37" s="44">
        <v>0</v>
      </c>
      <c r="D37" s="44">
        <v>0</v>
      </c>
      <c r="F37" s="52" t="s">
        <v>137</v>
      </c>
      <c r="G37" s="44">
        <v>43</v>
      </c>
      <c r="H37" s="44">
        <v>0</v>
      </c>
      <c r="I37" s="44">
        <v>40</v>
      </c>
      <c r="K37" s="52" t="s">
        <v>119</v>
      </c>
      <c r="L37" s="44">
        <v>50</v>
      </c>
      <c r="M37" s="44">
        <v>57</v>
      </c>
      <c r="N37" s="44">
        <v>13</v>
      </c>
      <c r="O37" s="51"/>
      <c r="P37" s="37" t="s">
        <v>114</v>
      </c>
      <c r="Q37" s="35">
        <v>29</v>
      </c>
      <c r="R37" s="35">
        <v>23</v>
      </c>
      <c r="S37" s="35">
        <v>26</v>
      </c>
      <c r="U37" s="37" t="s">
        <v>86</v>
      </c>
      <c r="V37" s="35">
        <v>200</v>
      </c>
      <c r="W37" s="35">
        <v>0</v>
      </c>
      <c r="X37" s="35">
        <v>215</v>
      </c>
      <c r="Z37" s="38" t="s">
        <v>138</v>
      </c>
      <c r="AA37" s="35">
        <v>22</v>
      </c>
      <c r="AB37" s="35">
        <v>0</v>
      </c>
      <c r="AC37" s="35">
        <v>0</v>
      </c>
    </row>
    <row r="38" spans="1:29">
      <c r="A38" s="52" t="s">
        <v>89</v>
      </c>
      <c r="B38" s="44">
        <v>12</v>
      </c>
      <c r="C38" s="44">
        <v>0</v>
      </c>
      <c r="D38" s="44">
        <v>1</v>
      </c>
      <c r="F38" s="52" t="s">
        <v>139</v>
      </c>
      <c r="G38" s="44">
        <v>42</v>
      </c>
      <c r="H38" s="44">
        <v>43</v>
      </c>
      <c r="I38" s="44">
        <v>40</v>
      </c>
      <c r="K38" s="52" t="s">
        <v>140</v>
      </c>
      <c r="L38" s="44">
        <v>50</v>
      </c>
      <c r="M38" s="44">
        <v>111</v>
      </c>
      <c r="N38" s="44">
        <v>2</v>
      </c>
      <c r="O38" s="51"/>
      <c r="P38" s="37" t="s">
        <v>63</v>
      </c>
      <c r="Q38" s="35">
        <v>28</v>
      </c>
      <c r="R38" s="35">
        <v>0</v>
      </c>
      <c r="S38" s="35">
        <v>31</v>
      </c>
      <c r="U38" s="37" t="s">
        <v>141</v>
      </c>
      <c r="V38" s="35">
        <v>189</v>
      </c>
      <c r="W38" s="35">
        <v>1</v>
      </c>
      <c r="X38" s="35">
        <v>6</v>
      </c>
      <c r="Z38" s="38" t="s">
        <v>142</v>
      </c>
      <c r="AA38" s="35">
        <v>21</v>
      </c>
      <c r="AB38" s="35">
        <v>18</v>
      </c>
      <c r="AC38" s="35">
        <v>18</v>
      </c>
    </row>
    <row r="39" spans="1:29">
      <c r="A39" s="52" t="s">
        <v>143</v>
      </c>
      <c r="B39" s="44">
        <v>11</v>
      </c>
      <c r="C39" s="44">
        <v>1</v>
      </c>
      <c r="D39" s="44">
        <v>2</v>
      </c>
      <c r="F39" s="52" t="s">
        <v>112</v>
      </c>
      <c r="G39" s="44">
        <v>37</v>
      </c>
      <c r="H39" s="44">
        <v>37</v>
      </c>
      <c r="I39" s="44">
        <v>38</v>
      </c>
      <c r="K39" s="52" t="s">
        <v>116</v>
      </c>
      <c r="L39" s="44">
        <v>47</v>
      </c>
      <c r="M39" s="44">
        <v>101</v>
      </c>
      <c r="N39" s="44">
        <v>7</v>
      </c>
      <c r="O39" s="51"/>
      <c r="P39" s="37" t="s">
        <v>144</v>
      </c>
      <c r="Q39" s="35">
        <v>28</v>
      </c>
      <c r="R39" s="35">
        <v>27</v>
      </c>
      <c r="S39" s="35">
        <v>27</v>
      </c>
      <c r="U39" s="37" t="s">
        <v>145</v>
      </c>
      <c r="V39" s="35">
        <v>185</v>
      </c>
      <c r="W39" s="35">
        <v>193</v>
      </c>
      <c r="X39" s="35">
        <v>0</v>
      </c>
      <c r="Z39" s="38" t="s">
        <v>146</v>
      </c>
      <c r="AA39" s="35">
        <v>21</v>
      </c>
      <c r="AB39" s="35">
        <v>0</v>
      </c>
      <c r="AC39" s="35">
        <v>1</v>
      </c>
    </row>
    <row r="40" spans="1:29">
      <c r="A40" s="52" t="s">
        <v>137</v>
      </c>
      <c r="B40" s="44">
        <v>10</v>
      </c>
      <c r="C40" s="44">
        <v>0</v>
      </c>
      <c r="D40" s="44">
        <v>9</v>
      </c>
      <c r="F40" s="52" t="s">
        <v>131</v>
      </c>
      <c r="G40" s="44">
        <v>37</v>
      </c>
      <c r="H40" s="44">
        <v>0</v>
      </c>
      <c r="I40" s="44">
        <v>42</v>
      </c>
      <c r="K40" s="52" t="s">
        <v>147</v>
      </c>
      <c r="L40" s="44">
        <v>47</v>
      </c>
      <c r="M40" s="44">
        <v>0</v>
      </c>
      <c r="N40" s="44">
        <v>0</v>
      </c>
      <c r="O40" s="51"/>
      <c r="P40" s="37" t="s">
        <v>148</v>
      </c>
      <c r="Q40" s="35">
        <v>27</v>
      </c>
      <c r="R40" s="35">
        <v>27</v>
      </c>
      <c r="S40" s="35">
        <v>27</v>
      </c>
      <c r="U40" s="37" t="s">
        <v>149</v>
      </c>
      <c r="V40" s="35">
        <v>168</v>
      </c>
      <c r="W40" s="35">
        <v>2</v>
      </c>
      <c r="X40" s="35">
        <v>165</v>
      </c>
      <c r="Z40" s="38" t="s">
        <v>150</v>
      </c>
      <c r="AA40" s="35">
        <v>21</v>
      </c>
      <c r="AB40" s="35">
        <v>0</v>
      </c>
      <c r="AC40" s="35">
        <v>0</v>
      </c>
    </row>
    <row r="41" spans="1:29">
      <c r="A41" s="52" t="s">
        <v>110</v>
      </c>
      <c r="B41" s="44">
        <v>9</v>
      </c>
      <c r="C41" s="44">
        <v>1</v>
      </c>
      <c r="D41" s="44">
        <v>0</v>
      </c>
      <c r="F41" s="52" t="s">
        <v>151</v>
      </c>
      <c r="G41" s="44">
        <v>35</v>
      </c>
      <c r="H41" s="44">
        <v>0</v>
      </c>
      <c r="I41" s="44">
        <v>0</v>
      </c>
      <c r="K41" s="52" t="s">
        <v>152</v>
      </c>
      <c r="L41" s="44">
        <v>46</v>
      </c>
      <c r="M41" s="44">
        <v>92</v>
      </c>
      <c r="N41" s="44">
        <v>1</v>
      </c>
      <c r="O41" s="51"/>
      <c r="P41" s="37" t="s">
        <v>153</v>
      </c>
      <c r="Q41" s="35">
        <v>27</v>
      </c>
      <c r="R41" s="35">
        <v>27</v>
      </c>
      <c r="S41" s="35">
        <v>27</v>
      </c>
      <c r="U41" s="37" t="s">
        <v>154</v>
      </c>
      <c r="V41" s="35">
        <v>148</v>
      </c>
      <c r="W41" s="35">
        <v>414</v>
      </c>
      <c r="X41" s="35">
        <v>121</v>
      </c>
      <c r="Z41" s="38" t="s">
        <v>155</v>
      </c>
      <c r="AA41" s="35">
        <v>20</v>
      </c>
      <c r="AB41" s="35">
        <v>0</v>
      </c>
      <c r="AC41" s="35">
        <v>0</v>
      </c>
    </row>
    <row r="42" spans="1:29">
      <c r="A42" s="52" t="s">
        <v>104</v>
      </c>
      <c r="B42" s="44">
        <v>9</v>
      </c>
      <c r="C42" s="44">
        <v>0</v>
      </c>
      <c r="D42" s="44">
        <v>4</v>
      </c>
      <c r="F42" s="52" t="s">
        <v>125</v>
      </c>
      <c r="G42" s="44">
        <v>34</v>
      </c>
      <c r="H42" s="44">
        <v>9</v>
      </c>
      <c r="I42" s="44">
        <v>0</v>
      </c>
      <c r="K42" s="52" t="s">
        <v>156</v>
      </c>
      <c r="L42" s="44">
        <v>39</v>
      </c>
      <c r="M42" s="44">
        <v>0</v>
      </c>
      <c r="N42" s="44">
        <v>2</v>
      </c>
      <c r="O42" s="51"/>
      <c r="P42" s="37" t="s">
        <v>127</v>
      </c>
      <c r="Q42" s="35">
        <v>26</v>
      </c>
      <c r="R42" s="35">
        <v>24</v>
      </c>
      <c r="S42" s="35">
        <v>28</v>
      </c>
      <c r="U42" s="37" t="s">
        <v>157</v>
      </c>
      <c r="V42" s="35">
        <v>147</v>
      </c>
      <c r="W42" s="35">
        <v>0</v>
      </c>
      <c r="X42" s="35">
        <v>0</v>
      </c>
      <c r="Z42" s="38" t="s">
        <v>158</v>
      </c>
      <c r="AA42" s="35">
        <v>20</v>
      </c>
      <c r="AB42" s="35">
        <v>4</v>
      </c>
      <c r="AC42" s="35">
        <v>0</v>
      </c>
    </row>
    <row r="43" spans="1:29">
      <c r="A43" s="52" t="s">
        <v>159</v>
      </c>
      <c r="B43" s="44">
        <v>9</v>
      </c>
      <c r="C43" s="44">
        <v>0</v>
      </c>
      <c r="D43" s="44">
        <v>0</v>
      </c>
      <c r="F43" s="52" t="s">
        <v>160</v>
      </c>
      <c r="G43" s="44">
        <v>32</v>
      </c>
      <c r="H43" s="44">
        <v>5</v>
      </c>
      <c r="I43" s="44">
        <v>1</v>
      </c>
      <c r="K43" s="52" t="s">
        <v>161</v>
      </c>
      <c r="L43" s="44">
        <v>34</v>
      </c>
      <c r="M43" s="44">
        <v>33</v>
      </c>
      <c r="N43" s="44">
        <v>7</v>
      </c>
      <c r="O43" s="51"/>
      <c r="P43" s="37" t="s">
        <v>59</v>
      </c>
      <c r="Q43" s="35">
        <v>26</v>
      </c>
      <c r="R43" s="35">
        <v>0</v>
      </c>
      <c r="S43" s="35">
        <v>19</v>
      </c>
      <c r="U43" s="37" t="s">
        <v>65</v>
      </c>
      <c r="V43" s="35">
        <v>147</v>
      </c>
      <c r="W43" s="35">
        <v>137</v>
      </c>
      <c r="X43" s="35">
        <v>113</v>
      </c>
      <c r="Z43" s="38" t="s">
        <v>162</v>
      </c>
      <c r="AA43" s="35">
        <v>18</v>
      </c>
      <c r="AB43" s="35">
        <v>0</v>
      </c>
      <c r="AC43" s="35">
        <v>0</v>
      </c>
    </row>
    <row r="44" spans="1:29">
      <c r="A44" s="52" t="s">
        <v>156</v>
      </c>
      <c r="B44" s="44">
        <v>8</v>
      </c>
      <c r="C44" s="44">
        <v>0</v>
      </c>
      <c r="D44" s="44">
        <v>0</v>
      </c>
      <c r="F44" s="52" t="s">
        <v>163</v>
      </c>
      <c r="G44" s="44">
        <v>31</v>
      </c>
      <c r="H44" s="44">
        <v>0</v>
      </c>
      <c r="I44" s="44">
        <v>2</v>
      </c>
      <c r="K44" s="52" t="s">
        <v>164</v>
      </c>
      <c r="L44" s="44">
        <v>33</v>
      </c>
      <c r="M44" s="44">
        <v>44</v>
      </c>
      <c r="N44" s="44">
        <v>32</v>
      </c>
      <c r="O44" s="51"/>
      <c r="P44" s="37" t="s">
        <v>165</v>
      </c>
      <c r="Q44" s="35">
        <v>23</v>
      </c>
      <c r="R44" s="35">
        <v>9</v>
      </c>
      <c r="S44" s="35">
        <v>80</v>
      </c>
      <c r="U44" s="37" t="s">
        <v>166</v>
      </c>
      <c r="V44" s="35">
        <v>133</v>
      </c>
      <c r="W44" s="35">
        <v>139</v>
      </c>
      <c r="X44" s="35">
        <v>132</v>
      </c>
      <c r="Z44" s="38" t="s">
        <v>167</v>
      </c>
      <c r="AA44" s="35">
        <v>18</v>
      </c>
      <c r="AB44" s="35">
        <v>0</v>
      </c>
      <c r="AC44" s="35">
        <v>0</v>
      </c>
    </row>
    <row r="45" spans="1:29">
      <c r="A45" s="52" t="s">
        <v>158</v>
      </c>
      <c r="B45" s="44">
        <v>8</v>
      </c>
      <c r="C45" s="44">
        <v>4</v>
      </c>
      <c r="D45" s="44">
        <v>3</v>
      </c>
      <c r="F45" s="52" t="s">
        <v>152</v>
      </c>
      <c r="G45" s="44">
        <v>29</v>
      </c>
      <c r="H45" s="44">
        <v>98</v>
      </c>
      <c r="I45" s="44">
        <v>0</v>
      </c>
      <c r="K45" s="52" t="s">
        <v>160</v>
      </c>
      <c r="L45" s="44">
        <v>32</v>
      </c>
      <c r="M45" s="44">
        <v>2</v>
      </c>
      <c r="N45" s="44">
        <v>0</v>
      </c>
      <c r="O45" s="51"/>
      <c r="P45" s="37" t="s">
        <v>168</v>
      </c>
      <c r="Q45" s="35">
        <v>22</v>
      </c>
      <c r="R45" s="35">
        <v>22</v>
      </c>
      <c r="S45" s="35">
        <v>22</v>
      </c>
      <c r="U45" s="37" t="s">
        <v>95</v>
      </c>
      <c r="V45" s="35">
        <v>129</v>
      </c>
      <c r="W45" s="35">
        <v>26</v>
      </c>
      <c r="X45" s="35">
        <v>136</v>
      </c>
      <c r="Z45" s="38" t="s">
        <v>51</v>
      </c>
      <c r="AA45" s="35">
        <v>17</v>
      </c>
      <c r="AB45" s="35">
        <v>0</v>
      </c>
      <c r="AC45" s="35">
        <v>0</v>
      </c>
    </row>
    <row r="46" spans="1:29">
      <c r="A46" s="52" t="s">
        <v>160</v>
      </c>
      <c r="B46" s="44">
        <v>7</v>
      </c>
      <c r="C46" s="44">
        <v>0</v>
      </c>
      <c r="D46" s="44">
        <v>0</v>
      </c>
      <c r="F46" s="52" t="s">
        <v>132</v>
      </c>
      <c r="G46" s="44">
        <v>26</v>
      </c>
      <c r="H46" s="44">
        <v>0</v>
      </c>
      <c r="I46" s="44">
        <v>82</v>
      </c>
      <c r="K46" s="52" t="s">
        <v>67</v>
      </c>
      <c r="L46" s="44">
        <v>32</v>
      </c>
      <c r="M46" s="44">
        <v>26</v>
      </c>
      <c r="N46" s="44">
        <v>26</v>
      </c>
      <c r="O46" s="51"/>
      <c r="P46" s="37" t="s">
        <v>169</v>
      </c>
      <c r="Q46" s="35">
        <v>22</v>
      </c>
      <c r="R46" s="35">
        <v>23</v>
      </c>
      <c r="S46" s="35">
        <v>22</v>
      </c>
      <c r="U46" s="37" t="s">
        <v>170</v>
      </c>
      <c r="V46" s="35">
        <v>126</v>
      </c>
      <c r="W46" s="35">
        <v>104</v>
      </c>
      <c r="X46" s="35">
        <v>122</v>
      </c>
      <c r="Z46" s="38" t="s">
        <v>76</v>
      </c>
      <c r="AA46" s="35">
        <v>16</v>
      </c>
      <c r="AB46" s="35">
        <v>0</v>
      </c>
      <c r="AC46" s="35">
        <v>0</v>
      </c>
    </row>
    <row r="47" spans="1:29">
      <c r="A47" s="52" t="s">
        <v>151</v>
      </c>
      <c r="B47" s="44">
        <v>5</v>
      </c>
      <c r="C47" s="44">
        <v>0</v>
      </c>
      <c r="D47" s="44">
        <v>0</v>
      </c>
      <c r="F47" s="52" t="s">
        <v>171</v>
      </c>
      <c r="G47" s="44">
        <v>25</v>
      </c>
      <c r="H47" s="44">
        <v>0</v>
      </c>
      <c r="I47" s="44">
        <v>14</v>
      </c>
      <c r="K47" s="52" t="s">
        <v>172</v>
      </c>
      <c r="L47" s="44">
        <v>32</v>
      </c>
      <c r="M47" s="44">
        <v>32</v>
      </c>
      <c r="N47" s="44">
        <v>32</v>
      </c>
      <c r="O47" s="51"/>
      <c r="P47" s="37" t="s">
        <v>102</v>
      </c>
      <c r="Q47" s="35">
        <v>20</v>
      </c>
      <c r="R47" s="35">
        <v>0</v>
      </c>
      <c r="S47" s="35">
        <v>0</v>
      </c>
      <c r="U47" s="37" t="s">
        <v>151</v>
      </c>
      <c r="V47" s="35">
        <v>125</v>
      </c>
      <c r="W47" s="35">
        <v>0</v>
      </c>
      <c r="X47" s="35">
        <v>0</v>
      </c>
      <c r="Z47" s="38" t="s">
        <v>168</v>
      </c>
      <c r="AA47" s="35">
        <v>16</v>
      </c>
      <c r="AB47" s="35">
        <v>16</v>
      </c>
      <c r="AC47" s="35">
        <v>16</v>
      </c>
    </row>
    <row r="48" spans="1:29">
      <c r="A48" s="52" t="s">
        <v>173</v>
      </c>
      <c r="B48" s="44">
        <v>5</v>
      </c>
      <c r="C48" s="44">
        <v>1</v>
      </c>
      <c r="D48" s="44">
        <v>0</v>
      </c>
      <c r="F48" s="52" t="s">
        <v>174</v>
      </c>
      <c r="G48" s="44">
        <v>23</v>
      </c>
      <c r="H48" s="44">
        <v>2</v>
      </c>
      <c r="I48" s="44">
        <v>26</v>
      </c>
      <c r="K48" s="52" t="s">
        <v>91</v>
      </c>
      <c r="L48" s="44">
        <v>30</v>
      </c>
      <c r="M48" s="44">
        <v>23</v>
      </c>
      <c r="N48" s="44">
        <v>31</v>
      </c>
      <c r="O48" s="51"/>
      <c r="P48" s="37" t="s">
        <v>175</v>
      </c>
      <c r="Q48" s="35">
        <v>20</v>
      </c>
      <c r="R48" s="35">
        <v>3</v>
      </c>
      <c r="S48" s="35">
        <v>20</v>
      </c>
      <c r="U48" s="37" t="s">
        <v>176</v>
      </c>
      <c r="V48" s="35">
        <v>113</v>
      </c>
      <c r="W48" s="35">
        <v>7</v>
      </c>
      <c r="X48" s="35">
        <v>19</v>
      </c>
      <c r="Z48" s="38" t="s">
        <v>144</v>
      </c>
      <c r="AA48" s="35">
        <v>16</v>
      </c>
      <c r="AB48" s="35">
        <v>16</v>
      </c>
      <c r="AC48" s="35">
        <v>17</v>
      </c>
    </row>
    <row r="49" spans="1:29">
      <c r="A49" s="52" t="s">
        <v>161</v>
      </c>
      <c r="B49" s="44">
        <v>5</v>
      </c>
      <c r="C49" s="44">
        <v>5</v>
      </c>
      <c r="D49" s="44">
        <v>0</v>
      </c>
      <c r="F49" s="52" t="s">
        <v>177</v>
      </c>
      <c r="G49" s="44">
        <v>22</v>
      </c>
      <c r="H49" s="44">
        <v>22</v>
      </c>
      <c r="I49" s="44">
        <v>22</v>
      </c>
      <c r="K49" s="52" t="s">
        <v>177</v>
      </c>
      <c r="L49" s="44">
        <v>28</v>
      </c>
      <c r="M49" s="44">
        <v>28</v>
      </c>
      <c r="N49" s="44">
        <v>28</v>
      </c>
      <c r="O49" s="51"/>
      <c r="P49" s="37" t="s">
        <v>178</v>
      </c>
      <c r="Q49" s="35">
        <v>19</v>
      </c>
      <c r="R49" s="35">
        <v>10</v>
      </c>
      <c r="S49" s="35">
        <v>17</v>
      </c>
      <c r="U49" s="37" t="s">
        <v>179</v>
      </c>
      <c r="V49" s="35">
        <v>112</v>
      </c>
      <c r="W49" s="35">
        <v>0</v>
      </c>
      <c r="X49" s="35">
        <v>7</v>
      </c>
      <c r="Z49" s="38" t="s">
        <v>180</v>
      </c>
      <c r="AA49" s="35">
        <v>15</v>
      </c>
      <c r="AB49" s="35">
        <v>191</v>
      </c>
      <c r="AC49" s="35">
        <v>7</v>
      </c>
    </row>
    <row r="50" spans="1:29">
      <c r="A50" s="52" t="s">
        <v>152</v>
      </c>
      <c r="B50" s="44">
        <v>5</v>
      </c>
      <c r="C50" s="44">
        <v>73</v>
      </c>
      <c r="D50" s="44">
        <v>0</v>
      </c>
      <c r="F50" s="52" t="s">
        <v>181</v>
      </c>
      <c r="G50" s="44">
        <v>22</v>
      </c>
      <c r="H50" s="44">
        <v>207</v>
      </c>
      <c r="I50" s="44">
        <v>0</v>
      </c>
      <c r="K50" s="52" t="s">
        <v>74</v>
      </c>
      <c r="L50" s="44">
        <v>26</v>
      </c>
      <c r="M50" s="44">
        <v>26</v>
      </c>
      <c r="N50" s="44">
        <v>26</v>
      </c>
      <c r="O50" s="51"/>
      <c r="P50" s="37" t="s">
        <v>182</v>
      </c>
      <c r="Q50" s="35">
        <v>18</v>
      </c>
      <c r="R50" s="35">
        <v>0</v>
      </c>
      <c r="S50" s="35">
        <v>17</v>
      </c>
      <c r="U50" s="37" t="s">
        <v>183</v>
      </c>
      <c r="V50" s="35">
        <v>112</v>
      </c>
      <c r="W50" s="35">
        <v>108</v>
      </c>
      <c r="X50" s="35">
        <v>107</v>
      </c>
      <c r="Z50" s="38" t="s">
        <v>173</v>
      </c>
      <c r="AA50" s="35">
        <v>15</v>
      </c>
      <c r="AB50" s="35">
        <v>0</v>
      </c>
      <c r="AC50" s="35">
        <v>0</v>
      </c>
    </row>
    <row r="51" spans="1:29">
      <c r="A51" s="52" t="s">
        <v>91</v>
      </c>
      <c r="B51" s="44">
        <v>4</v>
      </c>
      <c r="C51" s="44">
        <v>3</v>
      </c>
      <c r="D51" s="44">
        <v>4</v>
      </c>
      <c r="F51" s="52" t="s">
        <v>140</v>
      </c>
      <c r="G51" s="44">
        <v>22</v>
      </c>
      <c r="H51" s="44">
        <v>56</v>
      </c>
      <c r="I51" s="44">
        <v>0</v>
      </c>
      <c r="K51" s="52" t="s">
        <v>68</v>
      </c>
      <c r="L51" s="44">
        <v>25</v>
      </c>
      <c r="M51" s="44">
        <v>19</v>
      </c>
      <c r="N51" s="44">
        <v>20</v>
      </c>
      <c r="O51" s="51"/>
      <c r="P51" s="37" t="s">
        <v>184</v>
      </c>
      <c r="Q51" s="35">
        <v>17</v>
      </c>
      <c r="R51" s="35">
        <v>17</v>
      </c>
      <c r="S51" s="35">
        <v>17</v>
      </c>
      <c r="U51" s="37" t="s">
        <v>185</v>
      </c>
      <c r="V51" s="35">
        <v>110</v>
      </c>
      <c r="W51" s="35">
        <v>0</v>
      </c>
      <c r="X51" s="35">
        <v>0</v>
      </c>
      <c r="Z51" s="38" t="s">
        <v>186</v>
      </c>
      <c r="AA51" s="35">
        <v>13</v>
      </c>
      <c r="AB51" s="35">
        <v>3</v>
      </c>
      <c r="AC51" s="35">
        <v>4</v>
      </c>
    </row>
    <row r="52" spans="1:29">
      <c r="A52" s="52" t="s">
        <v>187</v>
      </c>
      <c r="B52" s="44">
        <v>3</v>
      </c>
      <c r="C52" s="44">
        <v>0</v>
      </c>
      <c r="D52" s="44">
        <v>0</v>
      </c>
      <c r="F52" s="52" t="s">
        <v>143</v>
      </c>
      <c r="G52" s="44">
        <v>21</v>
      </c>
      <c r="H52" s="44">
        <v>2</v>
      </c>
      <c r="I52" s="44">
        <v>7</v>
      </c>
      <c r="K52" s="52" t="s">
        <v>136</v>
      </c>
      <c r="L52" s="44">
        <v>24</v>
      </c>
      <c r="M52" s="44">
        <v>0</v>
      </c>
      <c r="N52" s="44">
        <v>30</v>
      </c>
      <c r="O52" s="51"/>
      <c r="P52" s="37" t="s">
        <v>188</v>
      </c>
      <c r="Q52" s="35">
        <v>16</v>
      </c>
      <c r="R52" s="35">
        <v>15</v>
      </c>
      <c r="S52" s="35">
        <v>0</v>
      </c>
      <c r="U52" s="37" t="s">
        <v>66</v>
      </c>
      <c r="V52" s="35">
        <v>110</v>
      </c>
      <c r="W52" s="35">
        <v>112</v>
      </c>
      <c r="X52" s="35">
        <v>111</v>
      </c>
      <c r="Z52" s="38" t="s">
        <v>189</v>
      </c>
      <c r="AA52" s="35">
        <v>13</v>
      </c>
      <c r="AB52" s="35">
        <v>13</v>
      </c>
      <c r="AC52" s="35">
        <v>64</v>
      </c>
    </row>
    <row r="53" spans="1:29">
      <c r="A53" s="52" t="s">
        <v>190</v>
      </c>
      <c r="B53" s="44">
        <v>3</v>
      </c>
      <c r="C53" s="44">
        <v>0</v>
      </c>
      <c r="D53" s="44">
        <v>0</v>
      </c>
      <c r="F53" s="52" t="s">
        <v>156</v>
      </c>
      <c r="G53" s="44">
        <v>20</v>
      </c>
      <c r="H53" s="44">
        <v>0</v>
      </c>
      <c r="I53" s="44">
        <v>2</v>
      </c>
      <c r="K53" s="52" t="s">
        <v>131</v>
      </c>
      <c r="L53" s="44">
        <v>23</v>
      </c>
      <c r="M53" s="44">
        <v>0</v>
      </c>
      <c r="N53" s="44">
        <v>31</v>
      </c>
      <c r="O53" s="51"/>
      <c r="P53" s="37" t="s">
        <v>191</v>
      </c>
      <c r="Q53" s="35">
        <v>16</v>
      </c>
      <c r="R53" s="35">
        <v>0</v>
      </c>
      <c r="S53" s="35">
        <v>0</v>
      </c>
      <c r="U53" s="37" t="s">
        <v>118</v>
      </c>
      <c r="V53" s="35">
        <v>108</v>
      </c>
      <c r="W53" s="35">
        <v>73</v>
      </c>
      <c r="X53" s="35">
        <v>0</v>
      </c>
      <c r="Z53" s="38" t="s">
        <v>192</v>
      </c>
      <c r="AA53" s="35">
        <v>12</v>
      </c>
      <c r="AB53" s="35">
        <v>0</v>
      </c>
      <c r="AC53" s="35">
        <v>1</v>
      </c>
    </row>
    <row r="54" spans="1:29">
      <c r="A54" s="52" t="s">
        <v>128</v>
      </c>
      <c r="B54" s="44">
        <v>3</v>
      </c>
      <c r="C54" s="44">
        <v>0</v>
      </c>
      <c r="D54" s="44">
        <v>0</v>
      </c>
      <c r="F54" s="52" t="s">
        <v>180</v>
      </c>
      <c r="G54" s="44">
        <v>19</v>
      </c>
      <c r="H54" s="44">
        <v>0</v>
      </c>
      <c r="I54" s="44">
        <v>0</v>
      </c>
      <c r="K54" s="52" t="s">
        <v>181</v>
      </c>
      <c r="L54" s="44">
        <v>22</v>
      </c>
      <c r="M54" s="44">
        <v>368</v>
      </c>
      <c r="N54" s="44">
        <v>0</v>
      </c>
      <c r="O54" s="51"/>
      <c r="P54" s="37" t="s">
        <v>162</v>
      </c>
      <c r="Q54" s="35">
        <v>16</v>
      </c>
      <c r="R54" s="35">
        <v>0</v>
      </c>
      <c r="S54" s="35">
        <v>0</v>
      </c>
      <c r="U54" s="37" t="s">
        <v>193</v>
      </c>
      <c r="V54" s="35">
        <v>107</v>
      </c>
      <c r="W54" s="35">
        <v>77</v>
      </c>
      <c r="X54" s="35">
        <v>3</v>
      </c>
      <c r="Z54" s="38" t="s">
        <v>194</v>
      </c>
      <c r="AA54" s="35">
        <v>11</v>
      </c>
      <c r="AB54" s="35">
        <v>0</v>
      </c>
      <c r="AC54" s="35">
        <v>1</v>
      </c>
    </row>
    <row r="55" spans="1:29">
      <c r="A55" s="52" t="s">
        <v>163</v>
      </c>
      <c r="B55" s="44">
        <v>3</v>
      </c>
      <c r="C55" s="44">
        <v>0</v>
      </c>
      <c r="D55" s="44">
        <v>0</v>
      </c>
      <c r="F55" s="52" t="s">
        <v>158</v>
      </c>
      <c r="G55" s="44">
        <v>19</v>
      </c>
      <c r="H55" s="44">
        <v>25</v>
      </c>
      <c r="I55" s="44">
        <v>9</v>
      </c>
      <c r="K55" s="52" t="s">
        <v>142</v>
      </c>
      <c r="L55" s="44">
        <v>21</v>
      </c>
      <c r="M55" s="44">
        <v>0</v>
      </c>
      <c r="N55" s="44">
        <v>0</v>
      </c>
      <c r="O55" s="51"/>
      <c r="P55" s="37" t="s">
        <v>85</v>
      </c>
      <c r="Q55" s="35">
        <v>16</v>
      </c>
      <c r="R55" s="35">
        <v>0</v>
      </c>
      <c r="S55" s="35">
        <v>0</v>
      </c>
      <c r="U55" s="37" t="s">
        <v>119</v>
      </c>
      <c r="V55" s="35">
        <v>101</v>
      </c>
      <c r="W55" s="35">
        <v>111</v>
      </c>
      <c r="X55" s="35">
        <v>37</v>
      </c>
      <c r="Z55" s="38" t="s">
        <v>64</v>
      </c>
      <c r="AA55" s="35">
        <v>11</v>
      </c>
      <c r="AB55" s="35">
        <v>9</v>
      </c>
      <c r="AC55" s="35">
        <v>1</v>
      </c>
    </row>
    <row r="56" spans="1:29">
      <c r="A56" s="52" t="s">
        <v>65</v>
      </c>
      <c r="B56" s="44">
        <v>3</v>
      </c>
      <c r="C56" s="44">
        <v>0</v>
      </c>
      <c r="D56" s="44">
        <v>0</v>
      </c>
      <c r="F56" s="52" t="s">
        <v>103</v>
      </c>
      <c r="G56" s="44">
        <v>18</v>
      </c>
      <c r="H56" s="44">
        <v>48</v>
      </c>
      <c r="I56" s="44">
        <v>3</v>
      </c>
      <c r="K56" s="52" t="s">
        <v>143</v>
      </c>
      <c r="L56" s="44">
        <v>19</v>
      </c>
      <c r="M56" s="44">
        <v>4</v>
      </c>
      <c r="N56" s="44">
        <v>7</v>
      </c>
      <c r="O56" s="51"/>
      <c r="P56" s="37" t="s">
        <v>115</v>
      </c>
      <c r="Q56" s="35">
        <v>16</v>
      </c>
      <c r="R56" s="35">
        <v>0</v>
      </c>
      <c r="S56" s="35">
        <v>0</v>
      </c>
      <c r="U56" s="37" t="s">
        <v>147</v>
      </c>
      <c r="V56" s="35">
        <v>100</v>
      </c>
      <c r="W56" s="35">
        <v>0</v>
      </c>
      <c r="X56" s="35">
        <v>3</v>
      </c>
      <c r="Z56" s="38" t="s">
        <v>195</v>
      </c>
      <c r="AA56" s="35">
        <v>10</v>
      </c>
      <c r="AB56" s="35">
        <v>0</v>
      </c>
      <c r="AC56" s="35">
        <v>0</v>
      </c>
    </row>
    <row r="57" spans="1:29">
      <c r="A57" s="52" t="s">
        <v>196</v>
      </c>
      <c r="B57" s="44">
        <v>3</v>
      </c>
      <c r="C57" s="44">
        <v>0</v>
      </c>
      <c r="D57" s="44">
        <v>0</v>
      </c>
      <c r="F57" s="52" t="s">
        <v>197</v>
      </c>
      <c r="G57" s="44">
        <v>16</v>
      </c>
      <c r="H57" s="44">
        <v>0</v>
      </c>
      <c r="I57" s="44">
        <v>0</v>
      </c>
      <c r="K57" s="52" t="s">
        <v>53</v>
      </c>
      <c r="L57" s="44">
        <v>18</v>
      </c>
      <c r="M57" s="44">
        <v>0</v>
      </c>
      <c r="N57" s="44">
        <v>0</v>
      </c>
      <c r="O57" s="51"/>
      <c r="P57" s="37" t="s">
        <v>198</v>
      </c>
      <c r="Q57" s="35">
        <v>16</v>
      </c>
      <c r="R57" s="35">
        <v>16</v>
      </c>
      <c r="S57" s="35">
        <v>16</v>
      </c>
      <c r="U57" s="37" t="s">
        <v>175</v>
      </c>
      <c r="V57" s="35">
        <v>98</v>
      </c>
      <c r="W57" s="35">
        <v>363</v>
      </c>
      <c r="X57" s="35">
        <v>37</v>
      </c>
      <c r="Z57" s="38" t="s">
        <v>199</v>
      </c>
      <c r="AA57" s="35">
        <v>10</v>
      </c>
      <c r="AB57" s="35">
        <v>0</v>
      </c>
      <c r="AC57" s="35">
        <v>0</v>
      </c>
    </row>
    <row r="58" spans="1:29">
      <c r="A58" s="52" t="s">
        <v>200</v>
      </c>
      <c r="B58" s="44">
        <v>3</v>
      </c>
      <c r="C58" s="44">
        <v>0</v>
      </c>
      <c r="D58" s="44">
        <v>0</v>
      </c>
      <c r="F58" s="52" t="s">
        <v>201</v>
      </c>
      <c r="G58" s="44">
        <v>16</v>
      </c>
      <c r="H58" s="44">
        <v>0</v>
      </c>
      <c r="I58" s="44">
        <v>0</v>
      </c>
      <c r="K58" s="52" t="s">
        <v>171</v>
      </c>
      <c r="L58" s="44">
        <v>16</v>
      </c>
      <c r="M58" s="44">
        <v>0</v>
      </c>
      <c r="N58" s="44">
        <v>6</v>
      </c>
      <c r="O58" s="51"/>
      <c r="P58" s="37" t="s">
        <v>173</v>
      </c>
      <c r="Q58" s="35">
        <v>15</v>
      </c>
      <c r="R58" s="35">
        <v>2</v>
      </c>
      <c r="S58" s="35">
        <v>0</v>
      </c>
      <c r="U58" s="37" t="s">
        <v>158</v>
      </c>
      <c r="V58" s="35">
        <v>93</v>
      </c>
      <c r="W58" s="35">
        <v>173</v>
      </c>
      <c r="X58" s="35">
        <v>86</v>
      </c>
      <c r="Z58" s="38" t="s">
        <v>202</v>
      </c>
      <c r="AA58" s="35">
        <v>9</v>
      </c>
      <c r="AB58" s="35">
        <v>0</v>
      </c>
      <c r="AC58" s="35">
        <v>0</v>
      </c>
    </row>
    <row r="59" spans="1:29">
      <c r="A59" s="52" t="s">
        <v>203</v>
      </c>
      <c r="B59" s="44">
        <v>3</v>
      </c>
      <c r="C59" s="44">
        <v>0</v>
      </c>
      <c r="D59" s="44">
        <v>0</v>
      </c>
      <c r="F59" s="52" t="s">
        <v>204</v>
      </c>
      <c r="G59" s="44">
        <v>15</v>
      </c>
      <c r="H59" s="44">
        <v>0</v>
      </c>
      <c r="I59" s="44">
        <v>2</v>
      </c>
      <c r="K59" s="52" t="s">
        <v>158</v>
      </c>
      <c r="L59" s="44">
        <v>16</v>
      </c>
      <c r="M59" s="44">
        <v>24</v>
      </c>
      <c r="N59" s="44">
        <v>4</v>
      </c>
      <c r="O59" s="51"/>
      <c r="P59" s="37" t="s">
        <v>141</v>
      </c>
      <c r="Q59" s="35">
        <v>15</v>
      </c>
      <c r="R59" s="35">
        <v>0</v>
      </c>
      <c r="S59" s="35">
        <v>1</v>
      </c>
      <c r="U59" s="37" t="s">
        <v>205</v>
      </c>
      <c r="V59" s="35">
        <v>87</v>
      </c>
      <c r="W59" s="35">
        <v>0</v>
      </c>
      <c r="X59" s="35">
        <v>0</v>
      </c>
      <c r="Z59" s="38" t="s">
        <v>165</v>
      </c>
      <c r="AA59" s="35">
        <v>9</v>
      </c>
      <c r="AB59" s="35">
        <v>0</v>
      </c>
      <c r="AC59" s="35">
        <v>97</v>
      </c>
    </row>
    <row r="60" spans="1:29">
      <c r="A60" s="52" t="s">
        <v>140</v>
      </c>
      <c r="B60" s="44">
        <v>3</v>
      </c>
      <c r="C60" s="44">
        <v>4</v>
      </c>
      <c r="D60" s="44">
        <v>0</v>
      </c>
      <c r="F60" s="52" t="s">
        <v>161</v>
      </c>
      <c r="G60" s="44">
        <v>15</v>
      </c>
      <c r="H60" s="44">
        <v>11</v>
      </c>
      <c r="I60" s="44">
        <v>53</v>
      </c>
      <c r="K60" s="52" t="s">
        <v>206</v>
      </c>
      <c r="L60" s="44">
        <v>14</v>
      </c>
      <c r="M60" s="44">
        <v>0</v>
      </c>
      <c r="N60" s="44">
        <v>0</v>
      </c>
      <c r="O60" s="51"/>
      <c r="P60" s="37" t="s">
        <v>207</v>
      </c>
      <c r="Q60" s="35">
        <v>14</v>
      </c>
      <c r="R60" s="35">
        <v>16</v>
      </c>
      <c r="S60" s="35">
        <v>15</v>
      </c>
      <c r="U60" s="37" t="s">
        <v>208</v>
      </c>
      <c r="V60" s="35">
        <v>82</v>
      </c>
      <c r="W60" s="35">
        <v>91</v>
      </c>
      <c r="X60" s="35">
        <v>7</v>
      </c>
      <c r="Z60" s="38" t="s">
        <v>97</v>
      </c>
      <c r="AA60" s="35">
        <v>8</v>
      </c>
      <c r="AB60" s="35">
        <v>0</v>
      </c>
      <c r="AC60" s="35">
        <v>0</v>
      </c>
    </row>
    <row r="61" spans="1:29">
      <c r="A61" s="52" t="s">
        <v>155</v>
      </c>
      <c r="B61" s="44">
        <v>2</v>
      </c>
      <c r="C61" s="44">
        <v>1</v>
      </c>
      <c r="D61" s="44">
        <v>0</v>
      </c>
      <c r="F61" s="52" t="s">
        <v>209</v>
      </c>
      <c r="G61" s="44">
        <v>15</v>
      </c>
      <c r="H61" s="44">
        <v>15</v>
      </c>
      <c r="I61" s="44">
        <v>15</v>
      </c>
      <c r="K61" s="52" t="s">
        <v>163</v>
      </c>
      <c r="L61" s="44">
        <v>14</v>
      </c>
      <c r="M61" s="44">
        <v>0</v>
      </c>
      <c r="N61" s="44">
        <v>0</v>
      </c>
      <c r="O61" s="51"/>
      <c r="P61" s="37" t="s">
        <v>210</v>
      </c>
      <c r="Q61" s="35">
        <v>14</v>
      </c>
      <c r="R61" s="35">
        <v>3</v>
      </c>
      <c r="S61" s="35">
        <v>0</v>
      </c>
      <c r="U61" s="37" t="s">
        <v>194</v>
      </c>
      <c r="V61" s="35">
        <v>79</v>
      </c>
      <c r="W61" s="35">
        <v>2</v>
      </c>
      <c r="X61" s="35">
        <v>8</v>
      </c>
      <c r="Z61" s="38" t="s">
        <v>69</v>
      </c>
      <c r="AA61" s="35">
        <v>8</v>
      </c>
      <c r="AB61" s="35">
        <v>7</v>
      </c>
      <c r="AC61" s="35">
        <v>6</v>
      </c>
    </row>
    <row r="62" spans="1:29">
      <c r="A62" s="52" t="s">
        <v>211</v>
      </c>
      <c r="B62" s="44">
        <v>2</v>
      </c>
      <c r="C62" s="44">
        <v>0</v>
      </c>
      <c r="D62" s="44">
        <v>9</v>
      </c>
      <c r="F62" s="52" t="s">
        <v>206</v>
      </c>
      <c r="G62" s="44">
        <v>14</v>
      </c>
      <c r="H62" s="44">
        <v>0</v>
      </c>
      <c r="I62" s="44">
        <v>0</v>
      </c>
      <c r="K62" s="52" t="s">
        <v>155</v>
      </c>
      <c r="L62" s="44">
        <v>12</v>
      </c>
      <c r="M62" s="44">
        <v>0</v>
      </c>
      <c r="N62" s="44">
        <v>0</v>
      </c>
      <c r="O62" s="51"/>
      <c r="P62" s="37" t="s">
        <v>212</v>
      </c>
      <c r="Q62" s="35">
        <v>13</v>
      </c>
      <c r="R62" s="35">
        <v>13</v>
      </c>
      <c r="S62" s="35">
        <v>13</v>
      </c>
      <c r="U62" s="37" t="s">
        <v>62</v>
      </c>
      <c r="V62" s="35">
        <v>73</v>
      </c>
      <c r="W62" s="35">
        <v>2</v>
      </c>
      <c r="X62" s="35">
        <v>5</v>
      </c>
      <c r="Z62" s="38" t="s">
        <v>213</v>
      </c>
      <c r="AA62" s="35">
        <v>8</v>
      </c>
      <c r="AB62" s="35">
        <v>0</v>
      </c>
      <c r="AC62" s="35">
        <v>0</v>
      </c>
    </row>
    <row r="63" spans="1:29">
      <c r="A63" s="52" t="s">
        <v>214</v>
      </c>
      <c r="B63" s="44">
        <v>2</v>
      </c>
      <c r="C63" s="44">
        <v>0</v>
      </c>
      <c r="D63" s="44">
        <v>0</v>
      </c>
      <c r="F63" s="52" t="s">
        <v>155</v>
      </c>
      <c r="G63" s="44">
        <v>13</v>
      </c>
      <c r="H63" s="44">
        <v>4</v>
      </c>
      <c r="I63" s="44">
        <v>0</v>
      </c>
      <c r="K63" s="52" t="s">
        <v>215</v>
      </c>
      <c r="L63" s="44">
        <v>12</v>
      </c>
      <c r="M63" s="44">
        <v>0</v>
      </c>
      <c r="N63" s="44">
        <v>0</v>
      </c>
      <c r="O63" s="51"/>
      <c r="P63" s="37" t="s">
        <v>62</v>
      </c>
      <c r="Q63" s="35">
        <v>13</v>
      </c>
      <c r="R63" s="35">
        <v>0</v>
      </c>
      <c r="S63" s="35">
        <v>1</v>
      </c>
      <c r="U63" s="37" t="s">
        <v>216</v>
      </c>
      <c r="V63" s="35">
        <v>67</v>
      </c>
      <c r="W63" s="35">
        <v>0</v>
      </c>
      <c r="X63" s="35">
        <v>0</v>
      </c>
      <c r="Z63" s="38" t="s">
        <v>133</v>
      </c>
      <c r="AA63" s="35">
        <v>8</v>
      </c>
      <c r="AB63" s="35">
        <v>7</v>
      </c>
      <c r="AC63" s="35">
        <v>9</v>
      </c>
    </row>
    <row r="64" spans="1:29">
      <c r="A64" s="52" t="s">
        <v>217</v>
      </c>
      <c r="B64" s="44">
        <v>2</v>
      </c>
      <c r="C64" s="44">
        <v>2</v>
      </c>
      <c r="D64" s="44">
        <v>0</v>
      </c>
      <c r="F64" s="52" t="s">
        <v>218</v>
      </c>
      <c r="G64" s="44">
        <v>13</v>
      </c>
      <c r="H64" s="44">
        <v>13</v>
      </c>
      <c r="I64" s="44">
        <v>0</v>
      </c>
      <c r="K64" s="52" t="s">
        <v>210</v>
      </c>
      <c r="L64" s="44">
        <v>12</v>
      </c>
      <c r="M64" s="44">
        <v>0</v>
      </c>
      <c r="N64" s="44">
        <v>0</v>
      </c>
      <c r="O64" s="51"/>
      <c r="P64" s="37" t="s">
        <v>219</v>
      </c>
      <c r="Q64" s="35">
        <v>13</v>
      </c>
      <c r="R64" s="35">
        <v>14</v>
      </c>
      <c r="S64" s="35">
        <v>0</v>
      </c>
      <c r="U64" s="37" t="s">
        <v>220</v>
      </c>
      <c r="V64" s="35">
        <v>65</v>
      </c>
      <c r="W64" s="35">
        <v>65</v>
      </c>
      <c r="X64" s="35">
        <v>65</v>
      </c>
      <c r="Z64" s="38" t="s">
        <v>221</v>
      </c>
      <c r="AA64" s="35">
        <v>7</v>
      </c>
      <c r="AB64" s="35">
        <v>0</v>
      </c>
      <c r="AC64" s="35">
        <v>0</v>
      </c>
    </row>
    <row r="65" spans="1:29">
      <c r="A65" s="52" t="s">
        <v>222</v>
      </c>
      <c r="B65" s="44">
        <v>2</v>
      </c>
      <c r="C65" s="44">
        <v>0</v>
      </c>
      <c r="D65" s="44">
        <v>0</v>
      </c>
      <c r="F65" s="52" t="s">
        <v>223</v>
      </c>
      <c r="G65" s="44">
        <v>13</v>
      </c>
      <c r="H65" s="44">
        <v>0</v>
      </c>
      <c r="I65" s="44">
        <v>0</v>
      </c>
      <c r="K65" s="52" t="s">
        <v>209</v>
      </c>
      <c r="L65" s="44">
        <v>12</v>
      </c>
      <c r="M65" s="44">
        <v>12</v>
      </c>
      <c r="N65" s="44">
        <v>12</v>
      </c>
      <c r="O65" s="51"/>
      <c r="P65" s="37" t="s">
        <v>100</v>
      </c>
      <c r="Q65" s="35">
        <v>13</v>
      </c>
      <c r="R65" s="35">
        <v>47</v>
      </c>
      <c r="S65" s="35">
        <v>0</v>
      </c>
      <c r="U65" s="37" t="s">
        <v>224</v>
      </c>
      <c r="V65" s="35">
        <v>65</v>
      </c>
      <c r="W65" s="35">
        <v>68</v>
      </c>
      <c r="X65" s="35">
        <v>36</v>
      </c>
      <c r="Z65" s="38" t="s">
        <v>225</v>
      </c>
      <c r="AA65" s="35">
        <v>7</v>
      </c>
      <c r="AB65" s="35">
        <v>8</v>
      </c>
      <c r="AC65" s="35">
        <v>8</v>
      </c>
    </row>
    <row r="66" spans="1:29">
      <c r="A66" s="52" t="s">
        <v>226</v>
      </c>
      <c r="B66" s="44">
        <v>2</v>
      </c>
      <c r="C66" s="44">
        <v>0</v>
      </c>
      <c r="D66" s="44">
        <v>0</v>
      </c>
      <c r="F66" s="52" t="s">
        <v>227</v>
      </c>
      <c r="G66" s="44">
        <v>12</v>
      </c>
      <c r="H66" s="44">
        <v>2</v>
      </c>
      <c r="I66" s="44">
        <v>6</v>
      </c>
      <c r="K66" s="52" t="s">
        <v>226</v>
      </c>
      <c r="L66" s="44">
        <v>11</v>
      </c>
      <c r="M66" s="44">
        <v>1</v>
      </c>
      <c r="N66" s="44">
        <v>0</v>
      </c>
      <c r="O66" s="51"/>
      <c r="P66" s="37" t="s">
        <v>228</v>
      </c>
      <c r="Q66" s="35">
        <v>12</v>
      </c>
      <c r="R66" s="35">
        <v>0</v>
      </c>
      <c r="S66" s="35">
        <v>0</v>
      </c>
      <c r="U66" s="37" t="s">
        <v>107</v>
      </c>
      <c r="V66" s="35">
        <v>64</v>
      </c>
      <c r="W66" s="35">
        <v>0</v>
      </c>
      <c r="X66" s="35">
        <v>1</v>
      </c>
      <c r="Z66" s="38" t="s">
        <v>229</v>
      </c>
      <c r="AA66" s="35">
        <v>7</v>
      </c>
      <c r="AB66" s="35">
        <v>10</v>
      </c>
      <c r="AC66" s="35">
        <v>2</v>
      </c>
    </row>
    <row r="67" spans="1:29">
      <c r="A67" s="52" t="s">
        <v>181</v>
      </c>
      <c r="B67" s="44">
        <v>2</v>
      </c>
      <c r="C67" s="44">
        <v>50</v>
      </c>
      <c r="D67" s="44">
        <v>0</v>
      </c>
      <c r="F67" s="52" t="s">
        <v>96</v>
      </c>
      <c r="G67" s="44">
        <v>12</v>
      </c>
      <c r="H67" s="44">
        <v>0</v>
      </c>
      <c r="I67" s="44">
        <v>0</v>
      </c>
      <c r="K67" s="52" t="s">
        <v>200</v>
      </c>
      <c r="L67" s="44">
        <v>11</v>
      </c>
      <c r="M67" s="44">
        <v>0</v>
      </c>
      <c r="N67" s="44">
        <v>0</v>
      </c>
      <c r="O67" s="51"/>
      <c r="P67" s="37" t="s">
        <v>230</v>
      </c>
      <c r="Q67" s="35">
        <v>12</v>
      </c>
      <c r="R67" s="35">
        <v>0</v>
      </c>
      <c r="S67" s="35">
        <v>0</v>
      </c>
      <c r="U67" s="37" t="s">
        <v>231</v>
      </c>
      <c r="V67" s="35">
        <v>64</v>
      </c>
      <c r="W67" s="35">
        <v>0</v>
      </c>
      <c r="X67" s="35">
        <v>0</v>
      </c>
      <c r="Z67" s="38" t="s">
        <v>170</v>
      </c>
      <c r="AA67" s="35">
        <v>7</v>
      </c>
      <c r="AB67" s="35">
        <v>8</v>
      </c>
      <c r="AC67" s="35">
        <v>7</v>
      </c>
    </row>
    <row r="68" spans="1:29">
      <c r="A68" s="52" t="s">
        <v>171</v>
      </c>
      <c r="B68" s="44">
        <v>2</v>
      </c>
      <c r="C68" s="44">
        <v>0</v>
      </c>
      <c r="D68" s="44">
        <v>1</v>
      </c>
      <c r="F68" s="52" t="s">
        <v>215</v>
      </c>
      <c r="G68" s="44">
        <v>11</v>
      </c>
      <c r="H68" s="44">
        <v>2</v>
      </c>
      <c r="I68" s="44">
        <v>9</v>
      </c>
      <c r="K68" s="52" t="s">
        <v>159</v>
      </c>
      <c r="L68" s="44">
        <v>8</v>
      </c>
      <c r="M68" s="44">
        <v>0</v>
      </c>
      <c r="N68" s="44">
        <v>0</v>
      </c>
      <c r="O68" s="51"/>
      <c r="P68" s="37" t="s">
        <v>155</v>
      </c>
      <c r="Q68" s="35">
        <v>11</v>
      </c>
      <c r="R68" s="35">
        <v>0</v>
      </c>
      <c r="S68" s="35">
        <v>0</v>
      </c>
      <c r="U68" s="37" t="s">
        <v>232</v>
      </c>
      <c r="V68" s="35">
        <v>55</v>
      </c>
      <c r="W68" s="35">
        <v>123</v>
      </c>
      <c r="X68" s="35">
        <v>33</v>
      </c>
      <c r="Z68" s="38" t="s">
        <v>233</v>
      </c>
      <c r="AA68" s="35">
        <v>7</v>
      </c>
      <c r="AB68" s="35">
        <v>0</v>
      </c>
      <c r="AC68" s="35">
        <v>0</v>
      </c>
    </row>
    <row r="69" spans="1:29">
      <c r="A69" s="52" t="s">
        <v>234</v>
      </c>
      <c r="B69" s="44">
        <v>2</v>
      </c>
      <c r="C69" s="44">
        <v>0</v>
      </c>
      <c r="D69" s="44">
        <v>0</v>
      </c>
      <c r="F69" s="52" t="s">
        <v>186</v>
      </c>
      <c r="G69" s="44">
        <v>11</v>
      </c>
      <c r="H69" s="44">
        <v>0</v>
      </c>
      <c r="I69" s="44">
        <v>3</v>
      </c>
      <c r="K69" s="52" t="s">
        <v>170</v>
      </c>
      <c r="L69" s="44">
        <v>8</v>
      </c>
      <c r="M69" s="44">
        <v>6</v>
      </c>
      <c r="N69" s="44">
        <v>7</v>
      </c>
      <c r="O69" s="51"/>
      <c r="P69" s="37" t="s">
        <v>235</v>
      </c>
      <c r="Q69" s="35">
        <v>11</v>
      </c>
      <c r="R69" s="35">
        <v>0</v>
      </c>
      <c r="S69" s="35">
        <v>0</v>
      </c>
      <c r="U69" s="37" t="s">
        <v>71</v>
      </c>
      <c r="V69" s="35">
        <v>54</v>
      </c>
      <c r="W69" s="35">
        <v>602</v>
      </c>
      <c r="X69" s="35">
        <v>589</v>
      </c>
      <c r="Z69" s="38" t="s">
        <v>55</v>
      </c>
      <c r="AA69" s="35">
        <v>6</v>
      </c>
      <c r="AB69" s="35">
        <v>6</v>
      </c>
      <c r="AC69" s="35">
        <v>0</v>
      </c>
    </row>
    <row r="70" spans="1:29">
      <c r="A70" s="52" t="s">
        <v>236</v>
      </c>
      <c r="B70" s="44">
        <v>2</v>
      </c>
      <c r="C70" s="44">
        <v>0</v>
      </c>
      <c r="D70" s="44">
        <v>0</v>
      </c>
      <c r="F70" s="52" t="s">
        <v>203</v>
      </c>
      <c r="G70" s="44">
        <v>11</v>
      </c>
      <c r="H70" s="44">
        <v>0</v>
      </c>
      <c r="I70" s="44">
        <v>0</v>
      </c>
      <c r="K70" s="52" t="s">
        <v>196</v>
      </c>
      <c r="L70" s="44">
        <v>8</v>
      </c>
      <c r="M70" s="44">
        <v>0</v>
      </c>
      <c r="N70" s="44">
        <v>0</v>
      </c>
      <c r="O70" s="51"/>
      <c r="P70" s="37" t="s">
        <v>224</v>
      </c>
      <c r="Q70" s="35">
        <v>11</v>
      </c>
      <c r="R70" s="35">
        <v>0</v>
      </c>
      <c r="S70" s="35">
        <v>15</v>
      </c>
      <c r="U70" s="37" t="s">
        <v>132</v>
      </c>
      <c r="V70" s="35">
        <v>52</v>
      </c>
      <c r="W70" s="35">
        <v>0</v>
      </c>
      <c r="X70" s="35">
        <v>52</v>
      </c>
      <c r="Z70" s="38" t="s">
        <v>96</v>
      </c>
      <c r="AA70" s="35">
        <v>6</v>
      </c>
      <c r="AB70" s="35">
        <v>0</v>
      </c>
      <c r="AC70" s="35">
        <v>0</v>
      </c>
    </row>
    <row r="71" spans="1:29">
      <c r="A71" s="52" t="s">
        <v>237</v>
      </c>
      <c r="B71" s="44">
        <v>2</v>
      </c>
      <c r="C71" s="44">
        <v>0</v>
      </c>
      <c r="D71" s="44">
        <v>0</v>
      </c>
      <c r="F71" s="52" t="s">
        <v>196</v>
      </c>
      <c r="G71" s="44">
        <v>10</v>
      </c>
      <c r="H71" s="44">
        <v>0</v>
      </c>
      <c r="I71" s="44">
        <v>0</v>
      </c>
      <c r="K71" s="52" t="s">
        <v>137</v>
      </c>
      <c r="L71" s="44">
        <v>8</v>
      </c>
      <c r="M71" s="44">
        <v>0</v>
      </c>
      <c r="N71" s="44">
        <v>12</v>
      </c>
      <c r="O71" s="51"/>
      <c r="P71" s="37" t="s">
        <v>60</v>
      </c>
      <c r="Q71" s="35">
        <v>11</v>
      </c>
      <c r="R71" s="35">
        <v>0</v>
      </c>
      <c r="S71" s="35">
        <v>0</v>
      </c>
      <c r="U71" s="37" t="s">
        <v>98</v>
      </c>
      <c r="V71" s="35">
        <v>49</v>
      </c>
      <c r="W71" s="35">
        <v>83</v>
      </c>
      <c r="X71" s="35">
        <v>274</v>
      </c>
      <c r="Z71" s="38" t="s">
        <v>178</v>
      </c>
      <c r="AA71" s="35">
        <v>6</v>
      </c>
      <c r="AB71" s="35">
        <v>70</v>
      </c>
      <c r="AC71" s="35">
        <v>0</v>
      </c>
    </row>
    <row r="72" spans="1:29">
      <c r="A72" s="52" t="s">
        <v>238</v>
      </c>
      <c r="B72" s="44">
        <v>2</v>
      </c>
      <c r="C72" s="44">
        <v>0</v>
      </c>
      <c r="D72" s="44">
        <v>0</v>
      </c>
      <c r="F72" s="52" t="s">
        <v>239</v>
      </c>
      <c r="G72" s="44">
        <v>9</v>
      </c>
      <c r="H72" s="44">
        <v>1</v>
      </c>
      <c r="I72" s="44">
        <v>0</v>
      </c>
      <c r="K72" s="52" t="s">
        <v>240</v>
      </c>
      <c r="L72" s="44">
        <v>8</v>
      </c>
      <c r="M72" s="44">
        <v>0</v>
      </c>
      <c r="N72" s="44">
        <v>0</v>
      </c>
      <c r="O72" s="51"/>
      <c r="P72" s="37" t="s">
        <v>241</v>
      </c>
      <c r="Q72" s="35">
        <v>11</v>
      </c>
      <c r="R72" s="35">
        <v>0</v>
      </c>
      <c r="S72" s="35">
        <v>0</v>
      </c>
      <c r="U72" s="37" t="s">
        <v>242</v>
      </c>
      <c r="V72" s="35">
        <v>48</v>
      </c>
      <c r="W72" s="35">
        <v>0</v>
      </c>
      <c r="X72" s="35">
        <v>30</v>
      </c>
      <c r="Z72" s="38" t="s">
        <v>243</v>
      </c>
      <c r="AA72" s="35">
        <v>6</v>
      </c>
      <c r="AB72" s="35">
        <v>0</v>
      </c>
      <c r="AC72" s="35">
        <v>0</v>
      </c>
    </row>
    <row r="73" spans="1:29">
      <c r="A73" s="52" t="s">
        <v>64</v>
      </c>
      <c r="B73" s="44">
        <v>2</v>
      </c>
      <c r="C73" s="44">
        <v>2</v>
      </c>
      <c r="D73" s="44">
        <v>0</v>
      </c>
      <c r="F73" s="52" t="s">
        <v>200</v>
      </c>
      <c r="G73" s="44">
        <v>9</v>
      </c>
      <c r="H73" s="44">
        <v>0</v>
      </c>
      <c r="I73" s="44">
        <v>0</v>
      </c>
      <c r="K73" s="52" t="s">
        <v>244</v>
      </c>
      <c r="L73" s="44">
        <v>7</v>
      </c>
      <c r="M73" s="44">
        <v>0</v>
      </c>
      <c r="N73" s="44">
        <v>1</v>
      </c>
      <c r="O73" s="51"/>
      <c r="P73" s="37" t="s">
        <v>245</v>
      </c>
      <c r="Q73" s="35">
        <v>11</v>
      </c>
      <c r="R73" s="35">
        <v>31</v>
      </c>
      <c r="S73" s="35">
        <v>11</v>
      </c>
      <c r="U73" s="37" t="s">
        <v>134</v>
      </c>
      <c r="V73" s="35">
        <v>47</v>
      </c>
      <c r="W73" s="35">
        <v>2</v>
      </c>
      <c r="X73" s="35">
        <v>0</v>
      </c>
      <c r="Z73" s="38" t="s">
        <v>246</v>
      </c>
      <c r="AA73" s="35">
        <v>6</v>
      </c>
      <c r="AB73" s="35">
        <v>1</v>
      </c>
      <c r="AC73" s="35">
        <v>577</v>
      </c>
    </row>
    <row r="74" spans="1:29">
      <c r="A74" s="52" t="s">
        <v>247</v>
      </c>
      <c r="B74" s="44">
        <v>2</v>
      </c>
      <c r="C74" s="44">
        <v>0</v>
      </c>
      <c r="D74" s="44">
        <v>0</v>
      </c>
      <c r="F74" s="52" t="s">
        <v>244</v>
      </c>
      <c r="G74" s="44">
        <v>8</v>
      </c>
      <c r="H74" s="44">
        <v>0</v>
      </c>
      <c r="I74" s="44">
        <v>2</v>
      </c>
      <c r="K74" s="52" t="s">
        <v>204</v>
      </c>
      <c r="L74" s="44">
        <v>7</v>
      </c>
      <c r="M74" s="44">
        <v>0</v>
      </c>
      <c r="N74" s="44">
        <v>0</v>
      </c>
      <c r="O74" s="51"/>
      <c r="P74" s="37" t="s">
        <v>64</v>
      </c>
      <c r="Q74" s="35">
        <v>11</v>
      </c>
      <c r="R74" s="35">
        <v>18</v>
      </c>
      <c r="S74" s="35">
        <v>12</v>
      </c>
      <c r="U74" s="37" t="s">
        <v>245</v>
      </c>
      <c r="V74" s="35">
        <v>45</v>
      </c>
      <c r="W74" s="35">
        <v>45</v>
      </c>
      <c r="X74" s="35">
        <v>118</v>
      </c>
      <c r="Z74" s="38" t="s">
        <v>62</v>
      </c>
      <c r="AA74" s="35">
        <v>6</v>
      </c>
      <c r="AB74" s="35">
        <v>1</v>
      </c>
      <c r="AC74" s="35">
        <v>0</v>
      </c>
    </row>
    <row r="75" spans="1:29">
      <c r="A75" s="52" t="s">
        <v>248</v>
      </c>
      <c r="B75" s="44">
        <v>1</v>
      </c>
      <c r="C75" s="44">
        <v>1</v>
      </c>
      <c r="D75" s="44">
        <v>0</v>
      </c>
      <c r="F75" s="52" t="s">
        <v>90</v>
      </c>
      <c r="G75" s="44">
        <v>6</v>
      </c>
      <c r="H75" s="44">
        <v>0</v>
      </c>
      <c r="I75" s="44">
        <v>30</v>
      </c>
      <c r="K75" s="52" t="s">
        <v>180</v>
      </c>
      <c r="L75" s="44">
        <v>7</v>
      </c>
      <c r="M75" s="44">
        <v>0</v>
      </c>
      <c r="N75" s="44">
        <v>1</v>
      </c>
      <c r="O75" s="51"/>
      <c r="P75" s="37" t="s">
        <v>109</v>
      </c>
      <c r="Q75" s="35">
        <v>10</v>
      </c>
      <c r="R75" s="35">
        <v>10</v>
      </c>
      <c r="S75" s="35">
        <v>10</v>
      </c>
      <c r="U75" s="37" t="s">
        <v>249</v>
      </c>
      <c r="V75" s="35">
        <v>45</v>
      </c>
      <c r="W75" s="35">
        <v>0</v>
      </c>
      <c r="X75" s="35">
        <v>0</v>
      </c>
      <c r="Z75" s="38" t="s">
        <v>219</v>
      </c>
      <c r="AA75" s="35">
        <v>6</v>
      </c>
      <c r="AB75" s="35">
        <v>16</v>
      </c>
      <c r="AC75" s="35">
        <v>0</v>
      </c>
    </row>
    <row r="76" spans="1:29">
      <c r="A76" s="52" t="s">
        <v>250</v>
      </c>
      <c r="B76" s="44">
        <v>1</v>
      </c>
      <c r="C76" s="44">
        <v>0</v>
      </c>
      <c r="D76" s="44">
        <v>0</v>
      </c>
      <c r="F76" s="52" t="s">
        <v>128</v>
      </c>
      <c r="G76" s="44">
        <v>6</v>
      </c>
      <c r="H76" s="44">
        <v>0</v>
      </c>
      <c r="I76" s="44">
        <v>0</v>
      </c>
      <c r="K76" s="52" t="s">
        <v>102</v>
      </c>
      <c r="L76" s="44">
        <v>7</v>
      </c>
      <c r="M76" s="44">
        <v>0</v>
      </c>
      <c r="N76" s="44">
        <v>0</v>
      </c>
      <c r="O76" s="51"/>
      <c r="P76" s="37" t="s">
        <v>87</v>
      </c>
      <c r="Q76" s="35">
        <v>10</v>
      </c>
      <c r="R76" s="35">
        <v>0</v>
      </c>
      <c r="S76" s="35">
        <v>10</v>
      </c>
      <c r="U76" s="37" t="s">
        <v>146</v>
      </c>
      <c r="V76" s="35">
        <v>43</v>
      </c>
      <c r="W76" s="35">
        <v>0</v>
      </c>
      <c r="X76" s="35">
        <v>0</v>
      </c>
      <c r="Z76" s="38" t="s">
        <v>56</v>
      </c>
      <c r="AA76" s="35">
        <v>6</v>
      </c>
      <c r="AB76" s="35">
        <v>25</v>
      </c>
      <c r="AC76" s="35">
        <v>4</v>
      </c>
    </row>
    <row r="77" spans="1:29">
      <c r="A77" s="52" t="s">
        <v>251</v>
      </c>
      <c r="B77" s="44">
        <v>1</v>
      </c>
      <c r="C77" s="44">
        <v>0</v>
      </c>
      <c r="D77" s="44">
        <v>0</v>
      </c>
      <c r="F77" s="52" t="s">
        <v>252</v>
      </c>
      <c r="G77" s="44">
        <v>6</v>
      </c>
      <c r="H77" s="44">
        <v>0</v>
      </c>
      <c r="I77" s="44">
        <v>0</v>
      </c>
      <c r="K77" s="52" t="s">
        <v>109</v>
      </c>
      <c r="L77" s="44">
        <v>7</v>
      </c>
      <c r="M77" s="44">
        <v>9</v>
      </c>
      <c r="N77" s="44">
        <v>9</v>
      </c>
      <c r="O77" s="51"/>
      <c r="P77" s="37" t="s">
        <v>67</v>
      </c>
      <c r="Q77" s="35">
        <v>10</v>
      </c>
      <c r="R77" s="35">
        <v>12</v>
      </c>
      <c r="S77" s="35">
        <v>7</v>
      </c>
      <c r="U77" s="37" t="s">
        <v>123</v>
      </c>
      <c r="V77" s="35">
        <v>43</v>
      </c>
      <c r="W77" s="35">
        <v>32</v>
      </c>
      <c r="X77" s="35">
        <v>11</v>
      </c>
      <c r="Z77" s="38" t="s">
        <v>253</v>
      </c>
      <c r="AA77" s="35">
        <v>6</v>
      </c>
      <c r="AB77" s="35">
        <v>8</v>
      </c>
      <c r="AC77" s="35">
        <v>7</v>
      </c>
    </row>
    <row r="78" spans="1:29">
      <c r="A78" s="52" t="s">
        <v>84</v>
      </c>
      <c r="B78" s="44">
        <v>1</v>
      </c>
      <c r="C78" s="44">
        <v>0</v>
      </c>
      <c r="D78" s="44">
        <v>0</v>
      </c>
      <c r="F78" s="52" t="s">
        <v>254</v>
      </c>
      <c r="G78" s="44">
        <v>6</v>
      </c>
      <c r="H78" s="44">
        <v>0</v>
      </c>
      <c r="I78" s="44">
        <v>0</v>
      </c>
      <c r="K78" s="52" t="s">
        <v>255</v>
      </c>
      <c r="L78" s="44">
        <v>7</v>
      </c>
      <c r="M78" s="44">
        <v>11</v>
      </c>
      <c r="N78" s="44">
        <v>2</v>
      </c>
      <c r="O78" s="51"/>
      <c r="P78" s="37" t="s">
        <v>98</v>
      </c>
      <c r="Q78" s="35">
        <v>10</v>
      </c>
      <c r="R78" s="35">
        <v>6</v>
      </c>
      <c r="S78" s="35">
        <v>40</v>
      </c>
      <c r="U78" s="37" t="s">
        <v>180</v>
      </c>
      <c r="V78" s="35">
        <v>42</v>
      </c>
      <c r="W78" s="35">
        <v>143</v>
      </c>
      <c r="X78" s="35">
        <v>22</v>
      </c>
      <c r="Z78" s="38" t="s">
        <v>139</v>
      </c>
      <c r="AA78" s="35">
        <v>6</v>
      </c>
      <c r="AB78" s="35">
        <v>6</v>
      </c>
      <c r="AC78" s="35">
        <v>6</v>
      </c>
    </row>
    <row r="79" spans="1:29">
      <c r="A79" s="52" t="s">
        <v>215</v>
      </c>
      <c r="B79" s="44">
        <v>1</v>
      </c>
      <c r="C79" s="44">
        <v>0</v>
      </c>
      <c r="D79" s="44">
        <v>0</v>
      </c>
      <c r="F79" s="52" t="s">
        <v>240</v>
      </c>
      <c r="G79" s="44">
        <v>6</v>
      </c>
      <c r="H79" s="44">
        <v>0</v>
      </c>
      <c r="I79" s="44">
        <v>0</v>
      </c>
      <c r="K79" s="52" t="s">
        <v>148</v>
      </c>
      <c r="L79" s="44">
        <v>6</v>
      </c>
      <c r="M79" s="44">
        <v>6</v>
      </c>
      <c r="N79" s="44">
        <v>6</v>
      </c>
      <c r="O79" s="51"/>
      <c r="P79" s="37" t="s">
        <v>150</v>
      </c>
      <c r="Q79" s="35">
        <v>9</v>
      </c>
      <c r="R79" s="35">
        <v>0</v>
      </c>
      <c r="S79" s="35">
        <v>0</v>
      </c>
      <c r="U79" s="37" t="s">
        <v>87</v>
      </c>
      <c r="V79" s="35">
        <v>42</v>
      </c>
      <c r="W79" s="35">
        <v>0</v>
      </c>
      <c r="X79" s="35">
        <v>45</v>
      </c>
      <c r="Z79" s="38" t="s">
        <v>256</v>
      </c>
      <c r="AA79" s="35">
        <v>5</v>
      </c>
      <c r="AB79" s="35">
        <v>2</v>
      </c>
      <c r="AC79" s="35">
        <v>2</v>
      </c>
    </row>
    <row r="80" spans="1:29">
      <c r="A80" s="52" t="s">
        <v>90</v>
      </c>
      <c r="B80" s="44">
        <v>1</v>
      </c>
      <c r="C80" s="44">
        <v>0</v>
      </c>
      <c r="D80" s="44">
        <v>3</v>
      </c>
      <c r="F80" s="52" t="s">
        <v>120</v>
      </c>
      <c r="G80" s="44">
        <v>5</v>
      </c>
      <c r="H80" s="44">
        <v>0</v>
      </c>
      <c r="I80" s="44">
        <v>0</v>
      </c>
      <c r="K80" s="52" t="s">
        <v>257</v>
      </c>
      <c r="L80" s="44">
        <v>6</v>
      </c>
      <c r="M80" s="44">
        <v>1</v>
      </c>
      <c r="N80" s="44">
        <v>0</v>
      </c>
      <c r="O80" s="51"/>
      <c r="P80" s="37" t="s">
        <v>112</v>
      </c>
      <c r="Q80" s="35">
        <v>8</v>
      </c>
      <c r="R80" s="35">
        <v>7</v>
      </c>
      <c r="S80" s="35">
        <v>8</v>
      </c>
      <c r="U80" s="37" t="s">
        <v>168</v>
      </c>
      <c r="V80" s="35">
        <v>41</v>
      </c>
      <c r="W80" s="35">
        <v>43</v>
      </c>
      <c r="X80" s="35">
        <v>43</v>
      </c>
      <c r="Z80" s="38" t="s">
        <v>206</v>
      </c>
      <c r="AA80" s="35">
        <v>5</v>
      </c>
      <c r="AB80" s="35">
        <v>0</v>
      </c>
      <c r="AC80" s="35">
        <v>0</v>
      </c>
    </row>
    <row r="81" spans="1:29">
      <c r="A81" s="52" t="s">
        <v>112</v>
      </c>
      <c r="B81" s="44">
        <v>1</v>
      </c>
      <c r="C81" s="44">
        <v>0</v>
      </c>
      <c r="D81" s="44">
        <v>0</v>
      </c>
      <c r="F81" s="52" t="s">
        <v>258</v>
      </c>
      <c r="G81" s="44">
        <v>5</v>
      </c>
      <c r="H81" s="44">
        <v>0</v>
      </c>
      <c r="I81" s="44">
        <v>0</v>
      </c>
      <c r="K81" s="52" t="s">
        <v>259</v>
      </c>
      <c r="L81" s="44">
        <v>6</v>
      </c>
      <c r="M81" s="44">
        <v>3997</v>
      </c>
      <c r="N81" s="44">
        <v>0</v>
      </c>
      <c r="O81" s="51"/>
      <c r="P81" s="37" t="s">
        <v>128</v>
      </c>
      <c r="Q81" s="35">
        <v>8</v>
      </c>
      <c r="R81" s="35">
        <v>0</v>
      </c>
      <c r="S81" s="35">
        <v>0</v>
      </c>
      <c r="U81" s="37" t="s">
        <v>260</v>
      </c>
      <c r="V81" s="35">
        <v>41</v>
      </c>
      <c r="W81" s="35">
        <v>18</v>
      </c>
      <c r="X81" s="35">
        <v>32</v>
      </c>
      <c r="Z81" s="38" t="s">
        <v>190</v>
      </c>
      <c r="AA81" s="35">
        <v>5</v>
      </c>
      <c r="AB81" s="35">
        <v>0</v>
      </c>
      <c r="AC81" s="35">
        <v>0</v>
      </c>
    </row>
    <row r="82" spans="1:29">
      <c r="A82" s="52" t="s">
        <v>108</v>
      </c>
      <c r="B82" s="44">
        <v>1</v>
      </c>
      <c r="C82" s="44">
        <v>1</v>
      </c>
      <c r="D82" s="44">
        <v>0</v>
      </c>
      <c r="F82" s="52" t="s">
        <v>183</v>
      </c>
      <c r="G82" s="44">
        <v>5</v>
      </c>
      <c r="H82" s="44">
        <v>0</v>
      </c>
      <c r="I82" s="44">
        <v>0</v>
      </c>
      <c r="K82" s="52" t="s">
        <v>134</v>
      </c>
      <c r="L82" s="44">
        <v>6</v>
      </c>
      <c r="M82" s="44">
        <v>1</v>
      </c>
      <c r="N82" s="44">
        <v>0</v>
      </c>
      <c r="O82" s="51"/>
      <c r="P82" s="37" t="s">
        <v>65</v>
      </c>
      <c r="Q82" s="35">
        <v>8</v>
      </c>
      <c r="R82" s="35">
        <v>9</v>
      </c>
      <c r="S82" s="35">
        <v>0</v>
      </c>
      <c r="U82" s="37" t="s">
        <v>77</v>
      </c>
      <c r="V82" s="35">
        <v>40</v>
      </c>
      <c r="W82" s="35">
        <v>0</v>
      </c>
      <c r="X82" s="35">
        <v>0</v>
      </c>
      <c r="Z82" s="38" t="s">
        <v>261</v>
      </c>
      <c r="AA82" s="35">
        <v>5</v>
      </c>
      <c r="AB82" s="35">
        <v>0</v>
      </c>
      <c r="AC82" s="35">
        <v>0</v>
      </c>
    </row>
    <row r="83" spans="1:29">
      <c r="A83" s="52" t="s">
        <v>206</v>
      </c>
      <c r="B83" s="44">
        <v>1</v>
      </c>
      <c r="C83" s="44">
        <v>0</v>
      </c>
      <c r="D83" s="44">
        <v>0</v>
      </c>
      <c r="F83" s="52" t="s">
        <v>262</v>
      </c>
      <c r="G83" s="44">
        <v>5</v>
      </c>
      <c r="H83" s="44">
        <v>0</v>
      </c>
      <c r="I83" s="44">
        <v>0</v>
      </c>
      <c r="K83" s="52" t="s">
        <v>197</v>
      </c>
      <c r="L83" s="44">
        <v>6</v>
      </c>
      <c r="M83" s="44">
        <v>0</v>
      </c>
      <c r="N83" s="44">
        <v>0</v>
      </c>
      <c r="O83" s="51"/>
      <c r="P83" s="37" t="s">
        <v>69</v>
      </c>
      <c r="Q83" s="35">
        <v>8</v>
      </c>
      <c r="R83" s="35">
        <v>8</v>
      </c>
      <c r="S83" s="35">
        <v>8</v>
      </c>
      <c r="U83" s="37" t="s">
        <v>263</v>
      </c>
      <c r="V83" s="35">
        <v>37</v>
      </c>
      <c r="W83" s="35">
        <v>67</v>
      </c>
      <c r="X83" s="35">
        <v>89</v>
      </c>
      <c r="Z83" s="38" t="s">
        <v>153</v>
      </c>
      <c r="AA83" s="35">
        <v>5</v>
      </c>
      <c r="AB83" s="35">
        <v>5</v>
      </c>
      <c r="AC83" s="35">
        <v>4</v>
      </c>
    </row>
    <row r="84" spans="1:29">
      <c r="A84" s="52" t="s">
        <v>264</v>
      </c>
      <c r="B84" s="44">
        <v>1</v>
      </c>
      <c r="C84" s="44">
        <v>0</v>
      </c>
      <c r="D84" s="44">
        <v>0</v>
      </c>
      <c r="F84" s="52" t="s">
        <v>265</v>
      </c>
      <c r="G84" s="44">
        <v>4</v>
      </c>
      <c r="H84" s="44">
        <v>0</v>
      </c>
      <c r="I84" s="44">
        <v>7</v>
      </c>
      <c r="K84" s="52" t="s">
        <v>186</v>
      </c>
      <c r="L84" s="44">
        <v>6</v>
      </c>
      <c r="M84" s="44">
        <v>0</v>
      </c>
      <c r="N84" s="44">
        <v>5</v>
      </c>
      <c r="O84" s="51"/>
      <c r="P84" s="37" t="s">
        <v>213</v>
      </c>
      <c r="Q84" s="35">
        <v>8</v>
      </c>
      <c r="R84" s="35">
        <v>0</v>
      </c>
      <c r="S84" s="35">
        <v>0</v>
      </c>
      <c r="U84" s="37" t="s">
        <v>234</v>
      </c>
      <c r="V84" s="35">
        <v>36</v>
      </c>
      <c r="W84" s="35">
        <v>0</v>
      </c>
      <c r="X84" s="35">
        <v>0</v>
      </c>
      <c r="Z84" s="38" t="s">
        <v>109</v>
      </c>
      <c r="AA84" s="35">
        <v>5</v>
      </c>
      <c r="AB84" s="35">
        <v>5</v>
      </c>
      <c r="AC84" s="35">
        <v>5</v>
      </c>
    </row>
    <row r="85" spans="1:29">
      <c r="A85" s="52" t="s">
        <v>76</v>
      </c>
      <c r="B85" s="44">
        <v>1</v>
      </c>
      <c r="C85" s="44">
        <v>0</v>
      </c>
      <c r="D85" s="44">
        <v>0</v>
      </c>
      <c r="F85" s="52" t="s">
        <v>159</v>
      </c>
      <c r="G85" s="44">
        <v>4</v>
      </c>
      <c r="H85" s="44">
        <v>0</v>
      </c>
      <c r="I85" s="44">
        <v>0</v>
      </c>
      <c r="K85" s="52" t="s">
        <v>223</v>
      </c>
      <c r="L85" s="44">
        <v>6</v>
      </c>
      <c r="M85" s="44">
        <v>0</v>
      </c>
      <c r="N85" s="44">
        <v>0</v>
      </c>
      <c r="O85" s="51"/>
      <c r="P85" s="37" t="s">
        <v>266</v>
      </c>
      <c r="Q85" s="35">
        <v>8</v>
      </c>
      <c r="R85" s="35">
        <v>7</v>
      </c>
      <c r="S85" s="35">
        <v>7</v>
      </c>
      <c r="U85" s="37" t="s">
        <v>267</v>
      </c>
      <c r="V85" s="35">
        <v>35</v>
      </c>
      <c r="W85" s="35">
        <v>107</v>
      </c>
      <c r="X85" s="35">
        <v>3</v>
      </c>
      <c r="Z85" s="38" t="s">
        <v>87</v>
      </c>
      <c r="AA85" s="35">
        <v>5</v>
      </c>
      <c r="AB85" s="35">
        <v>0</v>
      </c>
      <c r="AC85" s="35">
        <v>4</v>
      </c>
    </row>
    <row r="86" spans="1:29">
      <c r="A86" s="52" t="s">
        <v>268</v>
      </c>
      <c r="B86" s="44">
        <v>1</v>
      </c>
      <c r="C86" s="44">
        <v>0</v>
      </c>
      <c r="D86" s="44">
        <v>0</v>
      </c>
      <c r="F86" s="52" t="s">
        <v>217</v>
      </c>
      <c r="G86" s="44">
        <v>4</v>
      </c>
      <c r="H86" s="44">
        <v>6</v>
      </c>
      <c r="I86" s="44">
        <v>4</v>
      </c>
      <c r="K86" s="52" t="s">
        <v>95</v>
      </c>
      <c r="L86" s="44">
        <v>6</v>
      </c>
      <c r="M86" s="44">
        <v>0</v>
      </c>
      <c r="N86" s="44">
        <v>0</v>
      </c>
      <c r="O86" s="51"/>
      <c r="P86" s="37" t="s">
        <v>159</v>
      </c>
      <c r="Q86" s="35">
        <v>7</v>
      </c>
      <c r="R86" s="35">
        <v>0</v>
      </c>
      <c r="S86" s="35">
        <v>0</v>
      </c>
      <c r="U86" s="37" t="s">
        <v>70</v>
      </c>
      <c r="V86" s="35">
        <v>35</v>
      </c>
      <c r="W86" s="35">
        <v>0</v>
      </c>
      <c r="X86" s="35">
        <v>74</v>
      </c>
      <c r="Z86" s="38" t="s">
        <v>269</v>
      </c>
      <c r="AA86" s="35">
        <v>5</v>
      </c>
      <c r="AB86" s="35">
        <v>0</v>
      </c>
      <c r="AC86" s="35">
        <v>0</v>
      </c>
    </row>
    <row r="87" spans="1:29">
      <c r="A87" s="52" t="s">
        <v>88</v>
      </c>
      <c r="B87" s="44">
        <v>1</v>
      </c>
      <c r="C87" s="44">
        <v>0</v>
      </c>
      <c r="D87" s="44">
        <v>0</v>
      </c>
      <c r="F87" s="52" t="s">
        <v>65</v>
      </c>
      <c r="G87" s="44">
        <v>4</v>
      </c>
      <c r="H87" s="44">
        <v>0</v>
      </c>
      <c r="I87" s="44">
        <v>0</v>
      </c>
      <c r="K87" s="52" t="s">
        <v>227</v>
      </c>
      <c r="L87" s="44">
        <v>5</v>
      </c>
      <c r="M87" s="44">
        <v>1</v>
      </c>
      <c r="N87" s="44">
        <v>4</v>
      </c>
      <c r="O87" s="51"/>
      <c r="P87" s="37" t="s">
        <v>270</v>
      </c>
      <c r="Q87" s="35">
        <v>7</v>
      </c>
      <c r="R87" s="35">
        <v>13</v>
      </c>
      <c r="S87" s="35">
        <v>0</v>
      </c>
      <c r="U87" s="37" t="s">
        <v>165</v>
      </c>
      <c r="V87" s="35">
        <v>35</v>
      </c>
      <c r="W87" s="35">
        <v>0</v>
      </c>
      <c r="X87" s="35">
        <v>58</v>
      </c>
      <c r="Z87" s="38" t="s">
        <v>271</v>
      </c>
      <c r="AA87" s="35">
        <v>5</v>
      </c>
      <c r="AB87" s="35">
        <v>0</v>
      </c>
      <c r="AC87" s="35">
        <v>0</v>
      </c>
    </row>
    <row r="88" spans="1:29">
      <c r="A88" s="52" t="s">
        <v>272</v>
      </c>
      <c r="B88" s="44">
        <v>1</v>
      </c>
      <c r="C88" s="44">
        <v>36</v>
      </c>
      <c r="D88" s="44">
        <v>0</v>
      </c>
      <c r="F88" s="52" t="s">
        <v>95</v>
      </c>
      <c r="G88" s="44">
        <v>4</v>
      </c>
      <c r="H88" s="44">
        <v>0</v>
      </c>
      <c r="I88" s="44">
        <v>0</v>
      </c>
      <c r="K88" s="52" t="s">
        <v>273</v>
      </c>
      <c r="L88" s="44">
        <v>5</v>
      </c>
      <c r="M88" s="44">
        <v>0</v>
      </c>
      <c r="N88" s="44">
        <v>0</v>
      </c>
      <c r="O88" s="51"/>
      <c r="P88" s="37" t="s">
        <v>199</v>
      </c>
      <c r="Q88" s="35">
        <v>7</v>
      </c>
      <c r="R88" s="35">
        <v>5</v>
      </c>
      <c r="S88" s="35">
        <v>0</v>
      </c>
      <c r="U88" s="37" t="s">
        <v>110</v>
      </c>
      <c r="V88" s="35">
        <v>34</v>
      </c>
      <c r="W88" s="35">
        <v>1986</v>
      </c>
      <c r="X88" s="35">
        <v>0</v>
      </c>
      <c r="Z88" s="38" t="s">
        <v>274</v>
      </c>
      <c r="AA88" s="35">
        <v>4</v>
      </c>
      <c r="AB88" s="35">
        <v>0</v>
      </c>
      <c r="AC88" s="35">
        <v>2</v>
      </c>
    </row>
    <row r="89" spans="1:29">
      <c r="A89" s="52" t="s">
        <v>275</v>
      </c>
      <c r="B89" s="44">
        <v>1</v>
      </c>
      <c r="C89" s="44">
        <v>0</v>
      </c>
      <c r="D89" s="44">
        <v>0</v>
      </c>
      <c r="F89" s="52" t="s">
        <v>236</v>
      </c>
      <c r="G89" s="44">
        <v>4</v>
      </c>
      <c r="H89" s="44">
        <v>2</v>
      </c>
      <c r="I89" s="44">
        <v>1</v>
      </c>
      <c r="K89" s="52" t="s">
        <v>276</v>
      </c>
      <c r="L89" s="44">
        <v>5</v>
      </c>
      <c r="M89" s="44">
        <v>1</v>
      </c>
      <c r="N89" s="44">
        <v>0</v>
      </c>
      <c r="O89" s="51"/>
      <c r="P89" s="37" t="s">
        <v>277</v>
      </c>
      <c r="Q89" s="35">
        <v>7</v>
      </c>
      <c r="R89" s="35">
        <v>0</v>
      </c>
      <c r="S89" s="35">
        <v>8</v>
      </c>
      <c r="U89" s="37" t="s">
        <v>278</v>
      </c>
      <c r="V89" s="35">
        <v>33</v>
      </c>
      <c r="W89" s="35">
        <v>0</v>
      </c>
      <c r="X89" s="35">
        <v>0</v>
      </c>
      <c r="Z89" s="38" t="s">
        <v>279</v>
      </c>
      <c r="AA89" s="35">
        <v>4</v>
      </c>
      <c r="AB89" s="35">
        <v>0</v>
      </c>
      <c r="AC89" s="35">
        <v>0</v>
      </c>
    </row>
    <row r="90" spans="1:29">
      <c r="A90" s="52" t="s">
        <v>146</v>
      </c>
      <c r="B90" s="44">
        <v>1</v>
      </c>
      <c r="C90" s="44">
        <v>0</v>
      </c>
      <c r="D90" s="44">
        <v>3</v>
      </c>
      <c r="F90" s="52" t="s">
        <v>280</v>
      </c>
      <c r="G90" s="44">
        <v>3</v>
      </c>
      <c r="H90" s="44">
        <v>9</v>
      </c>
      <c r="I90" s="44">
        <v>14</v>
      </c>
      <c r="K90" s="52" t="s">
        <v>114</v>
      </c>
      <c r="L90" s="44">
        <v>5</v>
      </c>
      <c r="M90" s="44">
        <v>1</v>
      </c>
      <c r="N90" s="44">
        <v>0</v>
      </c>
      <c r="O90" s="51"/>
      <c r="P90" s="37" t="s">
        <v>281</v>
      </c>
      <c r="Q90" s="35">
        <v>7</v>
      </c>
      <c r="R90" s="35">
        <v>66</v>
      </c>
      <c r="S90" s="35">
        <v>24</v>
      </c>
      <c r="U90" s="37" t="s">
        <v>99</v>
      </c>
      <c r="V90" s="35">
        <v>32</v>
      </c>
      <c r="W90" s="35">
        <v>33</v>
      </c>
      <c r="X90" s="35">
        <v>23</v>
      </c>
      <c r="Z90" s="38" t="s">
        <v>282</v>
      </c>
      <c r="AA90" s="35">
        <v>4</v>
      </c>
      <c r="AB90" s="35">
        <v>4</v>
      </c>
      <c r="AC90" s="35">
        <v>4</v>
      </c>
    </row>
    <row r="91" spans="1:29">
      <c r="A91" s="52" t="s">
        <v>276</v>
      </c>
      <c r="B91" s="44">
        <v>1</v>
      </c>
      <c r="C91" s="44">
        <v>0</v>
      </c>
      <c r="D91" s="44">
        <v>0</v>
      </c>
      <c r="F91" s="52" t="s">
        <v>283</v>
      </c>
      <c r="G91" s="44">
        <v>3</v>
      </c>
      <c r="H91" s="44">
        <v>0</v>
      </c>
      <c r="I91" s="44">
        <v>1</v>
      </c>
      <c r="K91" s="52" t="s">
        <v>65</v>
      </c>
      <c r="L91" s="44">
        <v>5</v>
      </c>
      <c r="M91" s="44">
        <v>3</v>
      </c>
      <c r="N91" s="44">
        <v>3</v>
      </c>
      <c r="O91" s="51"/>
      <c r="P91" s="37" t="s">
        <v>91</v>
      </c>
      <c r="Q91" s="35">
        <v>7</v>
      </c>
      <c r="R91" s="35">
        <v>42</v>
      </c>
      <c r="S91" s="35">
        <v>40</v>
      </c>
      <c r="U91" s="37" t="s">
        <v>284</v>
      </c>
      <c r="V91" s="35">
        <v>32</v>
      </c>
      <c r="W91" s="35">
        <v>16</v>
      </c>
      <c r="X91" s="35">
        <v>10</v>
      </c>
      <c r="Z91" s="38" t="s">
        <v>131</v>
      </c>
      <c r="AA91" s="35">
        <v>4</v>
      </c>
      <c r="AB91" s="35">
        <v>0</v>
      </c>
      <c r="AC91" s="35">
        <v>14</v>
      </c>
    </row>
    <row r="92" spans="1:29">
      <c r="A92" s="52" t="s">
        <v>125</v>
      </c>
      <c r="B92" s="44">
        <v>1</v>
      </c>
      <c r="C92" s="44">
        <v>0</v>
      </c>
      <c r="D92" s="44">
        <v>0</v>
      </c>
      <c r="F92" s="52" t="s">
        <v>285</v>
      </c>
      <c r="G92" s="44">
        <v>3</v>
      </c>
      <c r="H92" s="44">
        <v>3</v>
      </c>
      <c r="I92" s="44">
        <v>3</v>
      </c>
      <c r="K92" s="52" t="s">
        <v>203</v>
      </c>
      <c r="L92" s="44">
        <v>5</v>
      </c>
      <c r="M92" s="44">
        <v>0</v>
      </c>
      <c r="N92" s="44">
        <v>0</v>
      </c>
      <c r="O92" s="51"/>
      <c r="P92" s="37" t="s">
        <v>234</v>
      </c>
      <c r="Q92" s="35">
        <v>7</v>
      </c>
      <c r="R92" s="35">
        <v>0</v>
      </c>
      <c r="S92" s="35">
        <v>0</v>
      </c>
      <c r="U92" s="37" t="s">
        <v>286</v>
      </c>
      <c r="V92" s="35">
        <v>31</v>
      </c>
      <c r="W92" s="35">
        <v>1</v>
      </c>
      <c r="X92" s="35">
        <v>0</v>
      </c>
      <c r="Z92" s="38" t="s">
        <v>287</v>
      </c>
      <c r="AA92" s="35">
        <v>4</v>
      </c>
      <c r="AB92" s="35">
        <v>0</v>
      </c>
      <c r="AC92" s="35">
        <v>1</v>
      </c>
    </row>
    <row r="93" spans="1:29">
      <c r="A93" s="52" t="s">
        <v>162</v>
      </c>
      <c r="B93" s="44">
        <v>1</v>
      </c>
      <c r="C93" s="44">
        <v>0</v>
      </c>
      <c r="D93" s="44">
        <v>0</v>
      </c>
      <c r="F93" s="52" t="s">
        <v>222</v>
      </c>
      <c r="G93" s="44">
        <v>3</v>
      </c>
      <c r="H93" s="44">
        <v>0</v>
      </c>
      <c r="I93" s="44">
        <v>0</v>
      </c>
      <c r="K93" s="52" t="s">
        <v>217</v>
      </c>
      <c r="L93" s="44">
        <v>4</v>
      </c>
      <c r="M93" s="44">
        <v>13</v>
      </c>
      <c r="N93" s="44">
        <v>2</v>
      </c>
      <c r="O93" s="51"/>
      <c r="P93" s="37" t="s">
        <v>95</v>
      </c>
      <c r="Q93" s="35">
        <v>7</v>
      </c>
      <c r="R93" s="35">
        <v>3</v>
      </c>
      <c r="S93" s="35">
        <v>15</v>
      </c>
      <c r="U93" s="37" t="s">
        <v>122</v>
      </c>
      <c r="V93" s="35">
        <v>31</v>
      </c>
      <c r="W93" s="35">
        <v>120</v>
      </c>
      <c r="X93" s="35">
        <v>9</v>
      </c>
      <c r="Z93" s="38" t="s">
        <v>288</v>
      </c>
      <c r="AA93" s="35">
        <v>4</v>
      </c>
      <c r="AB93" s="35">
        <v>0</v>
      </c>
      <c r="AC93" s="35">
        <v>4</v>
      </c>
    </row>
    <row r="94" spans="1:29">
      <c r="A94" s="52" t="s">
        <v>287</v>
      </c>
      <c r="B94" s="44">
        <v>1</v>
      </c>
      <c r="C94" s="44">
        <v>0</v>
      </c>
      <c r="D94" s="44">
        <v>0</v>
      </c>
      <c r="F94" s="52" t="s">
        <v>289</v>
      </c>
      <c r="G94" s="44">
        <v>3</v>
      </c>
      <c r="H94" s="44">
        <v>1</v>
      </c>
      <c r="I94" s="44">
        <v>10</v>
      </c>
      <c r="K94" s="52" t="s">
        <v>290</v>
      </c>
      <c r="L94" s="44">
        <v>4</v>
      </c>
      <c r="M94" s="44">
        <v>2</v>
      </c>
      <c r="N94" s="44">
        <v>0</v>
      </c>
      <c r="O94" s="51"/>
      <c r="P94" s="37" t="s">
        <v>291</v>
      </c>
      <c r="Q94" s="35">
        <v>7</v>
      </c>
      <c r="R94" s="35">
        <v>0</v>
      </c>
      <c r="S94" s="35">
        <v>0</v>
      </c>
      <c r="U94" s="37" t="s">
        <v>155</v>
      </c>
      <c r="V94" s="35">
        <v>30</v>
      </c>
      <c r="W94" s="35">
        <v>3</v>
      </c>
      <c r="X94" s="35">
        <v>0</v>
      </c>
      <c r="Z94" s="38" t="s">
        <v>292</v>
      </c>
      <c r="AA94" s="35">
        <v>4</v>
      </c>
      <c r="AB94" s="35">
        <v>0</v>
      </c>
      <c r="AC94" s="35">
        <v>0</v>
      </c>
    </row>
    <row r="95" spans="1:29">
      <c r="A95" s="52" t="s">
        <v>293</v>
      </c>
      <c r="B95" s="44">
        <v>1</v>
      </c>
      <c r="C95" s="44">
        <v>0</v>
      </c>
      <c r="D95" s="44">
        <v>0</v>
      </c>
      <c r="F95" s="52" t="s">
        <v>255</v>
      </c>
      <c r="G95" s="44">
        <v>3</v>
      </c>
      <c r="H95" s="44">
        <v>16</v>
      </c>
      <c r="I95" s="44">
        <v>5</v>
      </c>
      <c r="K95" s="52" t="s">
        <v>234</v>
      </c>
      <c r="L95" s="44">
        <v>4</v>
      </c>
      <c r="M95" s="44">
        <v>0</v>
      </c>
      <c r="N95" s="44">
        <v>0</v>
      </c>
      <c r="O95" s="51"/>
      <c r="P95" s="37" t="s">
        <v>294</v>
      </c>
      <c r="Q95" s="35">
        <v>7</v>
      </c>
      <c r="R95" s="35">
        <v>7</v>
      </c>
      <c r="S95" s="35">
        <v>7</v>
      </c>
      <c r="U95" s="37" t="s">
        <v>156</v>
      </c>
      <c r="V95" s="35">
        <v>30</v>
      </c>
      <c r="W95" s="35">
        <v>0</v>
      </c>
      <c r="X95" s="35">
        <v>4</v>
      </c>
      <c r="Z95" s="38" t="s">
        <v>295</v>
      </c>
      <c r="AA95" s="35">
        <v>4</v>
      </c>
      <c r="AB95" s="35">
        <v>2</v>
      </c>
      <c r="AC95" s="35">
        <v>0</v>
      </c>
    </row>
    <row r="96" spans="1:29">
      <c r="A96" s="52" t="s">
        <v>180</v>
      </c>
      <c r="B96" s="44">
        <v>1</v>
      </c>
      <c r="C96" s="44">
        <v>0</v>
      </c>
      <c r="D96" s="44">
        <v>0</v>
      </c>
      <c r="F96" s="52" t="s">
        <v>296</v>
      </c>
      <c r="G96" s="44">
        <v>2</v>
      </c>
      <c r="H96" s="44">
        <v>46</v>
      </c>
      <c r="I96" s="44">
        <v>0</v>
      </c>
      <c r="K96" s="52" t="s">
        <v>100</v>
      </c>
      <c r="L96" s="44">
        <v>4</v>
      </c>
      <c r="M96" s="44">
        <v>1</v>
      </c>
      <c r="N96" s="44">
        <v>0</v>
      </c>
      <c r="O96" s="51"/>
      <c r="P96" s="37" t="s">
        <v>297</v>
      </c>
      <c r="Q96" s="35">
        <v>7</v>
      </c>
      <c r="R96" s="35">
        <v>10</v>
      </c>
      <c r="S96" s="35">
        <v>7</v>
      </c>
      <c r="U96" s="37" t="s">
        <v>153</v>
      </c>
      <c r="V96" s="35">
        <v>29</v>
      </c>
      <c r="W96" s="35">
        <v>27</v>
      </c>
      <c r="X96" s="35">
        <v>26</v>
      </c>
      <c r="Z96" s="38" t="s">
        <v>298</v>
      </c>
      <c r="AA96" s="35">
        <v>3</v>
      </c>
      <c r="AB96" s="35">
        <v>0</v>
      </c>
      <c r="AC96" s="35">
        <v>0</v>
      </c>
    </row>
    <row r="97" spans="1:29">
      <c r="A97" s="52" t="s">
        <v>299</v>
      </c>
      <c r="B97" s="44">
        <v>1</v>
      </c>
      <c r="C97" s="44">
        <v>2</v>
      </c>
      <c r="D97" s="44">
        <v>0</v>
      </c>
      <c r="F97" s="52" t="s">
        <v>195</v>
      </c>
      <c r="G97" s="44">
        <v>2</v>
      </c>
      <c r="H97" s="44">
        <v>0</v>
      </c>
      <c r="I97" s="44">
        <v>1</v>
      </c>
      <c r="K97" s="52" t="s">
        <v>141</v>
      </c>
      <c r="L97" s="44">
        <v>4</v>
      </c>
      <c r="M97" s="44">
        <v>1</v>
      </c>
      <c r="N97" s="44">
        <v>0</v>
      </c>
      <c r="O97" s="51"/>
      <c r="P97" s="37" t="s">
        <v>300</v>
      </c>
      <c r="Q97" s="35">
        <v>6</v>
      </c>
      <c r="R97" s="35">
        <v>6</v>
      </c>
      <c r="S97" s="35">
        <v>6</v>
      </c>
      <c r="U97" s="37" t="s">
        <v>271</v>
      </c>
      <c r="V97" s="35">
        <v>29</v>
      </c>
      <c r="W97" s="35">
        <v>0</v>
      </c>
      <c r="X97" s="35">
        <v>0</v>
      </c>
      <c r="Z97" s="38" t="s">
        <v>286</v>
      </c>
      <c r="AA97" s="35">
        <v>3</v>
      </c>
      <c r="AB97" s="35">
        <v>0</v>
      </c>
      <c r="AC97" s="35">
        <v>0</v>
      </c>
    </row>
    <row r="98" spans="1:29">
      <c r="A98" s="52" t="s">
        <v>295</v>
      </c>
      <c r="B98" s="44">
        <v>1</v>
      </c>
      <c r="C98" s="44">
        <v>0</v>
      </c>
      <c r="D98" s="44">
        <v>0</v>
      </c>
      <c r="F98" s="52" t="s">
        <v>301</v>
      </c>
      <c r="G98" s="44">
        <v>2</v>
      </c>
      <c r="H98" s="44">
        <v>0</v>
      </c>
      <c r="I98" s="44">
        <v>0</v>
      </c>
      <c r="K98" s="52" t="s">
        <v>302</v>
      </c>
      <c r="L98" s="44">
        <v>3</v>
      </c>
      <c r="M98" s="44">
        <v>0</v>
      </c>
      <c r="N98" s="44">
        <v>0</v>
      </c>
      <c r="O98" s="51"/>
      <c r="P98" s="37" t="s">
        <v>146</v>
      </c>
      <c r="Q98" s="35">
        <v>6</v>
      </c>
      <c r="R98" s="35">
        <v>0</v>
      </c>
      <c r="S98" s="35">
        <v>0</v>
      </c>
      <c r="U98" s="37" t="s">
        <v>303</v>
      </c>
      <c r="V98" s="35">
        <v>29</v>
      </c>
      <c r="W98" s="35">
        <v>29</v>
      </c>
      <c r="X98" s="35">
        <v>28</v>
      </c>
      <c r="Z98" s="38" t="s">
        <v>304</v>
      </c>
      <c r="AA98" s="35">
        <v>3</v>
      </c>
      <c r="AB98" s="35">
        <v>0</v>
      </c>
      <c r="AC98" s="35">
        <v>0</v>
      </c>
    </row>
    <row r="99" spans="1:29">
      <c r="A99" s="52" t="s">
        <v>289</v>
      </c>
      <c r="B99" s="44">
        <v>1</v>
      </c>
      <c r="C99" s="44">
        <v>0</v>
      </c>
      <c r="D99" s="44">
        <v>0</v>
      </c>
      <c r="F99" s="52" t="s">
        <v>305</v>
      </c>
      <c r="G99" s="44">
        <v>2</v>
      </c>
      <c r="H99" s="44">
        <v>0</v>
      </c>
      <c r="I99" s="44">
        <v>0</v>
      </c>
      <c r="K99" s="52" t="s">
        <v>146</v>
      </c>
      <c r="L99" s="44">
        <v>3</v>
      </c>
      <c r="M99" s="44">
        <v>0</v>
      </c>
      <c r="N99" s="44">
        <v>2</v>
      </c>
      <c r="O99" s="51"/>
      <c r="P99" s="37" t="s">
        <v>208</v>
      </c>
      <c r="Q99" s="35">
        <v>6</v>
      </c>
      <c r="R99" s="35">
        <v>0</v>
      </c>
      <c r="S99" s="35">
        <v>6</v>
      </c>
      <c r="U99" s="37" t="s">
        <v>270</v>
      </c>
      <c r="V99" s="35">
        <v>28</v>
      </c>
      <c r="W99" s="35">
        <v>13</v>
      </c>
      <c r="X99" s="35">
        <v>24</v>
      </c>
      <c r="Z99" s="38" t="s">
        <v>177</v>
      </c>
      <c r="AA99" s="35">
        <v>3</v>
      </c>
      <c r="AB99" s="35">
        <v>1</v>
      </c>
      <c r="AC99" s="35">
        <v>1</v>
      </c>
    </row>
    <row r="100" spans="1:29">
      <c r="A100" s="52" t="s">
        <v>186</v>
      </c>
      <c r="B100" s="44">
        <v>1</v>
      </c>
      <c r="C100" s="44">
        <v>0</v>
      </c>
      <c r="D100" s="44">
        <v>1</v>
      </c>
      <c r="F100" s="52" t="s">
        <v>276</v>
      </c>
      <c r="G100" s="44">
        <v>2</v>
      </c>
      <c r="H100" s="44">
        <v>2</v>
      </c>
      <c r="I100" s="44">
        <v>1</v>
      </c>
      <c r="K100" s="52" t="s">
        <v>306</v>
      </c>
      <c r="L100" s="44">
        <v>3</v>
      </c>
      <c r="M100" s="44">
        <v>0</v>
      </c>
      <c r="N100" s="44">
        <v>0</v>
      </c>
      <c r="O100" s="51"/>
      <c r="P100" s="37" t="s">
        <v>307</v>
      </c>
      <c r="Q100" s="35">
        <v>6</v>
      </c>
      <c r="R100" s="35">
        <v>4</v>
      </c>
      <c r="S100" s="35">
        <v>4</v>
      </c>
      <c r="U100" s="37" t="s">
        <v>308</v>
      </c>
      <c r="V100" s="35">
        <v>27</v>
      </c>
      <c r="W100" s="35">
        <v>29</v>
      </c>
      <c r="X100" s="35">
        <v>0</v>
      </c>
      <c r="Z100" s="38" t="s">
        <v>188</v>
      </c>
      <c r="AA100" s="35">
        <v>3</v>
      </c>
      <c r="AB100" s="35">
        <v>3</v>
      </c>
      <c r="AC100" s="35">
        <v>0</v>
      </c>
    </row>
    <row r="101" spans="1:29">
      <c r="A101" s="52" t="s">
        <v>281</v>
      </c>
      <c r="B101" s="44">
        <v>1</v>
      </c>
      <c r="C101" s="44">
        <v>0</v>
      </c>
      <c r="D101" s="44">
        <v>0</v>
      </c>
      <c r="F101" s="52" t="s">
        <v>211</v>
      </c>
      <c r="G101" s="44">
        <v>2</v>
      </c>
      <c r="H101" s="44">
        <v>0</v>
      </c>
      <c r="I101" s="44">
        <v>46</v>
      </c>
      <c r="K101" s="52" t="s">
        <v>252</v>
      </c>
      <c r="L101" s="44">
        <v>3</v>
      </c>
      <c r="M101" s="44">
        <v>0</v>
      </c>
      <c r="N101" s="44">
        <v>0</v>
      </c>
      <c r="O101" s="51"/>
      <c r="P101" s="37" t="s">
        <v>295</v>
      </c>
      <c r="Q101" s="35">
        <v>6</v>
      </c>
      <c r="R101" s="35">
        <v>1</v>
      </c>
      <c r="S101" s="35">
        <v>0</v>
      </c>
      <c r="U101" s="37" t="s">
        <v>309</v>
      </c>
      <c r="V101" s="35">
        <v>27</v>
      </c>
      <c r="W101" s="35">
        <v>27</v>
      </c>
      <c r="X101" s="35">
        <v>1</v>
      </c>
      <c r="Z101" s="38" t="s">
        <v>80</v>
      </c>
      <c r="AA101" s="35">
        <v>3</v>
      </c>
      <c r="AB101" s="35">
        <v>4</v>
      </c>
      <c r="AC101" s="35">
        <v>3</v>
      </c>
    </row>
    <row r="102" spans="1:29">
      <c r="A102" s="52" t="s">
        <v>290</v>
      </c>
      <c r="B102" s="44">
        <v>1</v>
      </c>
      <c r="C102" s="44">
        <v>2</v>
      </c>
      <c r="D102" s="44">
        <v>0</v>
      </c>
      <c r="F102" s="52" t="s">
        <v>310</v>
      </c>
      <c r="G102" s="44">
        <v>2</v>
      </c>
      <c r="H102" s="44">
        <v>0</v>
      </c>
      <c r="I102" s="44">
        <v>3</v>
      </c>
      <c r="K102" s="52" t="s">
        <v>311</v>
      </c>
      <c r="L102" s="44">
        <v>3</v>
      </c>
      <c r="M102" s="44">
        <v>0</v>
      </c>
      <c r="N102" s="44">
        <v>0</v>
      </c>
      <c r="O102" s="51"/>
      <c r="P102" s="37" t="s">
        <v>181</v>
      </c>
      <c r="Q102" s="35">
        <v>6</v>
      </c>
      <c r="R102" s="35">
        <v>2</v>
      </c>
      <c r="S102" s="35">
        <v>0</v>
      </c>
      <c r="U102" s="37" t="s">
        <v>172</v>
      </c>
      <c r="V102" s="35">
        <v>27</v>
      </c>
      <c r="W102" s="35">
        <v>28</v>
      </c>
      <c r="X102" s="35">
        <v>27</v>
      </c>
      <c r="Z102" s="38" t="s">
        <v>312</v>
      </c>
      <c r="AA102" s="35">
        <v>3</v>
      </c>
      <c r="AB102" s="35">
        <v>3</v>
      </c>
      <c r="AC102" s="35">
        <v>3</v>
      </c>
    </row>
    <row r="103" spans="1:29">
      <c r="A103" s="52" t="s">
        <v>313</v>
      </c>
      <c r="B103" s="44">
        <v>1</v>
      </c>
      <c r="C103" s="44">
        <v>0</v>
      </c>
      <c r="D103" s="44">
        <v>0</v>
      </c>
      <c r="F103" s="52" t="s">
        <v>259</v>
      </c>
      <c r="G103" s="44">
        <v>2</v>
      </c>
      <c r="H103" s="44">
        <v>3998</v>
      </c>
      <c r="I103" s="44">
        <v>0</v>
      </c>
      <c r="K103" s="52" t="s">
        <v>285</v>
      </c>
      <c r="L103" s="44">
        <v>3</v>
      </c>
      <c r="M103" s="44">
        <v>3</v>
      </c>
      <c r="N103" s="44">
        <v>3</v>
      </c>
      <c r="O103" s="51"/>
      <c r="P103" s="37" t="s">
        <v>314</v>
      </c>
      <c r="Q103" s="35">
        <v>6</v>
      </c>
      <c r="R103" s="35">
        <v>5</v>
      </c>
      <c r="S103" s="35">
        <v>5</v>
      </c>
      <c r="U103" s="37" t="s">
        <v>84</v>
      </c>
      <c r="V103" s="35">
        <v>26</v>
      </c>
      <c r="W103" s="35">
        <v>17</v>
      </c>
      <c r="X103" s="35">
        <v>18</v>
      </c>
      <c r="Z103" s="38" t="s">
        <v>315</v>
      </c>
      <c r="AA103" s="35">
        <v>3</v>
      </c>
      <c r="AB103" s="35">
        <v>1</v>
      </c>
      <c r="AC103" s="35">
        <v>0</v>
      </c>
    </row>
    <row r="104" spans="1:29">
      <c r="A104" s="52" t="s">
        <v>316</v>
      </c>
      <c r="B104" s="44">
        <v>1</v>
      </c>
      <c r="C104" s="44">
        <v>0</v>
      </c>
      <c r="D104" s="44">
        <v>0</v>
      </c>
      <c r="F104" s="52" t="s">
        <v>299</v>
      </c>
      <c r="G104" s="44">
        <v>2</v>
      </c>
      <c r="H104" s="44">
        <v>9</v>
      </c>
      <c r="I104" s="44">
        <v>0</v>
      </c>
      <c r="K104" s="52" t="s">
        <v>317</v>
      </c>
      <c r="L104" s="44">
        <v>3</v>
      </c>
      <c r="M104" s="44">
        <v>0</v>
      </c>
      <c r="N104" s="44">
        <v>0</v>
      </c>
      <c r="O104" s="51"/>
      <c r="P104" s="37" t="s">
        <v>318</v>
      </c>
      <c r="Q104" s="35">
        <v>6</v>
      </c>
      <c r="R104" s="35">
        <v>0</v>
      </c>
      <c r="S104" s="35">
        <v>0</v>
      </c>
      <c r="U104" s="37" t="s">
        <v>61</v>
      </c>
      <c r="V104" s="35">
        <v>24</v>
      </c>
      <c r="W104" s="35">
        <v>11</v>
      </c>
      <c r="X104" s="35">
        <v>11</v>
      </c>
      <c r="Z104" s="38" t="s">
        <v>319</v>
      </c>
      <c r="AA104" s="35">
        <v>3</v>
      </c>
      <c r="AB104" s="35">
        <v>1</v>
      </c>
      <c r="AC104" s="35">
        <v>1</v>
      </c>
    </row>
    <row r="105" spans="1:29">
      <c r="A105" s="52" t="s">
        <v>320</v>
      </c>
      <c r="B105" s="44">
        <v>1</v>
      </c>
      <c r="C105" s="44">
        <v>53</v>
      </c>
      <c r="D105" s="44">
        <v>0</v>
      </c>
      <c r="F105" s="52" t="s">
        <v>321</v>
      </c>
      <c r="G105" s="44">
        <v>2</v>
      </c>
      <c r="H105" s="44">
        <v>0</v>
      </c>
      <c r="I105" s="44">
        <v>0</v>
      </c>
      <c r="K105" s="52" t="s">
        <v>322</v>
      </c>
      <c r="L105" s="44">
        <v>3</v>
      </c>
      <c r="M105" s="44">
        <v>0</v>
      </c>
      <c r="N105" s="44">
        <v>0</v>
      </c>
      <c r="O105" s="51"/>
      <c r="P105" s="37" t="s">
        <v>265</v>
      </c>
      <c r="Q105" s="35">
        <v>5</v>
      </c>
      <c r="R105" s="35">
        <v>5</v>
      </c>
      <c r="S105" s="35">
        <v>16</v>
      </c>
      <c r="U105" s="37" t="s">
        <v>261</v>
      </c>
      <c r="V105" s="35">
        <v>24</v>
      </c>
      <c r="W105" s="35">
        <v>13</v>
      </c>
      <c r="X105" s="35">
        <v>7</v>
      </c>
      <c r="Z105" s="38" t="s">
        <v>82</v>
      </c>
      <c r="AA105" s="35">
        <v>3</v>
      </c>
      <c r="AB105" s="35">
        <v>173</v>
      </c>
      <c r="AC105" s="35">
        <v>1</v>
      </c>
    </row>
    <row r="106" spans="1:29">
      <c r="A106" s="52" t="s">
        <v>58</v>
      </c>
      <c r="B106" s="44">
        <v>1</v>
      </c>
      <c r="C106" s="44">
        <v>0</v>
      </c>
      <c r="D106" s="44">
        <v>0</v>
      </c>
      <c r="F106" s="52" t="s">
        <v>323</v>
      </c>
      <c r="G106" s="44">
        <v>2</v>
      </c>
      <c r="H106" s="44">
        <v>0</v>
      </c>
      <c r="I106" s="44">
        <v>6</v>
      </c>
      <c r="K106" s="52" t="s">
        <v>324</v>
      </c>
      <c r="L106" s="44">
        <v>3</v>
      </c>
      <c r="M106" s="44">
        <v>0</v>
      </c>
      <c r="N106" s="44">
        <v>0</v>
      </c>
      <c r="O106" s="51"/>
      <c r="P106" s="37" t="s">
        <v>96</v>
      </c>
      <c r="Q106" s="35">
        <v>5</v>
      </c>
      <c r="R106" s="35">
        <v>0</v>
      </c>
      <c r="S106" s="35">
        <v>0</v>
      </c>
      <c r="U106" s="37" t="s">
        <v>325</v>
      </c>
      <c r="V106" s="35">
        <v>24</v>
      </c>
      <c r="W106" s="35">
        <v>22</v>
      </c>
      <c r="X106" s="35">
        <v>24</v>
      </c>
      <c r="Z106" s="38" t="s">
        <v>326</v>
      </c>
      <c r="AA106" s="35">
        <v>3</v>
      </c>
      <c r="AB106" s="35">
        <v>1</v>
      </c>
      <c r="AC106" s="35">
        <v>0</v>
      </c>
    </row>
    <row r="107" spans="1:29">
      <c r="A107" s="52" t="s">
        <v>327</v>
      </c>
      <c r="B107" s="44">
        <v>1</v>
      </c>
      <c r="C107" s="44">
        <v>0</v>
      </c>
      <c r="D107" s="44">
        <v>0</v>
      </c>
      <c r="F107" s="52" t="s">
        <v>328</v>
      </c>
      <c r="G107" s="44">
        <v>2</v>
      </c>
      <c r="H107" s="44">
        <v>0</v>
      </c>
      <c r="I107" s="44">
        <v>2</v>
      </c>
      <c r="K107" s="52" t="s">
        <v>329</v>
      </c>
      <c r="L107" s="44">
        <v>3</v>
      </c>
      <c r="M107" s="44">
        <v>3</v>
      </c>
      <c r="N107" s="44">
        <v>2</v>
      </c>
      <c r="O107" s="51"/>
      <c r="P107" s="37" t="s">
        <v>220</v>
      </c>
      <c r="Q107" s="35">
        <v>5</v>
      </c>
      <c r="R107" s="35">
        <v>6</v>
      </c>
      <c r="S107" s="35">
        <v>6</v>
      </c>
      <c r="U107" s="37" t="s">
        <v>253</v>
      </c>
      <c r="V107" s="35">
        <v>24</v>
      </c>
      <c r="W107" s="35">
        <v>24</v>
      </c>
      <c r="X107" s="35">
        <v>50</v>
      </c>
      <c r="Z107" s="38" t="s">
        <v>181</v>
      </c>
      <c r="AA107" s="35">
        <v>3</v>
      </c>
      <c r="AB107" s="35">
        <v>0</v>
      </c>
      <c r="AC107" s="35">
        <v>0</v>
      </c>
    </row>
    <row r="108" spans="1:29">
      <c r="A108" s="52" t="s">
        <v>330</v>
      </c>
      <c r="B108" s="44">
        <v>1</v>
      </c>
      <c r="C108" s="44">
        <v>0</v>
      </c>
      <c r="D108" s="44">
        <v>0</v>
      </c>
      <c r="F108" s="52" t="s">
        <v>150</v>
      </c>
      <c r="G108" s="44">
        <v>2</v>
      </c>
      <c r="H108" s="44">
        <v>0</v>
      </c>
      <c r="I108" s="44">
        <v>0</v>
      </c>
      <c r="K108" s="52" t="s">
        <v>77</v>
      </c>
      <c r="L108" s="44">
        <v>3</v>
      </c>
      <c r="M108" s="44">
        <v>0</v>
      </c>
      <c r="N108" s="44">
        <v>0</v>
      </c>
      <c r="O108" s="51"/>
      <c r="P108" s="37" t="s">
        <v>257</v>
      </c>
      <c r="Q108" s="35">
        <v>5</v>
      </c>
      <c r="R108" s="35">
        <v>5</v>
      </c>
      <c r="S108" s="35">
        <v>0</v>
      </c>
      <c r="U108" s="37" t="s">
        <v>282</v>
      </c>
      <c r="V108" s="35">
        <v>23</v>
      </c>
      <c r="W108" s="35">
        <v>22</v>
      </c>
      <c r="X108" s="35">
        <v>36</v>
      </c>
      <c r="Z108" s="38" t="s">
        <v>66</v>
      </c>
      <c r="AA108" s="35">
        <v>3</v>
      </c>
      <c r="AB108" s="35">
        <v>3</v>
      </c>
      <c r="AC108" s="35">
        <v>3</v>
      </c>
    </row>
    <row r="109" spans="1:29">
      <c r="A109" s="52" t="s">
        <v>70</v>
      </c>
      <c r="B109" s="44">
        <v>1</v>
      </c>
      <c r="C109" s="44">
        <v>0</v>
      </c>
      <c r="D109" s="44">
        <v>0</v>
      </c>
      <c r="F109" s="52" t="s">
        <v>331</v>
      </c>
      <c r="G109" s="44">
        <v>2</v>
      </c>
      <c r="H109" s="44">
        <v>1</v>
      </c>
      <c r="I109" s="44">
        <v>0</v>
      </c>
      <c r="K109" s="52" t="s">
        <v>237</v>
      </c>
      <c r="L109" s="44">
        <v>3</v>
      </c>
      <c r="M109" s="44">
        <v>0</v>
      </c>
      <c r="N109" s="44">
        <v>2</v>
      </c>
      <c r="O109" s="51"/>
      <c r="P109" s="37" t="s">
        <v>332</v>
      </c>
      <c r="Q109" s="35">
        <v>5</v>
      </c>
      <c r="R109" s="35">
        <v>5</v>
      </c>
      <c r="S109" s="35">
        <v>5</v>
      </c>
      <c r="U109" s="37" t="s">
        <v>161</v>
      </c>
      <c r="V109" s="35">
        <v>23</v>
      </c>
      <c r="W109" s="35">
        <v>20</v>
      </c>
      <c r="X109" s="35">
        <v>63</v>
      </c>
      <c r="Z109" s="38" t="s">
        <v>60</v>
      </c>
      <c r="AA109" s="35">
        <v>3</v>
      </c>
      <c r="AB109" s="35">
        <v>0</v>
      </c>
      <c r="AC109" s="35">
        <v>2</v>
      </c>
    </row>
    <row r="110" spans="1:29">
      <c r="A110" s="52" t="s">
        <v>322</v>
      </c>
      <c r="B110" s="44">
        <v>1</v>
      </c>
      <c r="C110" s="44">
        <v>0</v>
      </c>
      <c r="D110" s="44">
        <v>0</v>
      </c>
      <c r="F110" s="52" t="s">
        <v>317</v>
      </c>
      <c r="G110" s="44">
        <v>2</v>
      </c>
      <c r="H110" s="44">
        <v>1</v>
      </c>
      <c r="I110" s="44">
        <v>0</v>
      </c>
      <c r="K110" s="52" t="s">
        <v>174</v>
      </c>
      <c r="L110" s="44">
        <v>3</v>
      </c>
      <c r="M110" s="44">
        <v>1</v>
      </c>
      <c r="N110" s="44">
        <v>0</v>
      </c>
      <c r="O110" s="51"/>
      <c r="P110" s="37" t="s">
        <v>287</v>
      </c>
      <c r="Q110" s="35">
        <v>5</v>
      </c>
      <c r="R110" s="35">
        <v>0</v>
      </c>
      <c r="S110" s="35">
        <v>0</v>
      </c>
      <c r="U110" s="37" t="s">
        <v>136</v>
      </c>
      <c r="V110" s="35">
        <v>23</v>
      </c>
      <c r="W110" s="35">
        <v>0</v>
      </c>
      <c r="X110" s="35">
        <v>23</v>
      </c>
      <c r="Z110" s="38" t="s">
        <v>71</v>
      </c>
      <c r="AA110" s="35">
        <v>3</v>
      </c>
      <c r="AB110" s="35">
        <v>27</v>
      </c>
      <c r="AC110" s="35">
        <v>25</v>
      </c>
    </row>
    <row r="111" spans="1:29">
      <c r="A111" s="52" t="s">
        <v>223</v>
      </c>
      <c r="B111" s="44">
        <v>1</v>
      </c>
      <c r="C111" s="44">
        <v>0</v>
      </c>
      <c r="D111" s="44">
        <v>1</v>
      </c>
      <c r="F111" s="52" t="s">
        <v>333</v>
      </c>
      <c r="G111" s="44">
        <v>2</v>
      </c>
      <c r="H111" s="44">
        <v>0</v>
      </c>
      <c r="I111" s="44">
        <v>0</v>
      </c>
      <c r="K111" s="52" t="s">
        <v>96</v>
      </c>
      <c r="L111" s="44">
        <v>2</v>
      </c>
      <c r="M111" s="44">
        <v>0</v>
      </c>
      <c r="N111" s="44">
        <v>0</v>
      </c>
      <c r="O111" s="51"/>
      <c r="P111" s="37" t="s">
        <v>334</v>
      </c>
      <c r="Q111" s="35">
        <v>5</v>
      </c>
      <c r="R111" s="35">
        <v>0</v>
      </c>
      <c r="S111" s="35">
        <v>1</v>
      </c>
      <c r="U111" s="37" t="s">
        <v>108</v>
      </c>
      <c r="V111" s="35">
        <v>22</v>
      </c>
      <c r="W111" s="35">
        <v>25</v>
      </c>
      <c r="X111" s="35">
        <v>0</v>
      </c>
      <c r="Z111" s="38" t="s">
        <v>52</v>
      </c>
      <c r="AA111" s="35">
        <v>3</v>
      </c>
      <c r="AB111" s="35">
        <v>0</v>
      </c>
      <c r="AC111" s="35">
        <v>0</v>
      </c>
    </row>
    <row r="112" spans="1:29">
      <c r="A112" s="52" t="s">
        <v>324</v>
      </c>
      <c r="B112" s="44">
        <v>1</v>
      </c>
      <c r="C112" s="44">
        <v>0</v>
      </c>
      <c r="D112" s="44">
        <v>0</v>
      </c>
      <c r="F112" s="52" t="s">
        <v>335</v>
      </c>
      <c r="G112" s="44">
        <v>2</v>
      </c>
      <c r="H112" s="44">
        <v>0</v>
      </c>
      <c r="I112" s="44">
        <v>11</v>
      </c>
      <c r="K112" s="52" t="s">
        <v>258</v>
      </c>
      <c r="L112" s="44">
        <v>2</v>
      </c>
      <c r="M112" s="44">
        <v>0</v>
      </c>
      <c r="N112" s="44">
        <v>0</v>
      </c>
      <c r="O112" s="51"/>
      <c r="P112" s="37" t="s">
        <v>319</v>
      </c>
      <c r="Q112" s="35">
        <v>5</v>
      </c>
      <c r="R112" s="35">
        <v>0</v>
      </c>
      <c r="S112" s="35">
        <v>0</v>
      </c>
      <c r="U112" s="37" t="s">
        <v>257</v>
      </c>
      <c r="V112" s="35">
        <v>22</v>
      </c>
      <c r="W112" s="35">
        <v>12</v>
      </c>
      <c r="X112" s="35">
        <v>15</v>
      </c>
      <c r="Z112" s="38" t="s">
        <v>92</v>
      </c>
      <c r="AA112" s="35">
        <v>3</v>
      </c>
      <c r="AB112" s="35">
        <v>0</v>
      </c>
      <c r="AC112" s="35">
        <v>2</v>
      </c>
    </row>
    <row r="113" spans="1:29">
      <c r="A113" s="52" t="s">
        <v>74</v>
      </c>
      <c r="B113" s="44">
        <v>1</v>
      </c>
      <c r="C113" s="44">
        <v>1</v>
      </c>
      <c r="D113" s="44">
        <v>0</v>
      </c>
      <c r="F113" s="52" t="s">
        <v>290</v>
      </c>
      <c r="G113" s="44">
        <v>2</v>
      </c>
      <c r="H113" s="44">
        <v>2</v>
      </c>
      <c r="I113" s="44">
        <v>1</v>
      </c>
      <c r="K113" s="52" t="s">
        <v>336</v>
      </c>
      <c r="L113" s="44">
        <v>2</v>
      </c>
      <c r="M113" s="44">
        <v>0</v>
      </c>
      <c r="N113" s="44">
        <v>2</v>
      </c>
      <c r="O113" s="51"/>
      <c r="P113" s="37" t="s">
        <v>192</v>
      </c>
      <c r="Q113" s="35">
        <v>5</v>
      </c>
      <c r="R113" s="35">
        <v>0</v>
      </c>
      <c r="S113" s="35">
        <v>0</v>
      </c>
      <c r="U113" s="37" t="s">
        <v>55</v>
      </c>
      <c r="V113" s="35">
        <v>21</v>
      </c>
      <c r="W113" s="35">
        <v>19</v>
      </c>
      <c r="X113" s="35">
        <v>0</v>
      </c>
      <c r="Z113" s="38" t="s">
        <v>337</v>
      </c>
      <c r="AA113" s="35">
        <v>3</v>
      </c>
      <c r="AB113" s="35">
        <v>0</v>
      </c>
      <c r="AC113" s="35">
        <v>0</v>
      </c>
    </row>
    <row r="114" spans="1:29">
      <c r="A114" s="52" t="s">
        <v>255</v>
      </c>
      <c r="B114" s="44">
        <v>1</v>
      </c>
      <c r="C114" s="44">
        <v>4</v>
      </c>
      <c r="D114" s="44">
        <v>0</v>
      </c>
      <c r="F114" s="52" t="s">
        <v>226</v>
      </c>
      <c r="G114" s="44">
        <v>2</v>
      </c>
      <c r="H114" s="44">
        <v>0</v>
      </c>
      <c r="I114" s="44">
        <v>0</v>
      </c>
      <c r="K114" s="52" t="s">
        <v>211</v>
      </c>
      <c r="L114" s="44">
        <v>2</v>
      </c>
      <c r="M114" s="44">
        <v>0</v>
      </c>
      <c r="N114" s="44">
        <v>0</v>
      </c>
      <c r="O114" s="51"/>
      <c r="P114" s="37" t="s">
        <v>186</v>
      </c>
      <c r="Q114" s="35">
        <v>5</v>
      </c>
      <c r="R114" s="35">
        <v>0</v>
      </c>
      <c r="S114" s="35">
        <v>0</v>
      </c>
      <c r="U114" s="37" t="s">
        <v>338</v>
      </c>
      <c r="V114" s="35">
        <v>20</v>
      </c>
      <c r="W114" s="35">
        <v>82</v>
      </c>
      <c r="X114" s="35">
        <v>0</v>
      </c>
      <c r="Z114" s="38" t="s">
        <v>339</v>
      </c>
      <c r="AA114" s="35">
        <v>3</v>
      </c>
      <c r="AB114" s="35">
        <v>1</v>
      </c>
      <c r="AC114" s="35">
        <v>0</v>
      </c>
    </row>
    <row r="115" spans="1:29">
      <c r="A115" s="52" t="s">
        <v>139</v>
      </c>
      <c r="B115" s="44">
        <v>1</v>
      </c>
      <c r="C115" s="44">
        <v>1</v>
      </c>
      <c r="D115" s="44">
        <v>1</v>
      </c>
      <c r="F115" s="52" t="s">
        <v>164</v>
      </c>
      <c r="G115" s="44">
        <v>2</v>
      </c>
      <c r="H115" s="44">
        <v>3</v>
      </c>
      <c r="I115" s="44">
        <v>3</v>
      </c>
      <c r="K115" s="52" t="s">
        <v>310</v>
      </c>
      <c r="L115" s="44">
        <v>2</v>
      </c>
      <c r="M115" s="44">
        <v>0</v>
      </c>
      <c r="N115" s="44">
        <v>0</v>
      </c>
      <c r="O115" s="51"/>
      <c r="P115" s="37" t="s">
        <v>233</v>
      </c>
      <c r="Q115" s="35">
        <v>5</v>
      </c>
      <c r="R115" s="35">
        <v>0</v>
      </c>
      <c r="S115" s="35">
        <v>0</v>
      </c>
      <c r="U115" s="37" t="s">
        <v>212</v>
      </c>
      <c r="V115" s="35">
        <v>20</v>
      </c>
      <c r="W115" s="35">
        <v>20</v>
      </c>
      <c r="X115" s="35">
        <v>20</v>
      </c>
      <c r="Z115" s="38" t="s">
        <v>340</v>
      </c>
      <c r="AA115" s="35">
        <v>2</v>
      </c>
      <c r="AB115" s="35">
        <v>3</v>
      </c>
      <c r="AC115" s="35">
        <v>2</v>
      </c>
    </row>
    <row r="116" spans="1:29">
      <c r="A116" s="52" t="s">
        <v>133</v>
      </c>
      <c r="B116" s="44">
        <v>1</v>
      </c>
      <c r="C116" s="44">
        <v>1</v>
      </c>
      <c r="D116" s="44">
        <v>1</v>
      </c>
      <c r="F116" s="52" t="s">
        <v>341</v>
      </c>
      <c r="G116" s="44">
        <v>2</v>
      </c>
      <c r="H116" s="44">
        <v>0</v>
      </c>
      <c r="I116" s="44">
        <v>0</v>
      </c>
      <c r="K116" s="52" t="s">
        <v>342</v>
      </c>
      <c r="L116" s="44">
        <v>2</v>
      </c>
      <c r="M116" s="44">
        <v>0</v>
      </c>
      <c r="N116" s="44">
        <v>0</v>
      </c>
      <c r="O116" s="51"/>
      <c r="P116" s="37" t="s">
        <v>136</v>
      </c>
      <c r="Q116" s="35">
        <v>5</v>
      </c>
      <c r="R116" s="35">
        <v>2</v>
      </c>
      <c r="S116" s="35">
        <v>3</v>
      </c>
      <c r="U116" s="37" t="s">
        <v>89</v>
      </c>
      <c r="V116" s="35">
        <v>20</v>
      </c>
      <c r="W116" s="35">
        <v>2</v>
      </c>
      <c r="X116" s="35">
        <v>6</v>
      </c>
      <c r="Z116" s="38" t="s">
        <v>343</v>
      </c>
      <c r="AA116" s="35">
        <v>2</v>
      </c>
      <c r="AB116" s="35">
        <v>0</v>
      </c>
      <c r="AC116" s="35">
        <v>2</v>
      </c>
    </row>
    <row r="117" spans="1:29">
      <c r="A117" s="52" t="s">
        <v>119</v>
      </c>
      <c r="B117" s="44">
        <v>1</v>
      </c>
      <c r="C117" s="44">
        <v>1</v>
      </c>
      <c r="D117" s="44">
        <v>0</v>
      </c>
      <c r="F117" s="52" t="s">
        <v>327</v>
      </c>
      <c r="G117" s="44">
        <v>2</v>
      </c>
      <c r="H117" s="44">
        <v>0</v>
      </c>
      <c r="I117" s="44">
        <v>0</v>
      </c>
      <c r="K117" s="52" t="s">
        <v>323</v>
      </c>
      <c r="L117" s="44">
        <v>2</v>
      </c>
      <c r="M117" s="44">
        <v>0</v>
      </c>
      <c r="N117" s="44">
        <v>6</v>
      </c>
      <c r="O117" s="51"/>
      <c r="P117" s="37" t="s">
        <v>71</v>
      </c>
      <c r="Q117" s="35">
        <v>5</v>
      </c>
      <c r="R117" s="35">
        <v>60</v>
      </c>
      <c r="S117" s="35">
        <v>54</v>
      </c>
      <c r="U117" s="37" t="s">
        <v>344</v>
      </c>
      <c r="V117" s="35">
        <v>20</v>
      </c>
      <c r="W117" s="35">
        <v>120</v>
      </c>
      <c r="X117" s="35">
        <v>19</v>
      </c>
      <c r="Z117" s="38" t="s">
        <v>345</v>
      </c>
      <c r="AA117" s="35">
        <v>2</v>
      </c>
      <c r="AB117" s="35">
        <v>2</v>
      </c>
      <c r="AC117" s="35">
        <v>2</v>
      </c>
    </row>
    <row r="118" spans="1:29">
      <c r="A118" s="52" t="s">
        <v>122</v>
      </c>
      <c r="B118" s="44">
        <v>1</v>
      </c>
      <c r="C118" s="44">
        <v>0</v>
      </c>
      <c r="D118" s="44">
        <v>0</v>
      </c>
      <c r="F118" s="52" t="s">
        <v>234</v>
      </c>
      <c r="G118" s="44">
        <v>2</v>
      </c>
      <c r="H118" s="44">
        <v>0</v>
      </c>
      <c r="I118" s="44">
        <v>0</v>
      </c>
      <c r="K118" s="52" t="s">
        <v>212</v>
      </c>
      <c r="L118" s="44">
        <v>2</v>
      </c>
      <c r="M118" s="44">
        <v>2</v>
      </c>
      <c r="N118" s="44">
        <v>2</v>
      </c>
      <c r="O118" s="51"/>
      <c r="P118" s="37" t="s">
        <v>205</v>
      </c>
      <c r="Q118" s="35">
        <v>5</v>
      </c>
      <c r="R118" s="35">
        <v>0</v>
      </c>
      <c r="S118" s="35">
        <v>0</v>
      </c>
      <c r="U118" s="37" t="s">
        <v>304</v>
      </c>
      <c r="V118" s="35">
        <v>19</v>
      </c>
      <c r="W118" s="35">
        <v>0</v>
      </c>
      <c r="X118" s="35">
        <v>1</v>
      </c>
      <c r="Z118" s="38" t="s">
        <v>346</v>
      </c>
      <c r="AA118" s="35">
        <v>2</v>
      </c>
      <c r="AB118" s="35">
        <v>0</v>
      </c>
      <c r="AC118" s="35">
        <v>0</v>
      </c>
    </row>
    <row r="119" spans="1:29">
      <c r="A119" s="52" t="s">
        <v>347</v>
      </c>
      <c r="B119" s="44">
        <v>0</v>
      </c>
      <c r="C119" s="44">
        <v>0</v>
      </c>
      <c r="D119" s="44">
        <v>0</v>
      </c>
      <c r="F119" s="52" t="s">
        <v>237</v>
      </c>
      <c r="G119" s="44">
        <v>2</v>
      </c>
      <c r="H119" s="44">
        <v>0</v>
      </c>
      <c r="I119" s="44">
        <v>0</v>
      </c>
      <c r="K119" s="52" t="s">
        <v>331</v>
      </c>
      <c r="L119" s="44">
        <v>2</v>
      </c>
      <c r="M119" s="44">
        <v>0</v>
      </c>
      <c r="N119" s="44">
        <v>0</v>
      </c>
      <c r="O119" s="51"/>
      <c r="P119" s="37" t="s">
        <v>348</v>
      </c>
      <c r="Q119" s="35">
        <v>5</v>
      </c>
      <c r="R119" s="35">
        <v>5</v>
      </c>
      <c r="S119" s="35">
        <v>0</v>
      </c>
      <c r="U119" s="37" t="s">
        <v>189</v>
      </c>
      <c r="V119" s="35">
        <v>19</v>
      </c>
      <c r="W119" s="35">
        <v>3</v>
      </c>
      <c r="X119" s="35">
        <v>12</v>
      </c>
      <c r="Z119" s="38" t="s">
        <v>182</v>
      </c>
      <c r="AA119" s="35">
        <v>2</v>
      </c>
      <c r="AB119" s="35">
        <v>1</v>
      </c>
      <c r="AC119" s="35">
        <v>2</v>
      </c>
    </row>
    <row r="120" spans="1:29">
      <c r="A120" s="52" t="s">
        <v>296</v>
      </c>
      <c r="B120" s="44">
        <v>0</v>
      </c>
      <c r="C120" s="44">
        <v>7</v>
      </c>
      <c r="D120" s="44">
        <v>0</v>
      </c>
      <c r="F120" s="52" t="s">
        <v>141</v>
      </c>
      <c r="G120" s="44">
        <v>2</v>
      </c>
      <c r="H120" s="44">
        <v>0</v>
      </c>
      <c r="I120" s="44">
        <v>0</v>
      </c>
      <c r="K120" s="52" t="s">
        <v>289</v>
      </c>
      <c r="L120" s="44">
        <v>2</v>
      </c>
      <c r="M120" s="44">
        <v>0</v>
      </c>
      <c r="N120" s="44">
        <v>4</v>
      </c>
      <c r="O120" s="51"/>
      <c r="P120" s="52" t="s">
        <v>167</v>
      </c>
      <c r="Q120" s="44">
        <v>5</v>
      </c>
      <c r="R120" s="44">
        <v>0</v>
      </c>
      <c r="S120" s="44">
        <v>0</v>
      </c>
      <c r="U120" s="37" t="s">
        <v>349</v>
      </c>
      <c r="V120" s="35">
        <v>19</v>
      </c>
      <c r="W120" s="35">
        <v>11</v>
      </c>
      <c r="X120" s="35">
        <v>3</v>
      </c>
      <c r="Z120" s="38" t="s">
        <v>251</v>
      </c>
      <c r="AA120" s="35">
        <v>2</v>
      </c>
      <c r="AB120" s="35">
        <v>0</v>
      </c>
      <c r="AC120" s="35">
        <v>0</v>
      </c>
    </row>
    <row r="121" spans="1:29">
      <c r="A121" s="52" t="s">
        <v>350</v>
      </c>
      <c r="B121" s="44">
        <v>0</v>
      </c>
      <c r="C121" s="44">
        <v>0</v>
      </c>
      <c r="D121" s="44">
        <v>9</v>
      </c>
      <c r="F121" s="52" t="s">
        <v>351</v>
      </c>
      <c r="G121" s="44">
        <v>2</v>
      </c>
      <c r="H121" s="44">
        <v>0</v>
      </c>
      <c r="I121" s="44">
        <v>0</v>
      </c>
      <c r="K121" s="52" t="s">
        <v>89</v>
      </c>
      <c r="L121" s="44">
        <v>2</v>
      </c>
      <c r="M121" s="44">
        <v>0</v>
      </c>
      <c r="N121" s="44">
        <v>1</v>
      </c>
      <c r="O121" s="51"/>
      <c r="P121" s="37" t="s">
        <v>227</v>
      </c>
      <c r="Q121" s="35">
        <v>4</v>
      </c>
      <c r="R121" s="35">
        <v>3</v>
      </c>
      <c r="S121" s="35">
        <v>3</v>
      </c>
      <c r="U121" s="37" t="s">
        <v>352</v>
      </c>
      <c r="V121" s="35">
        <v>18</v>
      </c>
      <c r="W121" s="35">
        <v>18</v>
      </c>
      <c r="X121" s="35">
        <v>346</v>
      </c>
      <c r="Z121" s="38" t="s">
        <v>84</v>
      </c>
      <c r="AA121" s="35">
        <v>2</v>
      </c>
      <c r="AB121" s="35">
        <v>2</v>
      </c>
      <c r="AC121" s="35">
        <v>2</v>
      </c>
    </row>
    <row r="122" spans="1:29">
      <c r="A122" s="52" t="s">
        <v>353</v>
      </c>
      <c r="B122" s="44">
        <v>0</v>
      </c>
      <c r="C122" s="44">
        <v>20</v>
      </c>
      <c r="D122" s="44">
        <v>0</v>
      </c>
      <c r="F122" s="52" t="s">
        <v>354</v>
      </c>
      <c r="G122" s="44">
        <v>2</v>
      </c>
      <c r="H122" s="44">
        <v>0</v>
      </c>
      <c r="I122" s="44">
        <v>1</v>
      </c>
      <c r="K122" s="52" t="s">
        <v>320</v>
      </c>
      <c r="L122" s="44">
        <v>2</v>
      </c>
      <c r="M122" s="44">
        <v>122</v>
      </c>
      <c r="N122" s="44">
        <v>0</v>
      </c>
      <c r="O122" s="51"/>
      <c r="P122" s="37" t="s">
        <v>250</v>
      </c>
      <c r="Q122" s="35">
        <v>4</v>
      </c>
      <c r="R122" s="35">
        <v>0</v>
      </c>
      <c r="S122" s="35">
        <v>0</v>
      </c>
      <c r="U122" s="37" t="s">
        <v>173</v>
      </c>
      <c r="V122" s="35">
        <v>18</v>
      </c>
      <c r="W122" s="35">
        <v>72</v>
      </c>
      <c r="X122" s="35">
        <v>0</v>
      </c>
      <c r="Z122" s="38" t="s">
        <v>355</v>
      </c>
      <c r="AA122" s="35">
        <v>2</v>
      </c>
      <c r="AB122" s="35">
        <v>84</v>
      </c>
      <c r="AC122" s="35">
        <v>0</v>
      </c>
    </row>
    <row r="123" spans="1:29">
      <c r="A123" s="52" t="s">
        <v>356</v>
      </c>
      <c r="B123" s="44">
        <v>0</v>
      </c>
      <c r="C123" s="44">
        <v>0</v>
      </c>
      <c r="D123" s="44">
        <v>4</v>
      </c>
      <c r="F123" s="52" t="s">
        <v>347</v>
      </c>
      <c r="G123" s="44">
        <v>1</v>
      </c>
      <c r="H123" s="44">
        <v>0</v>
      </c>
      <c r="I123" s="44">
        <v>3</v>
      </c>
      <c r="K123" s="52" t="s">
        <v>327</v>
      </c>
      <c r="L123" s="44">
        <v>2</v>
      </c>
      <c r="M123" s="44">
        <v>0</v>
      </c>
      <c r="N123" s="44">
        <v>0</v>
      </c>
      <c r="O123" s="51"/>
      <c r="P123" s="37" t="s">
        <v>357</v>
      </c>
      <c r="Q123" s="35">
        <v>4</v>
      </c>
      <c r="R123" s="35">
        <v>4</v>
      </c>
      <c r="S123" s="35">
        <v>4</v>
      </c>
      <c r="U123" s="37" t="s">
        <v>206</v>
      </c>
      <c r="V123" s="35">
        <v>17</v>
      </c>
      <c r="W123" s="35">
        <v>11</v>
      </c>
      <c r="X123" s="35">
        <v>11</v>
      </c>
      <c r="Z123" s="38" t="s">
        <v>112</v>
      </c>
      <c r="AA123" s="35">
        <v>2</v>
      </c>
      <c r="AB123" s="35">
        <v>1</v>
      </c>
      <c r="AC123" s="35">
        <v>1</v>
      </c>
    </row>
    <row r="124" spans="1:29">
      <c r="A124" s="52" t="s">
        <v>274</v>
      </c>
      <c r="B124" s="44">
        <v>0</v>
      </c>
      <c r="C124" s="44">
        <v>0</v>
      </c>
      <c r="D124" s="44">
        <v>1</v>
      </c>
      <c r="F124" s="52" t="s">
        <v>187</v>
      </c>
      <c r="G124" s="44">
        <v>1</v>
      </c>
      <c r="H124" s="44">
        <v>0</v>
      </c>
      <c r="I124" s="44">
        <v>0</v>
      </c>
      <c r="K124" s="52" t="s">
        <v>216</v>
      </c>
      <c r="L124" s="44">
        <v>2</v>
      </c>
      <c r="M124" s="44">
        <v>0</v>
      </c>
      <c r="N124" s="44">
        <v>0</v>
      </c>
      <c r="O124" s="51"/>
      <c r="P124" s="37" t="s">
        <v>179</v>
      </c>
      <c r="Q124" s="35">
        <v>4</v>
      </c>
      <c r="R124" s="35">
        <v>3</v>
      </c>
      <c r="S124" s="35">
        <v>6</v>
      </c>
      <c r="U124" s="37" t="s">
        <v>150</v>
      </c>
      <c r="V124" s="35">
        <v>17</v>
      </c>
      <c r="W124" s="35">
        <v>0</v>
      </c>
      <c r="X124" s="35">
        <v>0</v>
      </c>
      <c r="Z124" s="38" t="s">
        <v>358</v>
      </c>
      <c r="AA124" s="35">
        <v>2</v>
      </c>
      <c r="AB124" s="35">
        <v>0</v>
      </c>
      <c r="AC124" s="35">
        <v>3</v>
      </c>
    </row>
    <row r="125" spans="1:29">
      <c r="A125" s="52" t="s">
        <v>359</v>
      </c>
      <c r="B125" s="44">
        <v>0</v>
      </c>
      <c r="C125" s="44">
        <v>8</v>
      </c>
      <c r="D125" s="44">
        <v>0</v>
      </c>
      <c r="F125" s="52" t="s">
        <v>360</v>
      </c>
      <c r="G125" s="44">
        <v>1</v>
      </c>
      <c r="H125" s="44">
        <v>2</v>
      </c>
      <c r="I125" s="44">
        <v>0</v>
      </c>
      <c r="K125" s="52" t="s">
        <v>97</v>
      </c>
      <c r="L125" s="44">
        <v>2</v>
      </c>
      <c r="M125" s="44">
        <v>0</v>
      </c>
      <c r="N125" s="44">
        <v>0</v>
      </c>
      <c r="O125" s="51"/>
      <c r="P125" s="37" t="s">
        <v>361</v>
      </c>
      <c r="Q125" s="35">
        <v>4</v>
      </c>
      <c r="R125" s="35">
        <v>4</v>
      </c>
      <c r="S125" s="35">
        <v>4</v>
      </c>
      <c r="U125" s="37" t="s">
        <v>148</v>
      </c>
      <c r="V125" s="35">
        <v>16</v>
      </c>
      <c r="W125" s="35">
        <v>17</v>
      </c>
      <c r="X125" s="35">
        <v>16</v>
      </c>
      <c r="Z125" s="38" t="s">
        <v>185</v>
      </c>
      <c r="AA125" s="35">
        <v>2</v>
      </c>
      <c r="AB125" s="35">
        <v>21</v>
      </c>
      <c r="AC125" s="35">
        <v>0</v>
      </c>
    </row>
    <row r="126" spans="1:29">
      <c r="A126" s="52" t="s">
        <v>362</v>
      </c>
      <c r="B126" s="44">
        <v>0</v>
      </c>
      <c r="C126" s="44">
        <v>0</v>
      </c>
      <c r="D126" s="44">
        <v>2</v>
      </c>
      <c r="F126" s="52" t="s">
        <v>142</v>
      </c>
      <c r="G126" s="44">
        <v>1</v>
      </c>
      <c r="H126" s="44">
        <v>0</v>
      </c>
      <c r="I126" s="44">
        <v>0</v>
      </c>
      <c r="K126" s="52" t="s">
        <v>363</v>
      </c>
      <c r="L126" s="44">
        <v>2</v>
      </c>
      <c r="M126" s="44">
        <v>9</v>
      </c>
      <c r="N126" s="44">
        <v>4</v>
      </c>
      <c r="O126" s="51"/>
      <c r="P126" s="37" t="s">
        <v>93</v>
      </c>
      <c r="Q126" s="35">
        <v>4</v>
      </c>
      <c r="R126" s="35">
        <v>0</v>
      </c>
      <c r="S126" s="35">
        <v>0</v>
      </c>
      <c r="U126" s="37" t="s">
        <v>364</v>
      </c>
      <c r="V126" s="35">
        <v>16</v>
      </c>
      <c r="W126" s="35">
        <v>9</v>
      </c>
      <c r="X126" s="35">
        <v>21</v>
      </c>
      <c r="Z126" s="38" t="s">
        <v>306</v>
      </c>
      <c r="AA126" s="35">
        <v>2</v>
      </c>
      <c r="AB126" s="35">
        <v>3</v>
      </c>
      <c r="AC126" s="35">
        <v>0</v>
      </c>
    </row>
    <row r="127" spans="1:29">
      <c r="A127" s="52" t="s">
        <v>244</v>
      </c>
      <c r="B127" s="44">
        <v>0</v>
      </c>
      <c r="C127" s="44">
        <v>0</v>
      </c>
      <c r="D127" s="44">
        <v>0</v>
      </c>
      <c r="F127" s="52" t="s">
        <v>365</v>
      </c>
      <c r="G127" s="44">
        <v>1</v>
      </c>
      <c r="H127" s="44">
        <v>17</v>
      </c>
      <c r="I127" s="44">
        <v>0</v>
      </c>
      <c r="K127" s="52" t="s">
        <v>366</v>
      </c>
      <c r="L127" s="44">
        <v>2</v>
      </c>
      <c r="M127" s="44">
        <v>0</v>
      </c>
      <c r="N127" s="44">
        <v>0</v>
      </c>
      <c r="O127" s="51"/>
      <c r="P127" s="37" t="s">
        <v>293</v>
      </c>
      <c r="Q127" s="35">
        <v>4</v>
      </c>
      <c r="R127" s="35">
        <v>0</v>
      </c>
      <c r="S127" s="35">
        <v>0</v>
      </c>
      <c r="U127" s="37" t="s">
        <v>230</v>
      </c>
      <c r="V127" s="35">
        <v>16</v>
      </c>
      <c r="W127" s="35">
        <v>2</v>
      </c>
      <c r="X127" s="35">
        <v>1</v>
      </c>
      <c r="Z127" s="38" t="s">
        <v>211</v>
      </c>
      <c r="AA127" s="35">
        <v>2</v>
      </c>
      <c r="AB127" s="35">
        <v>0</v>
      </c>
      <c r="AC127" s="35">
        <v>0</v>
      </c>
    </row>
    <row r="128" spans="1:29">
      <c r="A128" s="52" t="s">
        <v>365</v>
      </c>
      <c r="B128" s="44">
        <v>0</v>
      </c>
      <c r="C128" s="44">
        <v>9</v>
      </c>
      <c r="D128" s="44">
        <v>0</v>
      </c>
      <c r="F128" s="52" t="s">
        <v>367</v>
      </c>
      <c r="G128" s="44">
        <v>1</v>
      </c>
      <c r="H128" s="44">
        <v>0</v>
      </c>
      <c r="I128" s="44">
        <v>0</v>
      </c>
      <c r="K128" s="52" t="s">
        <v>346</v>
      </c>
      <c r="L128" s="44">
        <v>1</v>
      </c>
      <c r="M128" s="44">
        <v>0</v>
      </c>
      <c r="N128" s="44">
        <v>0</v>
      </c>
      <c r="O128" s="51"/>
      <c r="P128" s="37" t="s">
        <v>246</v>
      </c>
      <c r="Q128" s="35">
        <v>4</v>
      </c>
      <c r="R128" s="35">
        <v>2</v>
      </c>
      <c r="S128" s="35">
        <v>90</v>
      </c>
      <c r="U128" s="37" t="s">
        <v>281</v>
      </c>
      <c r="V128" s="35">
        <v>16</v>
      </c>
      <c r="W128" s="35">
        <v>0</v>
      </c>
      <c r="X128" s="35">
        <v>0</v>
      </c>
      <c r="Z128" s="38" t="s">
        <v>270</v>
      </c>
      <c r="AA128" s="35">
        <v>2</v>
      </c>
      <c r="AB128" s="35">
        <v>2</v>
      </c>
      <c r="AC128" s="35">
        <v>1</v>
      </c>
    </row>
    <row r="129" spans="1:29">
      <c r="A129" s="52" t="s">
        <v>204</v>
      </c>
      <c r="B129" s="44">
        <v>0</v>
      </c>
      <c r="C129" s="44">
        <v>0</v>
      </c>
      <c r="D129" s="44">
        <v>0</v>
      </c>
      <c r="F129" s="52" t="s">
        <v>368</v>
      </c>
      <c r="G129" s="44">
        <v>1</v>
      </c>
      <c r="H129" s="44">
        <v>1</v>
      </c>
      <c r="I129" s="44">
        <v>0</v>
      </c>
      <c r="K129" s="52" t="s">
        <v>304</v>
      </c>
      <c r="L129" s="44">
        <v>1</v>
      </c>
      <c r="M129" s="44">
        <v>0</v>
      </c>
      <c r="N129" s="44">
        <v>0</v>
      </c>
      <c r="O129" s="51"/>
      <c r="P129" s="37" t="s">
        <v>369</v>
      </c>
      <c r="Q129" s="35">
        <v>4</v>
      </c>
      <c r="R129" s="35">
        <v>0</v>
      </c>
      <c r="S129" s="35">
        <v>0</v>
      </c>
      <c r="U129" s="37" t="s">
        <v>370</v>
      </c>
      <c r="V129" s="35">
        <v>16</v>
      </c>
      <c r="W129" s="35">
        <v>94</v>
      </c>
      <c r="X129" s="35">
        <v>8</v>
      </c>
      <c r="Z129" s="38" t="s">
        <v>293</v>
      </c>
      <c r="AA129" s="35">
        <v>2</v>
      </c>
      <c r="AB129" s="35">
        <v>0</v>
      </c>
      <c r="AC129" s="35">
        <v>1</v>
      </c>
    </row>
    <row r="130" spans="1:29">
      <c r="A130" s="52" t="s">
        <v>371</v>
      </c>
      <c r="B130" s="44">
        <v>0</v>
      </c>
      <c r="C130" s="44">
        <v>0</v>
      </c>
      <c r="D130" s="44">
        <v>1</v>
      </c>
      <c r="F130" s="52" t="s">
        <v>372</v>
      </c>
      <c r="G130" s="44">
        <v>1</v>
      </c>
      <c r="H130" s="44">
        <v>0</v>
      </c>
      <c r="I130" s="44">
        <v>0</v>
      </c>
      <c r="K130" s="52" t="s">
        <v>110</v>
      </c>
      <c r="L130" s="44">
        <v>1</v>
      </c>
      <c r="M130" s="44">
        <v>0</v>
      </c>
      <c r="N130" s="44">
        <v>0</v>
      </c>
      <c r="O130" s="51"/>
      <c r="P130" s="37" t="s">
        <v>373</v>
      </c>
      <c r="Q130" s="35">
        <v>4</v>
      </c>
      <c r="R130" s="35">
        <v>4</v>
      </c>
      <c r="S130" s="35">
        <v>4</v>
      </c>
      <c r="U130" s="37" t="s">
        <v>241</v>
      </c>
      <c r="V130" s="35">
        <v>16</v>
      </c>
      <c r="W130" s="35">
        <v>0</v>
      </c>
      <c r="X130" s="35">
        <v>86</v>
      </c>
      <c r="Z130" s="38" t="s">
        <v>374</v>
      </c>
      <c r="AA130" s="35">
        <v>2</v>
      </c>
      <c r="AB130" s="35">
        <v>0</v>
      </c>
      <c r="AC130" s="35">
        <v>0</v>
      </c>
    </row>
    <row r="131" spans="1:29">
      <c r="A131" s="52" t="s">
        <v>375</v>
      </c>
      <c r="B131" s="44">
        <v>0</v>
      </c>
      <c r="C131" s="44">
        <v>1</v>
      </c>
      <c r="D131" s="44">
        <v>0</v>
      </c>
      <c r="F131" s="52" t="s">
        <v>190</v>
      </c>
      <c r="G131" s="44">
        <v>1</v>
      </c>
      <c r="H131" s="44">
        <v>0</v>
      </c>
      <c r="I131" s="44">
        <v>0</v>
      </c>
      <c r="K131" s="52" t="s">
        <v>362</v>
      </c>
      <c r="L131" s="44">
        <v>1</v>
      </c>
      <c r="M131" s="44">
        <v>0</v>
      </c>
      <c r="N131" s="44">
        <v>14</v>
      </c>
      <c r="O131" s="51"/>
      <c r="P131" s="37" t="s">
        <v>97</v>
      </c>
      <c r="Q131" s="35">
        <v>4</v>
      </c>
      <c r="R131" s="35">
        <v>10</v>
      </c>
      <c r="S131" s="35">
        <v>1</v>
      </c>
      <c r="U131" s="37" t="s">
        <v>297</v>
      </c>
      <c r="V131" s="35">
        <v>16</v>
      </c>
      <c r="W131" s="35">
        <v>36</v>
      </c>
      <c r="X131" s="35">
        <v>19</v>
      </c>
      <c r="Z131" s="38" t="s">
        <v>376</v>
      </c>
      <c r="AA131" s="35">
        <v>2</v>
      </c>
      <c r="AB131" s="35">
        <v>1</v>
      </c>
      <c r="AC131" s="35">
        <v>0</v>
      </c>
    </row>
    <row r="132" spans="1:29">
      <c r="A132" s="52" t="s">
        <v>265</v>
      </c>
      <c r="B132" s="44">
        <v>0</v>
      </c>
      <c r="C132" s="44">
        <v>0</v>
      </c>
      <c r="D132" s="44">
        <v>1</v>
      </c>
      <c r="F132" s="52" t="s">
        <v>61</v>
      </c>
      <c r="G132" s="44">
        <v>1</v>
      </c>
      <c r="H132" s="44">
        <v>0</v>
      </c>
      <c r="I132" s="44">
        <v>0</v>
      </c>
      <c r="K132" s="52" t="s">
        <v>367</v>
      </c>
      <c r="L132" s="44">
        <v>1</v>
      </c>
      <c r="M132" s="44">
        <v>1</v>
      </c>
      <c r="N132" s="44">
        <v>0</v>
      </c>
      <c r="O132" s="51"/>
      <c r="P132" s="37" t="s">
        <v>139</v>
      </c>
      <c r="Q132" s="35">
        <v>4</v>
      </c>
      <c r="R132" s="35">
        <v>4</v>
      </c>
      <c r="S132" s="35">
        <v>4</v>
      </c>
      <c r="U132" s="37" t="s">
        <v>93</v>
      </c>
      <c r="V132" s="35">
        <v>15</v>
      </c>
      <c r="W132" s="35">
        <v>0</v>
      </c>
      <c r="X132" s="35">
        <v>0</v>
      </c>
      <c r="Z132" s="38" t="s">
        <v>377</v>
      </c>
      <c r="AA132" s="35">
        <v>2</v>
      </c>
      <c r="AB132" s="35">
        <v>2</v>
      </c>
      <c r="AC132" s="35">
        <v>2</v>
      </c>
    </row>
    <row r="133" spans="1:29">
      <c r="A133" s="52" t="s">
        <v>378</v>
      </c>
      <c r="B133" s="44">
        <v>0</v>
      </c>
      <c r="C133" s="44">
        <v>0</v>
      </c>
      <c r="D133" s="44">
        <v>2</v>
      </c>
      <c r="F133" s="52" t="s">
        <v>379</v>
      </c>
      <c r="G133" s="44">
        <v>1</v>
      </c>
      <c r="H133" s="44">
        <v>0</v>
      </c>
      <c r="I133" s="44">
        <v>1</v>
      </c>
      <c r="K133" s="52" t="s">
        <v>380</v>
      </c>
      <c r="L133" s="44">
        <v>1</v>
      </c>
      <c r="M133" s="44">
        <v>0</v>
      </c>
      <c r="N133" s="44">
        <v>0</v>
      </c>
      <c r="O133" s="51"/>
      <c r="P133" s="37" t="s">
        <v>240</v>
      </c>
      <c r="Q133" s="35">
        <v>4</v>
      </c>
      <c r="R133" s="35">
        <v>0</v>
      </c>
      <c r="S133" s="35">
        <v>0</v>
      </c>
      <c r="U133" s="37" t="s">
        <v>381</v>
      </c>
      <c r="V133" s="35">
        <v>15</v>
      </c>
      <c r="W133" s="35">
        <v>3</v>
      </c>
      <c r="X133" s="35">
        <v>5</v>
      </c>
      <c r="Z133" s="38" t="s">
        <v>163</v>
      </c>
      <c r="AA133" s="35">
        <v>2</v>
      </c>
      <c r="AB133" s="35">
        <v>0</v>
      </c>
      <c r="AC133" s="35">
        <v>0</v>
      </c>
    </row>
    <row r="134" spans="1:29">
      <c r="A134" s="52" t="s">
        <v>358</v>
      </c>
      <c r="B134" s="44">
        <v>0</v>
      </c>
      <c r="C134" s="44">
        <v>5</v>
      </c>
      <c r="D134" s="44">
        <v>0</v>
      </c>
      <c r="F134" s="52" t="s">
        <v>382</v>
      </c>
      <c r="G134" s="44">
        <v>1</v>
      </c>
      <c r="H134" s="44">
        <v>0</v>
      </c>
      <c r="I134" s="44">
        <v>0</v>
      </c>
      <c r="K134" s="52" t="s">
        <v>239</v>
      </c>
      <c r="L134" s="44">
        <v>1</v>
      </c>
      <c r="M134" s="44">
        <v>0</v>
      </c>
      <c r="N134" s="44">
        <v>0</v>
      </c>
      <c r="O134" s="51"/>
      <c r="P134" s="37" t="s">
        <v>79</v>
      </c>
      <c r="Q134" s="35">
        <v>3</v>
      </c>
      <c r="R134" s="35">
        <v>3</v>
      </c>
      <c r="S134" s="35">
        <v>0</v>
      </c>
      <c r="U134" s="37" t="s">
        <v>207</v>
      </c>
      <c r="V134" s="35">
        <v>14</v>
      </c>
      <c r="W134" s="35">
        <v>15</v>
      </c>
      <c r="X134" s="35">
        <v>15</v>
      </c>
      <c r="Z134" s="38" t="s">
        <v>313</v>
      </c>
      <c r="AA134" s="35">
        <v>2</v>
      </c>
      <c r="AB134" s="35">
        <v>0</v>
      </c>
      <c r="AC134" s="35">
        <v>0</v>
      </c>
    </row>
    <row r="135" spans="1:29">
      <c r="A135" s="52" t="s">
        <v>280</v>
      </c>
      <c r="B135" s="44">
        <v>0</v>
      </c>
      <c r="C135" s="44">
        <v>2</v>
      </c>
      <c r="D135" s="44">
        <v>1</v>
      </c>
      <c r="F135" s="52" t="s">
        <v>383</v>
      </c>
      <c r="G135" s="44">
        <v>1</v>
      </c>
      <c r="H135" s="44">
        <v>0</v>
      </c>
      <c r="I135" s="44">
        <v>0</v>
      </c>
      <c r="K135" s="52" t="s">
        <v>384</v>
      </c>
      <c r="L135" s="44">
        <v>1</v>
      </c>
      <c r="M135" s="44">
        <v>0</v>
      </c>
      <c r="N135" s="44">
        <v>0</v>
      </c>
      <c r="O135" s="51"/>
      <c r="P135" s="37" t="s">
        <v>304</v>
      </c>
      <c r="Q135" s="35">
        <v>3</v>
      </c>
      <c r="R135" s="35">
        <v>0</v>
      </c>
      <c r="S135" s="35">
        <v>4</v>
      </c>
      <c r="U135" s="37" t="s">
        <v>228</v>
      </c>
      <c r="V135" s="35">
        <v>14</v>
      </c>
      <c r="W135" s="35">
        <v>4</v>
      </c>
      <c r="X135" s="35">
        <v>4</v>
      </c>
      <c r="Z135" s="38" t="s">
        <v>116</v>
      </c>
      <c r="AA135" s="35">
        <v>2</v>
      </c>
      <c r="AB135" s="35">
        <v>2</v>
      </c>
      <c r="AC135" s="35">
        <v>1</v>
      </c>
    </row>
    <row r="136" spans="1:29">
      <c r="A136" s="52" t="s">
        <v>385</v>
      </c>
      <c r="B136" s="44">
        <v>0</v>
      </c>
      <c r="C136" s="44">
        <v>0</v>
      </c>
      <c r="D136" s="44">
        <v>0</v>
      </c>
      <c r="F136" s="52" t="s">
        <v>386</v>
      </c>
      <c r="G136" s="44">
        <v>1</v>
      </c>
      <c r="H136" s="44">
        <v>0</v>
      </c>
      <c r="I136" s="44">
        <v>0</v>
      </c>
      <c r="K136" s="52" t="s">
        <v>368</v>
      </c>
      <c r="L136" s="44">
        <v>1</v>
      </c>
      <c r="M136" s="44">
        <v>0</v>
      </c>
      <c r="N136" s="44">
        <v>0</v>
      </c>
      <c r="O136" s="51"/>
      <c r="P136" s="37" t="s">
        <v>279</v>
      </c>
      <c r="Q136" s="35">
        <v>3</v>
      </c>
      <c r="R136" s="35">
        <v>2</v>
      </c>
      <c r="S136" s="35">
        <v>0</v>
      </c>
      <c r="U136" s="37" t="s">
        <v>94</v>
      </c>
      <c r="V136" s="35">
        <v>14</v>
      </c>
      <c r="W136" s="35">
        <v>0</v>
      </c>
      <c r="X136" s="35">
        <v>0</v>
      </c>
      <c r="Z136" s="38" t="s">
        <v>387</v>
      </c>
      <c r="AA136" s="35">
        <v>2</v>
      </c>
      <c r="AB136" s="35">
        <v>2</v>
      </c>
      <c r="AC136" s="35">
        <v>2</v>
      </c>
    </row>
    <row r="137" spans="1:29">
      <c r="A137" s="52" t="s">
        <v>129</v>
      </c>
      <c r="B137" s="44">
        <v>0</v>
      </c>
      <c r="C137" s="44">
        <v>1</v>
      </c>
      <c r="D137" s="44">
        <v>0</v>
      </c>
      <c r="F137" s="52" t="s">
        <v>388</v>
      </c>
      <c r="G137" s="44">
        <v>1</v>
      </c>
      <c r="H137" s="44">
        <v>1</v>
      </c>
      <c r="I137" s="44">
        <v>0</v>
      </c>
      <c r="K137" s="52" t="s">
        <v>358</v>
      </c>
      <c r="L137" s="44">
        <v>1</v>
      </c>
      <c r="M137" s="44">
        <v>30</v>
      </c>
      <c r="N137" s="44">
        <v>0</v>
      </c>
      <c r="O137" s="51"/>
      <c r="P137" s="37" t="s">
        <v>206</v>
      </c>
      <c r="Q137" s="35">
        <v>3</v>
      </c>
      <c r="R137" s="35">
        <v>12</v>
      </c>
      <c r="S137" s="35">
        <v>12</v>
      </c>
      <c r="U137" s="37" t="s">
        <v>102</v>
      </c>
      <c r="V137" s="35">
        <v>14</v>
      </c>
      <c r="W137" s="35">
        <v>4</v>
      </c>
      <c r="X137" s="35">
        <v>4</v>
      </c>
      <c r="Z137" s="38" t="s">
        <v>389</v>
      </c>
      <c r="AA137" s="35">
        <v>2</v>
      </c>
      <c r="AB137" s="35">
        <v>1</v>
      </c>
      <c r="AC137" s="35">
        <v>2</v>
      </c>
    </row>
    <row r="138" spans="1:29">
      <c r="A138" s="52" t="s">
        <v>305</v>
      </c>
      <c r="B138" s="44">
        <v>0</v>
      </c>
      <c r="C138" s="44">
        <v>0</v>
      </c>
      <c r="D138" s="44">
        <v>1</v>
      </c>
      <c r="F138" s="52" t="s">
        <v>53</v>
      </c>
      <c r="G138" s="44">
        <v>1</v>
      </c>
      <c r="H138" s="44">
        <v>0</v>
      </c>
      <c r="I138" s="44">
        <v>0</v>
      </c>
      <c r="K138" s="52" t="s">
        <v>280</v>
      </c>
      <c r="L138" s="44">
        <v>1</v>
      </c>
      <c r="M138" s="44">
        <v>2</v>
      </c>
      <c r="N138" s="44">
        <v>8</v>
      </c>
      <c r="O138" s="51"/>
      <c r="P138" s="37" t="s">
        <v>374</v>
      </c>
      <c r="Q138" s="35">
        <v>3</v>
      </c>
      <c r="R138" s="35">
        <v>0</v>
      </c>
      <c r="S138" s="35">
        <v>0</v>
      </c>
      <c r="U138" s="37" t="s">
        <v>390</v>
      </c>
      <c r="V138" s="35">
        <v>14</v>
      </c>
      <c r="W138" s="35">
        <v>21</v>
      </c>
      <c r="X138" s="35">
        <v>2</v>
      </c>
      <c r="Z138" s="38" t="s">
        <v>224</v>
      </c>
      <c r="AA138" s="35">
        <v>2</v>
      </c>
      <c r="AB138" s="35">
        <v>1</v>
      </c>
      <c r="AC138" s="35">
        <v>1</v>
      </c>
    </row>
    <row r="139" spans="1:29">
      <c r="A139" s="52" t="s">
        <v>391</v>
      </c>
      <c r="B139" s="44">
        <v>0</v>
      </c>
      <c r="C139" s="44">
        <v>3</v>
      </c>
      <c r="D139" s="44">
        <v>0</v>
      </c>
      <c r="F139" s="52" t="s">
        <v>392</v>
      </c>
      <c r="G139" s="44">
        <v>1</v>
      </c>
      <c r="H139" s="44">
        <v>0</v>
      </c>
      <c r="I139" s="44">
        <v>0</v>
      </c>
      <c r="K139" s="52" t="s">
        <v>393</v>
      </c>
      <c r="L139" s="44">
        <v>1</v>
      </c>
      <c r="M139" s="44">
        <v>0</v>
      </c>
      <c r="N139" s="44">
        <v>0</v>
      </c>
      <c r="O139" s="51"/>
      <c r="P139" s="37" t="s">
        <v>394</v>
      </c>
      <c r="Q139" s="35">
        <v>3</v>
      </c>
      <c r="R139" s="35">
        <v>1</v>
      </c>
      <c r="S139" s="35">
        <v>1</v>
      </c>
      <c r="U139" s="37" t="s">
        <v>395</v>
      </c>
      <c r="V139" s="35">
        <v>14</v>
      </c>
      <c r="W139" s="35">
        <v>4</v>
      </c>
      <c r="X139" s="35">
        <v>36</v>
      </c>
      <c r="Z139" s="38" t="s">
        <v>395</v>
      </c>
      <c r="AA139" s="35">
        <v>2</v>
      </c>
      <c r="AB139" s="35">
        <v>1</v>
      </c>
      <c r="AC139" s="35">
        <v>0</v>
      </c>
    </row>
    <row r="140" spans="1:29">
      <c r="A140" s="52" t="s">
        <v>396</v>
      </c>
      <c r="B140" s="44">
        <v>0</v>
      </c>
      <c r="C140" s="44">
        <v>1</v>
      </c>
      <c r="D140" s="44">
        <v>0</v>
      </c>
      <c r="F140" s="52" t="s">
        <v>397</v>
      </c>
      <c r="G140" s="44">
        <v>1</v>
      </c>
      <c r="H140" s="44">
        <v>0</v>
      </c>
      <c r="I140" s="44">
        <v>0</v>
      </c>
      <c r="K140" s="52" t="s">
        <v>398</v>
      </c>
      <c r="L140" s="44">
        <v>1</v>
      </c>
      <c r="M140" s="44">
        <v>0</v>
      </c>
      <c r="N140" s="44">
        <v>0</v>
      </c>
      <c r="O140" s="51"/>
      <c r="P140" s="37" t="s">
        <v>399</v>
      </c>
      <c r="Q140" s="35">
        <v>3</v>
      </c>
      <c r="R140" s="35">
        <v>0</v>
      </c>
      <c r="S140" s="35">
        <v>3</v>
      </c>
      <c r="U140" s="37" t="s">
        <v>400</v>
      </c>
      <c r="V140" s="35">
        <v>14</v>
      </c>
      <c r="W140" s="35">
        <v>11</v>
      </c>
      <c r="X140" s="35">
        <v>9</v>
      </c>
      <c r="Z140" s="38" t="s">
        <v>401</v>
      </c>
      <c r="AA140" s="35">
        <v>2</v>
      </c>
      <c r="AB140" s="35">
        <v>0</v>
      </c>
      <c r="AC140" s="35">
        <v>0</v>
      </c>
    </row>
    <row r="141" spans="1:29">
      <c r="A141" s="52" t="s">
        <v>402</v>
      </c>
      <c r="B141" s="44">
        <v>0</v>
      </c>
      <c r="C141" s="44">
        <v>0</v>
      </c>
      <c r="D141" s="44">
        <v>1</v>
      </c>
      <c r="F141" s="52" t="s">
        <v>403</v>
      </c>
      <c r="G141" s="44">
        <v>1</v>
      </c>
      <c r="H141" s="44">
        <v>0</v>
      </c>
      <c r="I141" s="44">
        <v>5</v>
      </c>
      <c r="K141" s="52" t="s">
        <v>88</v>
      </c>
      <c r="L141" s="44">
        <v>1</v>
      </c>
      <c r="M141" s="44">
        <v>1</v>
      </c>
      <c r="N141" s="44">
        <v>0</v>
      </c>
      <c r="O141" s="51"/>
      <c r="P141" s="37" t="s">
        <v>404</v>
      </c>
      <c r="Q141" s="35">
        <v>3</v>
      </c>
      <c r="R141" s="35">
        <v>3</v>
      </c>
      <c r="S141" s="35">
        <v>3</v>
      </c>
      <c r="U141" s="37" t="s">
        <v>405</v>
      </c>
      <c r="V141" s="35">
        <v>13</v>
      </c>
      <c r="W141" s="35">
        <v>5</v>
      </c>
      <c r="X141" s="35">
        <v>0</v>
      </c>
      <c r="Z141" s="38" t="s">
        <v>406</v>
      </c>
      <c r="AA141" s="35">
        <v>2</v>
      </c>
      <c r="AB141" s="35">
        <v>0</v>
      </c>
      <c r="AC141" s="35">
        <v>36</v>
      </c>
    </row>
    <row r="142" spans="1:29">
      <c r="A142" s="52" t="s">
        <v>407</v>
      </c>
      <c r="B142" s="44">
        <v>0</v>
      </c>
      <c r="C142" s="44">
        <v>1</v>
      </c>
      <c r="D142" s="44">
        <v>0</v>
      </c>
      <c r="F142" s="52" t="s">
        <v>408</v>
      </c>
      <c r="G142" s="44">
        <v>1</v>
      </c>
      <c r="H142" s="44">
        <v>0</v>
      </c>
      <c r="I142" s="44">
        <v>0</v>
      </c>
      <c r="K142" s="52" t="s">
        <v>283</v>
      </c>
      <c r="L142" s="44">
        <v>1</v>
      </c>
      <c r="M142" s="44">
        <v>0</v>
      </c>
      <c r="N142" s="44">
        <v>0</v>
      </c>
      <c r="O142" s="51"/>
      <c r="P142" s="37" t="s">
        <v>161</v>
      </c>
      <c r="Q142" s="35">
        <v>3</v>
      </c>
      <c r="R142" s="35">
        <v>3</v>
      </c>
      <c r="S142" s="35">
        <v>0</v>
      </c>
      <c r="U142" s="37" t="s">
        <v>315</v>
      </c>
      <c r="V142" s="35">
        <v>13</v>
      </c>
      <c r="W142" s="35">
        <v>0</v>
      </c>
      <c r="X142" s="35">
        <v>0</v>
      </c>
      <c r="Z142" s="38" t="s">
        <v>409</v>
      </c>
      <c r="AA142" s="35">
        <v>2</v>
      </c>
      <c r="AB142" s="35">
        <v>0</v>
      </c>
      <c r="AC142" s="35">
        <v>0</v>
      </c>
    </row>
    <row r="143" spans="1:29">
      <c r="A143" s="52" t="s">
        <v>410</v>
      </c>
      <c r="B143" s="44">
        <v>0</v>
      </c>
      <c r="C143" s="44">
        <v>0</v>
      </c>
      <c r="D143" s="44">
        <v>0</v>
      </c>
      <c r="F143" s="52" t="s">
        <v>411</v>
      </c>
      <c r="G143" s="44">
        <v>1</v>
      </c>
      <c r="H143" s="44">
        <v>0</v>
      </c>
      <c r="I143" s="44">
        <v>0</v>
      </c>
      <c r="K143" s="52" t="s">
        <v>275</v>
      </c>
      <c r="L143" s="44">
        <v>1</v>
      </c>
      <c r="M143" s="44">
        <v>0</v>
      </c>
      <c r="N143" s="44">
        <v>0</v>
      </c>
      <c r="O143" s="51"/>
      <c r="P143" s="37" t="s">
        <v>226</v>
      </c>
      <c r="Q143" s="35">
        <v>3</v>
      </c>
      <c r="R143" s="35">
        <v>0</v>
      </c>
      <c r="S143" s="35">
        <v>0</v>
      </c>
      <c r="U143" s="37" t="s">
        <v>412</v>
      </c>
      <c r="V143" s="35">
        <v>13</v>
      </c>
      <c r="W143" s="35">
        <v>288</v>
      </c>
      <c r="X143" s="35">
        <v>19</v>
      </c>
      <c r="Z143" s="38" t="s">
        <v>130</v>
      </c>
      <c r="AA143" s="35">
        <v>2</v>
      </c>
      <c r="AB143" s="35">
        <v>0</v>
      </c>
      <c r="AC143" s="35">
        <v>0</v>
      </c>
    </row>
    <row r="144" spans="1:29">
      <c r="A144" s="52" t="s">
        <v>413</v>
      </c>
      <c r="B144" s="44">
        <v>0</v>
      </c>
      <c r="C144" s="44">
        <v>0</v>
      </c>
      <c r="D144" s="44">
        <v>1</v>
      </c>
      <c r="F144" s="52" t="s">
        <v>173</v>
      </c>
      <c r="G144" s="44">
        <v>1</v>
      </c>
      <c r="H144" s="44">
        <v>0</v>
      </c>
      <c r="I144" s="44">
        <v>0</v>
      </c>
      <c r="K144" s="52" t="s">
        <v>414</v>
      </c>
      <c r="L144" s="44">
        <v>1</v>
      </c>
      <c r="M144" s="44">
        <v>0</v>
      </c>
      <c r="N144" s="44">
        <v>0</v>
      </c>
      <c r="O144" s="51"/>
      <c r="P144" s="37" t="s">
        <v>415</v>
      </c>
      <c r="Q144" s="35">
        <v>3</v>
      </c>
      <c r="R144" s="35">
        <v>0</v>
      </c>
      <c r="S144" s="35">
        <v>6</v>
      </c>
      <c r="U144" s="37" t="s">
        <v>133</v>
      </c>
      <c r="V144" s="35">
        <v>13</v>
      </c>
      <c r="W144" s="35">
        <v>14</v>
      </c>
      <c r="X144" s="35">
        <v>14</v>
      </c>
      <c r="Z144" s="38" t="s">
        <v>415</v>
      </c>
      <c r="AA144" s="35">
        <v>2</v>
      </c>
      <c r="AB144" s="35">
        <v>0</v>
      </c>
      <c r="AC144" s="35">
        <v>0</v>
      </c>
    </row>
    <row r="145" spans="1:29">
      <c r="A145" s="52" t="s">
        <v>416</v>
      </c>
      <c r="B145" s="44">
        <v>0</v>
      </c>
      <c r="C145" s="44">
        <v>0</v>
      </c>
      <c r="D145" s="44">
        <v>2</v>
      </c>
      <c r="F145" s="52" t="s">
        <v>417</v>
      </c>
      <c r="G145" s="44">
        <v>1</v>
      </c>
      <c r="H145" s="44">
        <v>103</v>
      </c>
      <c r="I145" s="44">
        <v>4092</v>
      </c>
      <c r="K145" s="52" t="s">
        <v>383</v>
      </c>
      <c r="L145" s="44">
        <v>1</v>
      </c>
      <c r="M145" s="44">
        <v>0</v>
      </c>
      <c r="N145" s="44">
        <v>0</v>
      </c>
      <c r="O145" s="51"/>
      <c r="P145" s="37" t="s">
        <v>174</v>
      </c>
      <c r="Q145" s="35">
        <v>3</v>
      </c>
      <c r="R145" s="35">
        <v>2</v>
      </c>
      <c r="S145" s="35">
        <v>0</v>
      </c>
      <c r="U145" s="37" t="s">
        <v>345</v>
      </c>
      <c r="V145" s="35">
        <v>12</v>
      </c>
      <c r="W145" s="35">
        <v>12</v>
      </c>
      <c r="X145" s="35">
        <v>12</v>
      </c>
      <c r="Z145" s="38" t="s">
        <v>59</v>
      </c>
      <c r="AA145" s="35">
        <v>2</v>
      </c>
      <c r="AB145" s="35">
        <v>0</v>
      </c>
      <c r="AC145" s="35">
        <v>0</v>
      </c>
    </row>
    <row r="146" spans="1:29">
      <c r="A146" s="52" t="s">
        <v>418</v>
      </c>
      <c r="B146" s="44">
        <v>0</v>
      </c>
      <c r="C146" s="44">
        <v>0</v>
      </c>
      <c r="D146" s="44">
        <v>2</v>
      </c>
      <c r="F146" s="52" t="s">
        <v>419</v>
      </c>
      <c r="G146" s="44">
        <v>1</v>
      </c>
      <c r="H146" s="44">
        <v>23</v>
      </c>
      <c r="I146" s="44">
        <v>1</v>
      </c>
      <c r="K146" s="52" t="s">
        <v>420</v>
      </c>
      <c r="L146" s="44">
        <v>1</v>
      </c>
      <c r="M146" s="44">
        <v>0</v>
      </c>
      <c r="N146" s="44">
        <v>0</v>
      </c>
      <c r="O146" s="51"/>
      <c r="P146" s="37" t="s">
        <v>421</v>
      </c>
      <c r="Q146" s="35">
        <v>3</v>
      </c>
      <c r="R146" s="35">
        <v>8</v>
      </c>
      <c r="S146" s="35">
        <v>7</v>
      </c>
      <c r="U146" s="37" t="s">
        <v>422</v>
      </c>
      <c r="V146" s="35">
        <v>12</v>
      </c>
      <c r="W146" s="35">
        <v>0</v>
      </c>
      <c r="X146" s="35">
        <v>12</v>
      </c>
      <c r="Z146" s="38" t="s">
        <v>423</v>
      </c>
      <c r="AA146" s="35">
        <v>2</v>
      </c>
      <c r="AB146" s="35">
        <v>0</v>
      </c>
      <c r="AC146" s="35">
        <v>0</v>
      </c>
    </row>
    <row r="147" spans="1:29">
      <c r="A147" s="52" t="s">
        <v>283</v>
      </c>
      <c r="B147" s="44">
        <v>0</v>
      </c>
      <c r="C147" s="44">
        <v>0</v>
      </c>
      <c r="D147" s="44">
        <v>0</v>
      </c>
      <c r="F147" s="52" t="s">
        <v>424</v>
      </c>
      <c r="G147" s="44">
        <v>1</v>
      </c>
      <c r="H147" s="44">
        <v>0</v>
      </c>
      <c r="I147" s="44">
        <v>0</v>
      </c>
      <c r="K147" s="52" t="s">
        <v>299</v>
      </c>
      <c r="L147" s="44">
        <v>1</v>
      </c>
      <c r="M147" s="44">
        <v>10</v>
      </c>
      <c r="N147" s="44">
        <v>0</v>
      </c>
      <c r="O147" s="51"/>
      <c r="P147" s="37" t="s">
        <v>339</v>
      </c>
      <c r="Q147" s="35">
        <v>3</v>
      </c>
      <c r="R147" s="35">
        <v>0</v>
      </c>
      <c r="S147" s="35">
        <v>0</v>
      </c>
      <c r="U147" s="37" t="s">
        <v>277</v>
      </c>
      <c r="V147" s="35">
        <v>12</v>
      </c>
      <c r="W147" s="35">
        <v>434</v>
      </c>
      <c r="X147" s="35">
        <v>8</v>
      </c>
      <c r="Z147" s="38" t="s">
        <v>425</v>
      </c>
      <c r="AA147" s="35">
        <v>2</v>
      </c>
      <c r="AB147" s="35">
        <v>2</v>
      </c>
      <c r="AC147" s="35">
        <v>3</v>
      </c>
    </row>
    <row r="148" spans="1:29">
      <c r="A148" s="52" t="s">
        <v>426</v>
      </c>
      <c r="B148" s="44">
        <v>0</v>
      </c>
      <c r="C148" s="44">
        <v>0</v>
      </c>
      <c r="D148" s="44">
        <v>1</v>
      </c>
      <c r="F148" s="52" t="s">
        <v>114</v>
      </c>
      <c r="G148" s="44">
        <v>1</v>
      </c>
      <c r="H148" s="44">
        <v>0</v>
      </c>
      <c r="I148" s="44">
        <v>0</v>
      </c>
      <c r="K148" s="52" t="s">
        <v>427</v>
      </c>
      <c r="L148" s="44">
        <v>1</v>
      </c>
      <c r="M148" s="44">
        <v>0</v>
      </c>
      <c r="N148" s="44">
        <v>0</v>
      </c>
      <c r="O148" s="51"/>
      <c r="P148" s="37" t="s">
        <v>425</v>
      </c>
      <c r="Q148" s="35">
        <v>3</v>
      </c>
      <c r="R148" s="35">
        <v>3</v>
      </c>
      <c r="S148" s="35">
        <v>2</v>
      </c>
      <c r="U148" s="37" t="s">
        <v>394</v>
      </c>
      <c r="V148" s="35">
        <v>12</v>
      </c>
      <c r="W148" s="35">
        <v>13</v>
      </c>
      <c r="X148" s="35">
        <v>16</v>
      </c>
      <c r="Z148" s="38" t="s">
        <v>428</v>
      </c>
      <c r="AA148" s="35">
        <v>1</v>
      </c>
      <c r="AB148" s="35">
        <v>0</v>
      </c>
      <c r="AC148" s="35">
        <v>1</v>
      </c>
    </row>
    <row r="149" spans="1:29">
      <c r="A149" s="52" t="s">
        <v>429</v>
      </c>
      <c r="B149" s="44">
        <v>0</v>
      </c>
      <c r="C149" s="44">
        <v>0</v>
      </c>
      <c r="D149" s="44">
        <v>2</v>
      </c>
      <c r="F149" s="52" t="s">
        <v>430</v>
      </c>
      <c r="G149" s="44">
        <v>1</v>
      </c>
      <c r="H149" s="44">
        <v>0</v>
      </c>
      <c r="I149" s="44">
        <v>0</v>
      </c>
      <c r="K149" s="52" t="s">
        <v>388</v>
      </c>
      <c r="L149" s="44">
        <v>1</v>
      </c>
      <c r="M149" s="44">
        <v>0</v>
      </c>
      <c r="N149" s="44">
        <v>1</v>
      </c>
      <c r="O149" s="51"/>
      <c r="P149" s="37" t="s">
        <v>346</v>
      </c>
      <c r="Q149" s="35">
        <v>2</v>
      </c>
      <c r="R149" s="35">
        <v>0</v>
      </c>
      <c r="S149" s="35">
        <v>0</v>
      </c>
      <c r="U149" s="37" t="s">
        <v>431</v>
      </c>
      <c r="V149" s="35">
        <v>12</v>
      </c>
      <c r="W149" s="35">
        <v>3</v>
      </c>
      <c r="X149" s="35">
        <v>0</v>
      </c>
      <c r="Z149" s="38" t="s">
        <v>432</v>
      </c>
      <c r="AA149" s="35">
        <v>1</v>
      </c>
      <c r="AB149" s="35">
        <v>0</v>
      </c>
      <c r="AC149" s="35">
        <v>0</v>
      </c>
    </row>
    <row r="150" spans="1:29">
      <c r="A150" s="52" t="s">
        <v>433</v>
      </c>
      <c r="B150" s="44">
        <v>0</v>
      </c>
      <c r="C150" s="44">
        <v>1</v>
      </c>
      <c r="D150" s="44">
        <v>0</v>
      </c>
      <c r="F150" s="52" t="s">
        <v>434</v>
      </c>
      <c r="G150" s="44">
        <v>1</v>
      </c>
      <c r="H150" s="44">
        <v>0</v>
      </c>
      <c r="I150" s="44">
        <v>0</v>
      </c>
      <c r="K150" s="52" t="s">
        <v>435</v>
      </c>
      <c r="L150" s="44">
        <v>1</v>
      </c>
      <c r="M150" s="44">
        <v>0</v>
      </c>
      <c r="N150" s="44">
        <v>2</v>
      </c>
      <c r="O150" s="51"/>
      <c r="P150" s="37" t="s">
        <v>195</v>
      </c>
      <c r="Q150" s="35">
        <v>2</v>
      </c>
      <c r="R150" s="35">
        <v>0</v>
      </c>
      <c r="S150" s="35">
        <v>2</v>
      </c>
      <c r="U150" s="37" t="s">
        <v>436</v>
      </c>
      <c r="V150" s="35">
        <v>12</v>
      </c>
      <c r="W150" s="35">
        <v>7</v>
      </c>
      <c r="X150" s="35">
        <v>7</v>
      </c>
      <c r="Z150" s="38" t="s">
        <v>356</v>
      </c>
      <c r="AA150" s="35">
        <v>1</v>
      </c>
      <c r="AB150" s="35">
        <v>1</v>
      </c>
      <c r="AC150" s="35">
        <v>0</v>
      </c>
    </row>
    <row r="151" spans="1:29">
      <c r="A151" s="52" t="s">
        <v>185</v>
      </c>
      <c r="B151" s="44">
        <v>0</v>
      </c>
      <c r="C151" s="44">
        <v>1</v>
      </c>
      <c r="D151" s="44">
        <v>0</v>
      </c>
      <c r="F151" s="52" t="s">
        <v>437</v>
      </c>
      <c r="G151" s="44">
        <v>1</v>
      </c>
      <c r="H151" s="44">
        <v>3</v>
      </c>
      <c r="I151" s="44">
        <v>2</v>
      </c>
      <c r="K151" s="52" t="s">
        <v>392</v>
      </c>
      <c r="L151" s="44">
        <v>1</v>
      </c>
      <c r="M151" s="44">
        <v>0</v>
      </c>
      <c r="N151" s="44">
        <v>0</v>
      </c>
      <c r="O151" s="51"/>
      <c r="P151" s="37" t="s">
        <v>438</v>
      </c>
      <c r="Q151" s="35">
        <v>2</v>
      </c>
      <c r="R151" s="35">
        <v>91</v>
      </c>
      <c r="S151" s="35">
        <v>0</v>
      </c>
      <c r="U151" s="37" t="s">
        <v>439</v>
      </c>
      <c r="V151" s="35">
        <v>11</v>
      </c>
      <c r="W151" s="35">
        <v>7</v>
      </c>
      <c r="X151" s="35">
        <v>0</v>
      </c>
      <c r="Z151" s="38" t="s">
        <v>227</v>
      </c>
      <c r="AA151" s="35">
        <v>1</v>
      </c>
      <c r="AB151" s="35">
        <v>0</v>
      </c>
      <c r="AC151" s="35">
        <v>1</v>
      </c>
    </row>
    <row r="152" spans="1:29">
      <c r="A152" s="52" t="s">
        <v>440</v>
      </c>
      <c r="B152" s="44">
        <v>0</v>
      </c>
      <c r="C152" s="44">
        <v>0</v>
      </c>
      <c r="D152" s="44">
        <v>1</v>
      </c>
      <c r="F152" s="52" t="s">
        <v>441</v>
      </c>
      <c r="G152" s="44">
        <v>1</v>
      </c>
      <c r="H152" s="44">
        <v>1</v>
      </c>
      <c r="I152" s="44">
        <v>0</v>
      </c>
      <c r="K152" s="52" t="s">
        <v>442</v>
      </c>
      <c r="L152" s="44">
        <v>1</v>
      </c>
      <c r="M152" s="44">
        <v>0</v>
      </c>
      <c r="N152" s="44">
        <v>0</v>
      </c>
      <c r="O152" s="51"/>
      <c r="P152" s="37" t="s">
        <v>443</v>
      </c>
      <c r="Q152" s="35">
        <v>2</v>
      </c>
      <c r="R152" s="35">
        <v>0</v>
      </c>
      <c r="S152" s="35">
        <v>0</v>
      </c>
      <c r="U152" s="37" t="s">
        <v>444</v>
      </c>
      <c r="V152" s="35">
        <v>11</v>
      </c>
      <c r="W152" s="35">
        <v>16</v>
      </c>
      <c r="X152" s="35">
        <v>0</v>
      </c>
      <c r="Z152" s="38" t="s">
        <v>445</v>
      </c>
      <c r="AA152" s="35">
        <v>1</v>
      </c>
      <c r="AB152" s="35">
        <v>0</v>
      </c>
      <c r="AC152" s="35">
        <v>0</v>
      </c>
    </row>
    <row r="153" spans="1:29">
      <c r="A153" s="52" t="s">
        <v>446</v>
      </c>
      <c r="B153" s="44">
        <v>0</v>
      </c>
      <c r="C153" s="44">
        <v>259</v>
      </c>
      <c r="D153" s="44">
        <v>0</v>
      </c>
      <c r="F153" s="52" t="s">
        <v>447</v>
      </c>
      <c r="G153" s="44">
        <v>1</v>
      </c>
      <c r="H153" s="44">
        <v>0</v>
      </c>
      <c r="I153" s="44">
        <v>0</v>
      </c>
      <c r="K153" s="52" t="s">
        <v>397</v>
      </c>
      <c r="L153" s="44">
        <v>1</v>
      </c>
      <c r="M153" s="44">
        <v>0</v>
      </c>
      <c r="N153" s="44">
        <v>0</v>
      </c>
      <c r="O153" s="51"/>
      <c r="P153" s="37" t="s">
        <v>193</v>
      </c>
      <c r="Q153" s="35">
        <v>2</v>
      </c>
      <c r="R153" s="35">
        <v>9</v>
      </c>
      <c r="S153" s="35">
        <v>0</v>
      </c>
      <c r="U153" s="37" t="s">
        <v>433</v>
      </c>
      <c r="V153" s="35">
        <v>11</v>
      </c>
      <c r="W153" s="35">
        <v>0</v>
      </c>
      <c r="X153" s="35">
        <v>0</v>
      </c>
      <c r="Z153" s="38" t="s">
        <v>448</v>
      </c>
      <c r="AA153" s="35">
        <v>1</v>
      </c>
      <c r="AB153" s="35">
        <v>0</v>
      </c>
      <c r="AC153" s="35">
        <v>0</v>
      </c>
    </row>
    <row r="154" spans="1:29">
      <c r="A154" s="52" t="s">
        <v>361</v>
      </c>
      <c r="B154" s="44">
        <v>0</v>
      </c>
      <c r="C154" s="44">
        <v>0</v>
      </c>
      <c r="D154" s="44">
        <v>26</v>
      </c>
      <c r="F154" s="52" t="s">
        <v>449</v>
      </c>
      <c r="G154" s="44">
        <v>1</v>
      </c>
      <c r="H154" s="44">
        <v>3</v>
      </c>
      <c r="I154" s="44">
        <v>1</v>
      </c>
      <c r="K154" s="52" t="s">
        <v>450</v>
      </c>
      <c r="L154" s="44">
        <v>1</v>
      </c>
      <c r="M154" s="44">
        <v>0</v>
      </c>
      <c r="N154" s="44">
        <v>0</v>
      </c>
      <c r="O154" s="51"/>
      <c r="P154" s="37" t="s">
        <v>451</v>
      </c>
      <c r="Q154" s="35">
        <v>2</v>
      </c>
      <c r="R154" s="35">
        <v>0</v>
      </c>
      <c r="S154" s="35">
        <v>4</v>
      </c>
      <c r="U154" s="37" t="s">
        <v>452</v>
      </c>
      <c r="V154" s="35">
        <v>11</v>
      </c>
      <c r="W154" s="35">
        <v>1</v>
      </c>
      <c r="X154" s="35">
        <v>219</v>
      </c>
      <c r="Z154" s="38" t="s">
        <v>207</v>
      </c>
      <c r="AA154" s="35">
        <v>1</v>
      </c>
      <c r="AB154" s="35">
        <v>1</v>
      </c>
      <c r="AC154" s="35">
        <v>1</v>
      </c>
    </row>
    <row r="155" spans="1:29">
      <c r="A155" s="52" t="s">
        <v>453</v>
      </c>
      <c r="B155" s="44">
        <v>0</v>
      </c>
      <c r="C155" s="44">
        <v>0</v>
      </c>
      <c r="D155" s="44">
        <v>0</v>
      </c>
      <c r="F155" s="52" t="s">
        <v>454</v>
      </c>
      <c r="G155" s="44">
        <v>1</v>
      </c>
      <c r="H155" s="44">
        <v>0</v>
      </c>
      <c r="I155" s="44">
        <v>0</v>
      </c>
      <c r="K155" s="52" t="s">
        <v>214</v>
      </c>
      <c r="L155" s="44">
        <v>1</v>
      </c>
      <c r="M155" s="44">
        <v>0</v>
      </c>
      <c r="N155" s="44">
        <v>0</v>
      </c>
      <c r="O155" s="51"/>
      <c r="P155" s="37" t="s">
        <v>396</v>
      </c>
      <c r="Q155" s="35">
        <v>2</v>
      </c>
      <c r="R155" s="35">
        <v>0</v>
      </c>
      <c r="S155" s="35">
        <v>0</v>
      </c>
      <c r="U155" s="37" t="s">
        <v>78</v>
      </c>
      <c r="V155" s="35">
        <v>11</v>
      </c>
      <c r="W155" s="35">
        <v>0</v>
      </c>
      <c r="X155" s="35">
        <v>0</v>
      </c>
      <c r="Z155" s="38" t="s">
        <v>455</v>
      </c>
      <c r="AA155" s="35">
        <v>1</v>
      </c>
      <c r="AB155" s="35">
        <v>1</v>
      </c>
      <c r="AC155" s="35">
        <v>1</v>
      </c>
    </row>
    <row r="156" spans="1:29">
      <c r="A156" s="52" t="s">
        <v>456</v>
      </c>
      <c r="B156" s="44">
        <v>0</v>
      </c>
      <c r="C156" s="44">
        <v>0</v>
      </c>
      <c r="D156" s="44">
        <v>1</v>
      </c>
      <c r="F156" s="52" t="s">
        <v>457</v>
      </c>
      <c r="G156" s="44">
        <v>1</v>
      </c>
      <c r="H156" s="44">
        <v>0</v>
      </c>
      <c r="I156" s="44">
        <v>0</v>
      </c>
      <c r="K156" s="52" t="s">
        <v>458</v>
      </c>
      <c r="L156" s="44">
        <v>1</v>
      </c>
      <c r="M156" s="44">
        <v>1</v>
      </c>
      <c r="N156" s="44">
        <v>0</v>
      </c>
      <c r="O156" s="51"/>
      <c r="P156" s="37" t="s">
        <v>459</v>
      </c>
      <c r="Q156" s="35">
        <v>2</v>
      </c>
      <c r="R156" s="35">
        <v>0</v>
      </c>
      <c r="S156" s="35">
        <v>0</v>
      </c>
      <c r="U156" s="37" t="s">
        <v>73</v>
      </c>
      <c r="V156" s="35">
        <v>11</v>
      </c>
      <c r="W156" s="35">
        <v>10</v>
      </c>
      <c r="X156" s="35">
        <v>6</v>
      </c>
      <c r="Z156" s="38" t="s">
        <v>460</v>
      </c>
      <c r="AA156" s="35">
        <v>1</v>
      </c>
      <c r="AB156" s="35">
        <v>4</v>
      </c>
      <c r="AC156" s="35">
        <v>0</v>
      </c>
    </row>
    <row r="157" spans="1:29">
      <c r="A157" s="52" t="s">
        <v>461</v>
      </c>
      <c r="B157" s="44">
        <v>0</v>
      </c>
      <c r="C157" s="44">
        <v>1</v>
      </c>
      <c r="D157" s="44">
        <v>0</v>
      </c>
      <c r="F157" s="52" t="s">
        <v>462</v>
      </c>
      <c r="G157" s="44">
        <v>1</v>
      </c>
      <c r="H157" s="44">
        <v>0</v>
      </c>
      <c r="I157" s="44">
        <v>0</v>
      </c>
      <c r="K157" s="52" t="s">
        <v>463</v>
      </c>
      <c r="L157" s="44">
        <v>1</v>
      </c>
      <c r="M157" s="44">
        <v>0</v>
      </c>
      <c r="N157" s="44">
        <v>0</v>
      </c>
      <c r="O157" s="51"/>
      <c r="P157" s="37" t="s">
        <v>261</v>
      </c>
      <c r="Q157" s="35">
        <v>2</v>
      </c>
      <c r="R157" s="35">
        <v>0</v>
      </c>
      <c r="S157" s="35">
        <v>0</v>
      </c>
      <c r="U157" s="37" t="s">
        <v>464</v>
      </c>
      <c r="V157" s="35">
        <v>11</v>
      </c>
      <c r="W157" s="35">
        <v>0</v>
      </c>
      <c r="X157" s="35">
        <v>28</v>
      </c>
      <c r="Z157" s="38" t="s">
        <v>465</v>
      </c>
      <c r="AA157" s="35">
        <v>1</v>
      </c>
      <c r="AB157" s="35">
        <v>1</v>
      </c>
      <c r="AC157" s="35">
        <v>1</v>
      </c>
    </row>
    <row r="158" spans="1:29">
      <c r="A158" s="52" t="s">
        <v>336</v>
      </c>
      <c r="B158" s="44">
        <v>0</v>
      </c>
      <c r="C158" s="44">
        <v>0</v>
      </c>
      <c r="D158" s="44">
        <v>1</v>
      </c>
      <c r="F158" s="52" t="s">
        <v>122</v>
      </c>
      <c r="G158" s="44">
        <v>1</v>
      </c>
      <c r="H158" s="44">
        <v>2</v>
      </c>
      <c r="I158" s="44">
        <v>0</v>
      </c>
      <c r="K158" s="52" t="s">
        <v>254</v>
      </c>
      <c r="L158" s="44">
        <v>1</v>
      </c>
      <c r="M158" s="44">
        <v>0</v>
      </c>
      <c r="N158" s="44">
        <v>0</v>
      </c>
      <c r="O158" s="51"/>
      <c r="P158" s="37" t="s">
        <v>185</v>
      </c>
      <c r="Q158" s="35">
        <v>2</v>
      </c>
      <c r="R158" s="35">
        <v>34</v>
      </c>
      <c r="S158" s="35">
        <v>0</v>
      </c>
      <c r="U158" s="37" t="s">
        <v>466</v>
      </c>
      <c r="V158" s="35">
        <v>10</v>
      </c>
      <c r="W158" s="35">
        <v>10</v>
      </c>
      <c r="X158" s="35">
        <v>10</v>
      </c>
      <c r="Z158" s="38" t="s">
        <v>467</v>
      </c>
      <c r="AA158" s="35">
        <v>1</v>
      </c>
      <c r="AB158" s="35">
        <v>1</v>
      </c>
      <c r="AC158" s="35">
        <v>1</v>
      </c>
    </row>
    <row r="159" spans="1:29">
      <c r="A159" s="52" t="s">
        <v>166</v>
      </c>
      <c r="B159" s="44">
        <v>0</v>
      </c>
      <c r="C159" s="44">
        <v>3</v>
      </c>
      <c r="D159" s="44">
        <v>0</v>
      </c>
      <c r="F159" s="52" t="s">
        <v>468</v>
      </c>
      <c r="G159" s="44">
        <v>1</v>
      </c>
      <c r="H159" s="44">
        <v>0</v>
      </c>
      <c r="I159" s="44">
        <v>0</v>
      </c>
      <c r="K159" s="52" t="s">
        <v>469</v>
      </c>
      <c r="L159" s="44">
        <v>1</v>
      </c>
      <c r="M159" s="44">
        <v>0</v>
      </c>
      <c r="N159" s="44">
        <v>0</v>
      </c>
      <c r="O159" s="51"/>
      <c r="P159" s="37" t="s">
        <v>470</v>
      </c>
      <c r="Q159" s="35">
        <v>2</v>
      </c>
      <c r="R159" s="35">
        <v>0</v>
      </c>
      <c r="S159" s="35">
        <v>0</v>
      </c>
      <c r="U159" s="37" t="s">
        <v>291</v>
      </c>
      <c r="V159" s="35">
        <v>10</v>
      </c>
      <c r="W159" s="35">
        <v>1</v>
      </c>
      <c r="X159" s="35">
        <v>1</v>
      </c>
      <c r="Z159" s="38" t="s">
        <v>265</v>
      </c>
      <c r="AA159" s="35">
        <v>1</v>
      </c>
      <c r="AB159" s="35">
        <v>0</v>
      </c>
      <c r="AC159" s="35">
        <v>13</v>
      </c>
    </row>
    <row r="160" spans="1:29">
      <c r="A160" s="52" t="s">
        <v>259</v>
      </c>
      <c r="B160" s="44">
        <v>0</v>
      </c>
      <c r="C160" s="44">
        <v>1375</v>
      </c>
      <c r="D160" s="44">
        <v>0</v>
      </c>
      <c r="F160" s="52" t="s">
        <v>471</v>
      </c>
      <c r="G160" s="44">
        <v>0</v>
      </c>
      <c r="H160" s="44">
        <v>0</v>
      </c>
      <c r="I160" s="44">
        <v>1</v>
      </c>
      <c r="K160" s="52" t="s">
        <v>183</v>
      </c>
      <c r="L160" s="44">
        <v>1</v>
      </c>
      <c r="M160" s="44">
        <v>0</v>
      </c>
      <c r="N160" s="44">
        <v>0</v>
      </c>
      <c r="O160" s="51"/>
      <c r="P160" s="37" t="s">
        <v>75</v>
      </c>
      <c r="Q160" s="35">
        <v>2</v>
      </c>
      <c r="R160" s="35">
        <v>0</v>
      </c>
      <c r="S160" s="35">
        <v>0</v>
      </c>
      <c r="U160" s="37" t="s">
        <v>472</v>
      </c>
      <c r="V160" s="35">
        <v>10</v>
      </c>
      <c r="W160" s="35">
        <v>51</v>
      </c>
      <c r="X160" s="35">
        <v>10</v>
      </c>
      <c r="Z160" s="38" t="s">
        <v>228</v>
      </c>
      <c r="AA160" s="35">
        <v>1</v>
      </c>
      <c r="AB160" s="35">
        <v>1</v>
      </c>
      <c r="AC160" s="35">
        <v>1</v>
      </c>
    </row>
    <row r="161" spans="1:29">
      <c r="A161" s="52" t="s">
        <v>473</v>
      </c>
      <c r="B161" s="44">
        <v>0</v>
      </c>
      <c r="C161" s="44">
        <v>2</v>
      </c>
      <c r="D161" s="44">
        <v>0</v>
      </c>
      <c r="F161" s="52" t="s">
        <v>474</v>
      </c>
      <c r="G161" s="44">
        <v>0</v>
      </c>
      <c r="H161" s="44">
        <v>0</v>
      </c>
      <c r="I161" s="44">
        <v>5</v>
      </c>
      <c r="K161" s="52" t="s">
        <v>313</v>
      </c>
      <c r="L161" s="44">
        <v>1</v>
      </c>
      <c r="M161" s="44">
        <v>0</v>
      </c>
      <c r="N161" s="44">
        <v>0</v>
      </c>
      <c r="O161" s="51"/>
      <c r="P161" s="37" t="s">
        <v>105</v>
      </c>
      <c r="Q161" s="35">
        <v>2</v>
      </c>
      <c r="R161" s="35">
        <v>0</v>
      </c>
      <c r="S161" s="35">
        <v>0</v>
      </c>
      <c r="U161" s="37" t="s">
        <v>475</v>
      </c>
      <c r="V161" s="35">
        <v>9</v>
      </c>
      <c r="W161" s="35">
        <v>8</v>
      </c>
      <c r="X161" s="35">
        <v>7</v>
      </c>
      <c r="Z161" s="38" t="s">
        <v>385</v>
      </c>
      <c r="AA161" s="35">
        <v>1</v>
      </c>
      <c r="AB161" s="35">
        <v>0</v>
      </c>
      <c r="AC161" s="35">
        <v>0</v>
      </c>
    </row>
    <row r="162" spans="1:29">
      <c r="A162" s="52" t="s">
        <v>476</v>
      </c>
      <c r="B162" s="44">
        <v>0</v>
      </c>
      <c r="C162" s="44">
        <v>0</v>
      </c>
      <c r="D162" s="44">
        <v>1</v>
      </c>
      <c r="F162" s="52" t="s">
        <v>428</v>
      </c>
      <c r="G162" s="44">
        <v>0</v>
      </c>
      <c r="H162" s="44">
        <v>0</v>
      </c>
      <c r="I162" s="44">
        <v>1</v>
      </c>
      <c r="K162" s="52" t="s">
        <v>430</v>
      </c>
      <c r="L162" s="44">
        <v>1</v>
      </c>
      <c r="M162" s="44">
        <v>0</v>
      </c>
      <c r="N162" s="44">
        <v>0</v>
      </c>
      <c r="O162" s="51"/>
      <c r="P162" s="37" t="s">
        <v>477</v>
      </c>
      <c r="Q162" s="35">
        <v>2</v>
      </c>
      <c r="R162" s="35">
        <v>2</v>
      </c>
      <c r="S162" s="35">
        <v>0</v>
      </c>
      <c r="U162" s="37" t="s">
        <v>478</v>
      </c>
      <c r="V162" s="35">
        <v>9</v>
      </c>
      <c r="W162" s="35">
        <v>0</v>
      </c>
      <c r="X162" s="35">
        <v>27</v>
      </c>
      <c r="Z162" s="38" t="s">
        <v>479</v>
      </c>
      <c r="AA162" s="35">
        <v>1</v>
      </c>
      <c r="AB162" s="35">
        <v>0</v>
      </c>
      <c r="AC162" s="35">
        <v>0</v>
      </c>
    </row>
    <row r="163" spans="1:29">
      <c r="A163" s="52" t="s">
        <v>480</v>
      </c>
      <c r="B163" s="44">
        <v>0</v>
      </c>
      <c r="C163" s="44">
        <v>0</v>
      </c>
      <c r="D163" s="44">
        <v>0</v>
      </c>
      <c r="F163" s="52" t="s">
        <v>350</v>
      </c>
      <c r="G163" s="44">
        <v>0</v>
      </c>
      <c r="H163" s="44">
        <v>0</v>
      </c>
      <c r="I163" s="44">
        <v>3</v>
      </c>
      <c r="K163" s="52" t="s">
        <v>341</v>
      </c>
      <c r="L163" s="44">
        <v>1</v>
      </c>
      <c r="M163" s="44">
        <v>0</v>
      </c>
      <c r="N163" s="44">
        <v>0</v>
      </c>
      <c r="O163" s="51"/>
      <c r="P163" s="37" t="s">
        <v>481</v>
      </c>
      <c r="Q163" s="35">
        <v>2</v>
      </c>
      <c r="R163" s="35">
        <v>4</v>
      </c>
      <c r="S163" s="35">
        <v>0</v>
      </c>
      <c r="U163" s="37" t="s">
        <v>482</v>
      </c>
      <c r="V163" s="35">
        <v>9</v>
      </c>
      <c r="W163" s="35">
        <v>9</v>
      </c>
      <c r="X163" s="35">
        <v>9</v>
      </c>
      <c r="Z163" s="38" t="s">
        <v>220</v>
      </c>
      <c r="AA163" s="35">
        <v>1</v>
      </c>
      <c r="AB163" s="35">
        <v>1</v>
      </c>
      <c r="AC163" s="35">
        <v>1</v>
      </c>
    </row>
    <row r="164" spans="1:29">
      <c r="A164" s="52" t="s">
        <v>323</v>
      </c>
      <c r="B164" s="44">
        <v>0</v>
      </c>
      <c r="C164" s="44">
        <v>0</v>
      </c>
      <c r="D164" s="44">
        <v>4</v>
      </c>
      <c r="F164" s="52" t="s">
        <v>483</v>
      </c>
      <c r="G164" s="44">
        <v>0</v>
      </c>
      <c r="H164" s="44">
        <v>0</v>
      </c>
      <c r="I164" s="44">
        <v>3</v>
      </c>
      <c r="K164" s="52" t="s">
        <v>236</v>
      </c>
      <c r="L164" s="44">
        <v>1</v>
      </c>
      <c r="M164" s="44">
        <v>4</v>
      </c>
      <c r="N164" s="44">
        <v>0</v>
      </c>
      <c r="O164" s="51"/>
      <c r="P164" s="37" t="s">
        <v>484</v>
      </c>
      <c r="Q164" s="35">
        <v>2</v>
      </c>
      <c r="R164" s="35">
        <v>0</v>
      </c>
      <c r="S164" s="35">
        <v>1</v>
      </c>
      <c r="U164" s="37" t="s">
        <v>414</v>
      </c>
      <c r="V164" s="35">
        <v>9</v>
      </c>
      <c r="W164" s="35">
        <v>2</v>
      </c>
      <c r="X164" s="35">
        <v>21</v>
      </c>
      <c r="Z164" s="38" t="s">
        <v>129</v>
      </c>
      <c r="AA164" s="35">
        <v>1</v>
      </c>
      <c r="AB164" s="35">
        <v>0</v>
      </c>
      <c r="AC164" s="35">
        <v>0</v>
      </c>
    </row>
    <row r="165" spans="1:29">
      <c r="A165" s="52" t="s">
        <v>485</v>
      </c>
      <c r="B165" s="44">
        <v>0</v>
      </c>
      <c r="C165" s="44">
        <v>16</v>
      </c>
      <c r="D165" s="44">
        <v>0</v>
      </c>
      <c r="F165" s="52" t="s">
        <v>353</v>
      </c>
      <c r="G165" s="44">
        <v>0</v>
      </c>
      <c r="H165" s="44">
        <v>329</v>
      </c>
      <c r="I165" s="44">
        <v>0</v>
      </c>
      <c r="K165" s="52" t="s">
        <v>486</v>
      </c>
      <c r="L165" s="44">
        <v>1</v>
      </c>
      <c r="M165" s="44">
        <v>0</v>
      </c>
      <c r="N165" s="44">
        <v>1</v>
      </c>
      <c r="O165" s="51"/>
      <c r="P165" s="37" t="s">
        <v>216</v>
      </c>
      <c r="Q165" s="35">
        <v>2</v>
      </c>
      <c r="R165" s="35">
        <v>0</v>
      </c>
      <c r="S165" s="35">
        <v>0</v>
      </c>
      <c r="U165" s="37" t="s">
        <v>487</v>
      </c>
      <c r="V165" s="35">
        <v>9</v>
      </c>
      <c r="W165" s="35">
        <v>68</v>
      </c>
      <c r="X165" s="35">
        <v>3</v>
      </c>
      <c r="Z165" s="38" t="s">
        <v>451</v>
      </c>
      <c r="AA165" s="35">
        <v>1</v>
      </c>
      <c r="AB165" s="35">
        <v>0</v>
      </c>
      <c r="AC165" s="35">
        <v>0</v>
      </c>
    </row>
    <row r="166" spans="1:29">
      <c r="A166" s="52" t="s">
        <v>488</v>
      </c>
      <c r="B166" s="44">
        <v>0</v>
      </c>
      <c r="C166" s="44">
        <v>0</v>
      </c>
      <c r="D166" s="44">
        <v>1</v>
      </c>
      <c r="F166" s="52" t="s">
        <v>489</v>
      </c>
      <c r="G166" s="44">
        <v>0</v>
      </c>
      <c r="H166" s="44">
        <v>0</v>
      </c>
      <c r="I166" s="44">
        <v>28</v>
      </c>
      <c r="K166" s="52" t="s">
        <v>437</v>
      </c>
      <c r="L166" s="44">
        <v>1</v>
      </c>
      <c r="M166" s="44">
        <v>1</v>
      </c>
      <c r="N166" s="44">
        <v>0</v>
      </c>
      <c r="O166" s="51"/>
      <c r="P166" s="37" t="s">
        <v>490</v>
      </c>
      <c r="Q166" s="35">
        <v>2</v>
      </c>
      <c r="R166" s="35">
        <v>2</v>
      </c>
      <c r="S166" s="35">
        <v>2</v>
      </c>
      <c r="U166" s="37" t="s">
        <v>200</v>
      </c>
      <c r="V166" s="35">
        <v>9</v>
      </c>
      <c r="W166" s="35">
        <v>4</v>
      </c>
      <c r="X166" s="35">
        <v>36</v>
      </c>
      <c r="Z166" s="38" t="s">
        <v>491</v>
      </c>
      <c r="AA166" s="35">
        <v>1</v>
      </c>
      <c r="AB166" s="35">
        <v>0</v>
      </c>
      <c r="AC166" s="35">
        <v>0</v>
      </c>
    </row>
    <row r="167" spans="1:29">
      <c r="A167" s="52" t="s">
        <v>492</v>
      </c>
      <c r="B167" s="44">
        <v>0</v>
      </c>
      <c r="C167" s="44">
        <v>0</v>
      </c>
      <c r="D167" s="44">
        <v>4</v>
      </c>
      <c r="F167" s="52" t="s">
        <v>493</v>
      </c>
      <c r="G167" s="44">
        <v>0</v>
      </c>
      <c r="H167" s="44">
        <v>2</v>
      </c>
      <c r="I167" s="44">
        <v>0</v>
      </c>
      <c r="K167" s="52" t="s">
        <v>494</v>
      </c>
      <c r="L167" s="44">
        <v>1</v>
      </c>
      <c r="M167" s="44">
        <v>15</v>
      </c>
      <c r="N167" s="44">
        <v>0</v>
      </c>
      <c r="O167" s="51"/>
      <c r="P167" s="37" t="s">
        <v>324</v>
      </c>
      <c r="Q167" s="35">
        <v>2</v>
      </c>
      <c r="R167" s="35">
        <v>0</v>
      </c>
      <c r="S167" s="35">
        <v>13</v>
      </c>
      <c r="U167" s="37" t="s">
        <v>104</v>
      </c>
      <c r="V167" s="35">
        <v>8</v>
      </c>
      <c r="W167" s="35">
        <v>11</v>
      </c>
      <c r="X167" s="35">
        <v>5</v>
      </c>
      <c r="Z167" s="38" t="s">
        <v>495</v>
      </c>
      <c r="AA167" s="35">
        <v>1</v>
      </c>
      <c r="AB167" s="35">
        <v>1</v>
      </c>
      <c r="AC167" s="35">
        <v>1</v>
      </c>
    </row>
    <row r="168" spans="1:29">
      <c r="A168" s="52" t="s">
        <v>496</v>
      </c>
      <c r="B168" s="44">
        <v>0</v>
      </c>
      <c r="C168" s="44">
        <v>1</v>
      </c>
      <c r="D168" s="44">
        <v>0</v>
      </c>
      <c r="F168" s="52" t="s">
        <v>445</v>
      </c>
      <c r="G168" s="44">
        <v>0</v>
      </c>
      <c r="H168" s="44">
        <v>0</v>
      </c>
      <c r="I168" s="44">
        <v>1</v>
      </c>
      <c r="K168" s="52" t="s">
        <v>449</v>
      </c>
      <c r="L168" s="44">
        <v>1</v>
      </c>
      <c r="M168" s="44">
        <v>0</v>
      </c>
      <c r="N168" s="44">
        <v>3</v>
      </c>
      <c r="O168" s="51"/>
      <c r="P168" s="37" t="s">
        <v>497</v>
      </c>
      <c r="Q168" s="35">
        <v>2</v>
      </c>
      <c r="R168" s="35">
        <v>0</v>
      </c>
      <c r="S168" s="35">
        <v>0</v>
      </c>
      <c r="U168" s="37" t="s">
        <v>498</v>
      </c>
      <c r="V168" s="35">
        <v>8</v>
      </c>
      <c r="W168" s="35">
        <v>8</v>
      </c>
      <c r="X168" s="35">
        <v>8</v>
      </c>
      <c r="Z168" s="38" t="s">
        <v>499</v>
      </c>
      <c r="AA168" s="35">
        <v>1</v>
      </c>
      <c r="AB168" s="35">
        <v>1</v>
      </c>
      <c r="AC168" s="35">
        <v>3</v>
      </c>
    </row>
    <row r="169" spans="1:29">
      <c r="A169" s="52" t="s">
        <v>199</v>
      </c>
      <c r="B169" s="44">
        <v>0</v>
      </c>
      <c r="C169" s="44">
        <v>1</v>
      </c>
      <c r="D169" s="44">
        <v>0</v>
      </c>
      <c r="F169" s="52" t="s">
        <v>500</v>
      </c>
      <c r="G169" s="44">
        <v>0</v>
      </c>
      <c r="H169" s="44">
        <v>0</v>
      </c>
      <c r="I169" s="44">
        <v>0</v>
      </c>
      <c r="K169" s="52" t="s">
        <v>501</v>
      </c>
      <c r="L169" s="44">
        <v>1</v>
      </c>
      <c r="M169" s="44">
        <v>0</v>
      </c>
      <c r="N169" s="44">
        <v>0</v>
      </c>
      <c r="O169" s="51"/>
      <c r="P169" s="37" t="s">
        <v>158</v>
      </c>
      <c r="Q169" s="35">
        <v>2</v>
      </c>
      <c r="R169" s="35">
        <v>45</v>
      </c>
      <c r="S169" s="35">
        <v>1</v>
      </c>
      <c r="U169" s="37" t="s">
        <v>258</v>
      </c>
      <c r="V169" s="35">
        <v>8</v>
      </c>
      <c r="W169" s="35">
        <v>0</v>
      </c>
      <c r="X169" s="35">
        <v>0</v>
      </c>
      <c r="Z169" s="38" t="s">
        <v>502</v>
      </c>
      <c r="AA169" s="35">
        <v>1</v>
      </c>
      <c r="AB169" s="35">
        <v>0</v>
      </c>
      <c r="AC169" s="35">
        <v>0</v>
      </c>
    </row>
    <row r="170" spans="1:29">
      <c r="A170" s="52" t="s">
        <v>503</v>
      </c>
      <c r="B170" s="44">
        <v>0</v>
      </c>
      <c r="C170" s="44">
        <v>2</v>
      </c>
      <c r="D170" s="44">
        <v>0</v>
      </c>
      <c r="F170" s="52" t="s">
        <v>504</v>
      </c>
      <c r="G170" s="44">
        <v>0</v>
      </c>
      <c r="H170" s="44">
        <v>0</v>
      </c>
      <c r="I170" s="44">
        <v>1</v>
      </c>
      <c r="K170" s="52" t="s">
        <v>505</v>
      </c>
      <c r="L170" s="44">
        <v>1</v>
      </c>
      <c r="M170" s="44">
        <v>1</v>
      </c>
      <c r="N170" s="44">
        <v>7</v>
      </c>
      <c r="O170" s="51"/>
      <c r="P170" s="37" t="s">
        <v>200</v>
      </c>
      <c r="Q170" s="35">
        <v>2</v>
      </c>
      <c r="R170" s="35">
        <v>4</v>
      </c>
      <c r="S170" s="35">
        <v>2</v>
      </c>
      <c r="U170" s="37" t="s">
        <v>259</v>
      </c>
      <c r="V170" s="35">
        <v>8</v>
      </c>
      <c r="W170" s="35">
        <v>955</v>
      </c>
      <c r="X170" s="35">
        <v>0</v>
      </c>
      <c r="Z170" s="38" t="s">
        <v>506</v>
      </c>
      <c r="AA170" s="35">
        <v>1</v>
      </c>
      <c r="AB170" s="35">
        <v>0</v>
      </c>
      <c r="AC170" s="35">
        <v>0</v>
      </c>
    </row>
    <row r="171" spans="1:29">
      <c r="A171" s="52" t="s">
        <v>450</v>
      </c>
      <c r="B171" s="44">
        <v>0</v>
      </c>
      <c r="C171" s="44">
        <v>0</v>
      </c>
      <c r="D171" s="44">
        <v>2</v>
      </c>
      <c r="F171" s="52" t="s">
        <v>359</v>
      </c>
      <c r="G171" s="44">
        <v>0</v>
      </c>
      <c r="H171" s="44">
        <v>30</v>
      </c>
      <c r="I171" s="44">
        <v>0</v>
      </c>
      <c r="K171" s="52" t="s">
        <v>507</v>
      </c>
      <c r="L171" s="44">
        <v>1</v>
      </c>
      <c r="M171" s="44">
        <v>0</v>
      </c>
      <c r="N171" s="44">
        <v>0</v>
      </c>
      <c r="O171" s="51"/>
      <c r="P171" s="37" t="s">
        <v>508</v>
      </c>
      <c r="Q171" s="35">
        <v>2</v>
      </c>
      <c r="R171" s="35">
        <v>2</v>
      </c>
      <c r="S171" s="35">
        <v>2</v>
      </c>
      <c r="U171" s="37" t="s">
        <v>197</v>
      </c>
      <c r="V171" s="35">
        <v>8</v>
      </c>
      <c r="W171" s="35">
        <v>0</v>
      </c>
      <c r="X171" s="35">
        <v>0</v>
      </c>
      <c r="Z171" s="38" t="s">
        <v>470</v>
      </c>
      <c r="AA171" s="35">
        <v>1</v>
      </c>
      <c r="AB171" s="35">
        <v>0</v>
      </c>
      <c r="AC171" s="35">
        <v>0</v>
      </c>
    </row>
    <row r="172" spans="1:29">
      <c r="A172" s="52" t="s">
        <v>319</v>
      </c>
      <c r="B172" s="44">
        <v>0</v>
      </c>
      <c r="C172" s="44">
        <v>0</v>
      </c>
      <c r="D172" s="44">
        <v>0</v>
      </c>
      <c r="F172" s="52" t="s">
        <v>448</v>
      </c>
      <c r="G172" s="44">
        <v>0</v>
      </c>
      <c r="H172" s="44">
        <v>1</v>
      </c>
      <c r="I172" s="44">
        <v>0</v>
      </c>
      <c r="K172" s="52" t="s">
        <v>213</v>
      </c>
      <c r="L172" s="44">
        <v>1</v>
      </c>
      <c r="M172" s="44">
        <v>0</v>
      </c>
      <c r="N172" s="44">
        <v>0</v>
      </c>
      <c r="O172" s="51"/>
      <c r="P172" s="37" t="s">
        <v>501</v>
      </c>
      <c r="Q172" s="35">
        <v>2</v>
      </c>
      <c r="R172" s="35">
        <v>0</v>
      </c>
      <c r="S172" s="35">
        <v>0</v>
      </c>
      <c r="U172" s="37" t="s">
        <v>214</v>
      </c>
      <c r="V172" s="35">
        <v>8</v>
      </c>
      <c r="W172" s="35">
        <v>2</v>
      </c>
      <c r="X172" s="35">
        <v>17</v>
      </c>
      <c r="Z172" s="38" t="s">
        <v>235</v>
      </c>
      <c r="AA172" s="35">
        <v>1</v>
      </c>
      <c r="AB172" s="35">
        <v>0</v>
      </c>
      <c r="AC172" s="35">
        <v>0</v>
      </c>
    </row>
    <row r="173" spans="1:29">
      <c r="A173" s="52" t="s">
        <v>509</v>
      </c>
      <c r="B173" s="44">
        <v>0</v>
      </c>
      <c r="C173" s="44">
        <v>0</v>
      </c>
      <c r="D173" s="44">
        <v>1</v>
      </c>
      <c r="F173" s="52" t="s">
        <v>362</v>
      </c>
      <c r="G173" s="44">
        <v>0</v>
      </c>
      <c r="H173" s="44">
        <v>0</v>
      </c>
      <c r="I173" s="44">
        <v>5</v>
      </c>
      <c r="K173" s="52" t="s">
        <v>266</v>
      </c>
      <c r="L173" s="44">
        <v>1</v>
      </c>
      <c r="M173" s="44">
        <v>15</v>
      </c>
      <c r="N173" s="44">
        <v>0</v>
      </c>
      <c r="O173" s="51"/>
      <c r="P173" s="37" t="s">
        <v>154</v>
      </c>
      <c r="Q173" s="35">
        <v>2</v>
      </c>
      <c r="R173" s="35">
        <v>2</v>
      </c>
      <c r="S173" s="35">
        <v>2</v>
      </c>
      <c r="U173" s="37" t="s">
        <v>376</v>
      </c>
      <c r="V173" s="35">
        <v>8</v>
      </c>
      <c r="W173" s="35">
        <v>0</v>
      </c>
      <c r="X173" s="35">
        <v>40</v>
      </c>
      <c r="Z173" s="38" t="s">
        <v>510</v>
      </c>
      <c r="AA173" s="35">
        <v>1</v>
      </c>
      <c r="AB173" s="35">
        <v>2</v>
      </c>
      <c r="AC173" s="35">
        <v>0</v>
      </c>
    </row>
    <row r="174" spans="1:29">
      <c r="A174" s="52" t="s">
        <v>511</v>
      </c>
      <c r="B174" s="44">
        <v>0</v>
      </c>
      <c r="C174" s="44">
        <v>0</v>
      </c>
      <c r="D174" s="44">
        <v>3</v>
      </c>
      <c r="F174" s="52" t="s">
        <v>512</v>
      </c>
      <c r="G174" s="44">
        <v>0</v>
      </c>
      <c r="H174" s="44">
        <v>0</v>
      </c>
      <c r="I174" s="44">
        <v>5</v>
      </c>
      <c r="K174" s="52" t="s">
        <v>205</v>
      </c>
      <c r="L174" s="44">
        <v>1</v>
      </c>
      <c r="M174" s="44">
        <v>0</v>
      </c>
      <c r="N174" s="44">
        <v>0</v>
      </c>
      <c r="O174" s="51"/>
      <c r="P174" s="37" t="s">
        <v>400</v>
      </c>
      <c r="Q174" s="35">
        <v>2</v>
      </c>
      <c r="R174" s="35">
        <v>2</v>
      </c>
      <c r="S174" s="35">
        <v>2</v>
      </c>
      <c r="U174" s="37" t="s">
        <v>513</v>
      </c>
      <c r="V174" s="35">
        <v>8</v>
      </c>
      <c r="W174" s="35">
        <v>0</v>
      </c>
      <c r="X174" s="35">
        <v>8</v>
      </c>
      <c r="Z174" s="38" t="s">
        <v>336</v>
      </c>
      <c r="AA174" s="35">
        <v>1</v>
      </c>
      <c r="AB174" s="35">
        <v>0</v>
      </c>
      <c r="AC174" s="35">
        <v>0</v>
      </c>
    </row>
    <row r="175" spans="1:29">
      <c r="A175" s="52" t="s">
        <v>514</v>
      </c>
      <c r="B175" s="44">
        <v>0</v>
      </c>
      <c r="C175" s="44">
        <v>0</v>
      </c>
      <c r="D175" s="44">
        <v>1</v>
      </c>
      <c r="F175" s="52" t="s">
        <v>515</v>
      </c>
      <c r="G175" s="44">
        <v>0</v>
      </c>
      <c r="H175" s="44">
        <v>0</v>
      </c>
      <c r="I175" s="44">
        <v>0</v>
      </c>
      <c r="K175" s="52" t="s">
        <v>516</v>
      </c>
      <c r="L175" s="44">
        <v>1</v>
      </c>
      <c r="M175" s="44">
        <v>0</v>
      </c>
      <c r="N175" s="44">
        <v>0</v>
      </c>
      <c r="O175" s="51"/>
      <c r="P175" s="37" t="s">
        <v>269</v>
      </c>
      <c r="Q175" s="35">
        <v>2</v>
      </c>
      <c r="R175" s="35">
        <v>0</v>
      </c>
      <c r="S175" s="35">
        <v>0</v>
      </c>
      <c r="U175" s="37" t="s">
        <v>401</v>
      </c>
      <c r="V175" s="35">
        <v>8</v>
      </c>
      <c r="W175" s="35">
        <v>0</v>
      </c>
      <c r="X175" s="35">
        <v>5</v>
      </c>
      <c r="Z175" s="38" t="s">
        <v>166</v>
      </c>
      <c r="AA175" s="35">
        <v>1</v>
      </c>
      <c r="AB175" s="35">
        <v>0</v>
      </c>
      <c r="AC175" s="35">
        <v>1</v>
      </c>
    </row>
    <row r="176" spans="1:29">
      <c r="A176" s="52" t="s">
        <v>517</v>
      </c>
      <c r="B176" s="44">
        <v>0</v>
      </c>
      <c r="C176" s="44">
        <v>4</v>
      </c>
      <c r="D176" s="44">
        <v>0</v>
      </c>
      <c r="F176" s="52" t="s">
        <v>518</v>
      </c>
      <c r="G176" s="44">
        <v>0</v>
      </c>
      <c r="H176" s="44">
        <v>0</v>
      </c>
      <c r="I176" s="44">
        <v>0</v>
      </c>
      <c r="K176" s="52" t="s">
        <v>519</v>
      </c>
      <c r="L176" s="44">
        <v>1</v>
      </c>
      <c r="M176" s="44">
        <v>3</v>
      </c>
      <c r="N176" s="44">
        <v>0</v>
      </c>
      <c r="O176" s="51"/>
      <c r="P176" s="37" t="s">
        <v>406</v>
      </c>
      <c r="Q176" s="35">
        <v>2</v>
      </c>
      <c r="R176" s="35">
        <v>0</v>
      </c>
      <c r="S176" s="35">
        <v>5</v>
      </c>
      <c r="U176" s="37" t="s">
        <v>356</v>
      </c>
      <c r="V176" s="35">
        <v>7</v>
      </c>
      <c r="W176" s="35">
        <v>0</v>
      </c>
      <c r="X176" s="35">
        <v>1</v>
      </c>
      <c r="Z176" s="38" t="s">
        <v>520</v>
      </c>
      <c r="AA176" s="35">
        <v>1</v>
      </c>
      <c r="AB176" s="35">
        <v>0</v>
      </c>
      <c r="AC176" s="35">
        <v>0</v>
      </c>
    </row>
    <row r="177" spans="1:29">
      <c r="A177" s="52" t="s">
        <v>403</v>
      </c>
      <c r="B177" s="44">
        <v>0</v>
      </c>
      <c r="C177" s="44">
        <v>0</v>
      </c>
      <c r="D177" s="44">
        <v>2</v>
      </c>
      <c r="F177" s="52" t="s">
        <v>521</v>
      </c>
      <c r="G177" s="44">
        <v>0</v>
      </c>
      <c r="H177" s="44">
        <v>1</v>
      </c>
      <c r="I177" s="44">
        <v>0</v>
      </c>
      <c r="K177" s="52" t="s">
        <v>349</v>
      </c>
      <c r="L177" s="44">
        <v>1</v>
      </c>
      <c r="M177" s="44">
        <v>0</v>
      </c>
      <c r="N177" s="44">
        <v>0</v>
      </c>
      <c r="O177" s="51"/>
      <c r="P177" s="37" t="s">
        <v>172</v>
      </c>
      <c r="Q177" s="35">
        <v>2</v>
      </c>
      <c r="R177" s="35">
        <v>2</v>
      </c>
      <c r="S177" s="35">
        <v>2</v>
      </c>
      <c r="U177" s="37" t="s">
        <v>195</v>
      </c>
      <c r="V177" s="35">
        <v>7</v>
      </c>
      <c r="W177" s="35">
        <v>0</v>
      </c>
      <c r="X177" s="35">
        <v>8</v>
      </c>
      <c r="Z177" s="38" t="s">
        <v>134</v>
      </c>
      <c r="AA177" s="35">
        <v>1</v>
      </c>
      <c r="AB177" s="35">
        <v>0</v>
      </c>
      <c r="AC177" s="35">
        <v>0</v>
      </c>
    </row>
    <row r="178" spans="1:29">
      <c r="A178" s="52" t="s">
        <v>522</v>
      </c>
      <c r="B178" s="44">
        <v>0</v>
      </c>
      <c r="C178" s="44">
        <v>1</v>
      </c>
      <c r="D178" s="44">
        <v>0</v>
      </c>
      <c r="F178" s="52" t="s">
        <v>523</v>
      </c>
      <c r="G178" s="44">
        <v>0</v>
      </c>
      <c r="H178" s="44">
        <v>1</v>
      </c>
      <c r="I178" s="44">
        <v>0</v>
      </c>
      <c r="K178" s="52" t="s">
        <v>122</v>
      </c>
      <c r="L178" s="44">
        <v>1</v>
      </c>
      <c r="M178" s="44">
        <v>5</v>
      </c>
      <c r="N178" s="44">
        <v>0</v>
      </c>
      <c r="O178" s="51"/>
      <c r="P178" s="37" t="s">
        <v>86</v>
      </c>
      <c r="Q178" s="35">
        <v>2</v>
      </c>
      <c r="R178" s="35">
        <v>2</v>
      </c>
      <c r="S178" s="35">
        <v>4</v>
      </c>
      <c r="U178" s="37" t="s">
        <v>524</v>
      </c>
      <c r="V178" s="35">
        <v>7</v>
      </c>
      <c r="W178" s="35">
        <v>15</v>
      </c>
      <c r="X178" s="35">
        <v>7</v>
      </c>
      <c r="Z178" s="38" t="s">
        <v>525</v>
      </c>
      <c r="AA178" s="35">
        <v>1</v>
      </c>
      <c r="AB178" s="35">
        <v>1</v>
      </c>
      <c r="AC178" s="35">
        <v>1</v>
      </c>
    </row>
    <row r="179" spans="1:29">
      <c r="A179" s="52" t="s">
        <v>417</v>
      </c>
      <c r="B179" s="44">
        <v>0</v>
      </c>
      <c r="C179" s="44">
        <v>0</v>
      </c>
      <c r="D179" s="44">
        <v>1367</v>
      </c>
      <c r="F179" s="52" t="s">
        <v>526</v>
      </c>
      <c r="G179" s="44">
        <v>0</v>
      </c>
      <c r="H179" s="44">
        <v>0</v>
      </c>
      <c r="I179" s="44">
        <v>0</v>
      </c>
      <c r="K179" s="52" t="s">
        <v>527</v>
      </c>
      <c r="L179" s="44">
        <v>1</v>
      </c>
      <c r="M179" s="44">
        <v>1</v>
      </c>
      <c r="N179" s="44">
        <v>1</v>
      </c>
      <c r="O179" s="51"/>
      <c r="P179" s="37" t="s">
        <v>203</v>
      </c>
      <c r="Q179" s="35">
        <v>2</v>
      </c>
      <c r="R179" s="35">
        <v>0</v>
      </c>
      <c r="S179" s="35">
        <v>0</v>
      </c>
      <c r="U179" s="37" t="s">
        <v>528</v>
      </c>
      <c r="V179" s="35">
        <v>7</v>
      </c>
      <c r="W179" s="35">
        <v>8</v>
      </c>
      <c r="X179" s="35">
        <v>8</v>
      </c>
      <c r="Z179" s="38" t="s">
        <v>307</v>
      </c>
      <c r="AA179" s="35">
        <v>1</v>
      </c>
      <c r="AB179" s="35">
        <v>5</v>
      </c>
      <c r="AC179" s="35">
        <v>2</v>
      </c>
    </row>
    <row r="180" spans="1:29">
      <c r="A180" s="52" t="s">
        <v>335</v>
      </c>
      <c r="B180" s="44">
        <v>0</v>
      </c>
      <c r="C180" s="44">
        <v>0</v>
      </c>
      <c r="D180" s="44">
        <v>1</v>
      </c>
      <c r="F180" s="52" t="s">
        <v>529</v>
      </c>
      <c r="G180" s="44">
        <v>0</v>
      </c>
      <c r="H180" s="44">
        <v>0</v>
      </c>
      <c r="I180" s="44">
        <v>0</v>
      </c>
      <c r="K180" s="52" t="s">
        <v>530</v>
      </c>
      <c r="L180" s="44">
        <v>1</v>
      </c>
      <c r="M180" s="44">
        <v>0</v>
      </c>
      <c r="N180" s="44">
        <v>0</v>
      </c>
      <c r="O180" s="51"/>
      <c r="P180" s="37" t="s">
        <v>531</v>
      </c>
      <c r="Q180" s="35">
        <v>2</v>
      </c>
      <c r="R180" s="35">
        <v>0</v>
      </c>
      <c r="S180" s="35">
        <v>0</v>
      </c>
      <c r="U180" s="37" t="s">
        <v>374</v>
      </c>
      <c r="V180" s="35">
        <v>7</v>
      </c>
      <c r="W180" s="35">
        <v>0</v>
      </c>
      <c r="X180" s="35">
        <v>1</v>
      </c>
      <c r="Z180" s="38" t="s">
        <v>106</v>
      </c>
      <c r="AA180" s="35">
        <v>1</v>
      </c>
      <c r="AB180" s="35">
        <v>3</v>
      </c>
      <c r="AC180" s="35">
        <v>2</v>
      </c>
    </row>
    <row r="181" spans="1:29">
      <c r="A181" s="52" t="s">
        <v>532</v>
      </c>
      <c r="B181" s="44">
        <v>0</v>
      </c>
      <c r="C181" s="44">
        <v>0</v>
      </c>
      <c r="D181" s="44">
        <v>1</v>
      </c>
      <c r="F181" s="52" t="s">
        <v>533</v>
      </c>
      <c r="G181" s="44">
        <v>0</v>
      </c>
      <c r="H181" s="44">
        <v>0</v>
      </c>
      <c r="I181" s="44">
        <v>13</v>
      </c>
      <c r="K181" s="52" t="s">
        <v>468</v>
      </c>
      <c r="L181" s="44">
        <v>1</v>
      </c>
      <c r="M181" s="44">
        <v>0</v>
      </c>
      <c r="N181" s="44">
        <v>0</v>
      </c>
      <c r="O181" s="51"/>
      <c r="P181" s="37" t="s">
        <v>238</v>
      </c>
      <c r="Q181" s="35">
        <v>2</v>
      </c>
      <c r="R181" s="35">
        <v>0</v>
      </c>
      <c r="S181" s="35">
        <v>0</v>
      </c>
      <c r="U181" s="37" t="s">
        <v>534</v>
      </c>
      <c r="V181" s="35">
        <v>7</v>
      </c>
      <c r="W181" s="35">
        <v>165</v>
      </c>
      <c r="X181" s="35">
        <v>102</v>
      </c>
      <c r="Z181" s="38" t="s">
        <v>528</v>
      </c>
      <c r="AA181" s="35">
        <v>1</v>
      </c>
      <c r="AB181" s="35">
        <v>0</v>
      </c>
      <c r="AC181" s="35">
        <v>0</v>
      </c>
    </row>
    <row r="182" spans="1:29">
      <c r="A182" s="52" t="s">
        <v>219</v>
      </c>
      <c r="B182" s="44">
        <v>0</v>
      </c>
      <c r="C182" s="44">
        <v>6</v>
      </c>
      <c r="D182" s="44">
        <v>0</v>
      </c>
      <c r="F182" s="52" t="s">
        <v>84</v>
      </c>
      <c r="G182" s="44">
        <v>0</v>
      </c>
      <c r="H182" s="44">
        <v>0</v>
      </c>
      <c r="I182" s="44">
        <v>0</v>
      </c>
      <c r="K182" s="52" t="s">
        <v>126</v>
      </c>
      <c r="L182" s="44">
        <v>1</v>
      </c>
      <c r="M182" s="44">
        <v>0</v>
      </c>
      <c r="N182" s="44">
        <v>1</v>
      </c>
      <c r="O182" s="51"/>
      <c r="P182" s="37" t="s">
        <v>356</v>
      </c>
      <c r="Q182" s="35">
        <v>1</v>
      </c>
      <c r="R182" s="35">
        <v>0</v>
      </c>
      <c r="S182" s="35">
        <v>0</v>
      </c>
      <c r="U182" s="37" t="s">
        <v>389</v>
      </c>
      <c r="V182" s="35">
        <v>7</v>
      </c>
      <c r="W182" s="35">
        <v>7</v>
      </c>
      <c r="X182" s="35">
        <v>8</v>
      </c>
      <c r="Z182" s="38" t="s">
        <v>101</v>
      </c>
      <c r="AA182" s="35">
        <v>1</v>
      </c>
      <c r="AB182" s="35">
        <v>0</v>
      </c>
      <c r="AC182" s="35">
        <v>2</v>
      </c>
    </row>
    <row r="183" spans="1:29">
      <c r="A183" s="52" t="s">
        <v>535</v>
      </c>
      <c r="B183" s="44">
        <v>0</v>
      </c>
      <c r="C183" s="44">
        <v>0</v>
      </c>
      <c r="D183" s="44">
        <v>1</v>
      </c>
      <c r="F183" s="52" t="s">
        <v>371</v>
      </c>
      <c r="G183" s="44">
        <v>0</v>
      </c>
      <c r="H183" s="44">
        <v>0</v>
      </c>
      <c r="I183" s="44">
        <v>1</v>
      </c>
      <c r="K183" s="52" t="s">
        <v>347</v>
      </c>
      <c r="L183" s="44">
        <v>0</v>
      </c>
      <c r="M183" s="44">
        <v>0</v>
      </c>
      <c r="N183" s="44">
        <v>1</v>
      </c>
      <c r="O183" s="51"/>
      <c r="P183" s="37" t="s">
        <v>345</v>
      </c>
      <c r="Q183" s="35">
        <v>1</v>
      </c>
      <c r="R183" s="35">
        <v>1</v>
      </c>
      <c r="S183" s="35">
        <v>1</v>
      </c>
      <c r="U183" s="37" t="s">
        <v>536</v>
      </c>
      <c r="V183" s="35">
        <v>7</v>
      </c>
      <c r="W183" s="35">
        <v>0</v>
      </c>
      <c r="X183" s="35">
        <v>0</v>
      </c>
      <c r="Z183" s="38" t="s">
        <v>503</v>
      </c>
      <c r="AA183" s="35">
        <v>1</v>
      </c>
      <c r="AB183" s="35">
        <v>1</v>
      </c>
      <c r="AC183" s="35">
        <v>1</v>
      </c>
    </row>
    <row r="184" spans="1:29">
      <c r="A184" s="52" t="s">
        <v>66</v>
      </c>
      <c r="B184" s="44">
        <v>0</v>
      </c>
      <c r="C184" s="44">
        <v>0</v>
      </c>
      <c r="D184" s="44">
        <v>0</v>
      </c>
      <c r="F184" s="52" t="s">
        <v>375</v>
      </c>
      <c r="G184" s="44">
        <v>0</v>
      </c>
      <c r="H184" s="44">
        <v>3</v>
      </c>
      <c r="I184" s="44">
        <v>0</v>
      </c>
      <c r="K184" s="52" t="s">
        <v>428</v>
      </c>
      <c r="L184" s="44">
        <v>0</v>
      </c>
      <c r="M184" s="44">
        <v>0</v>
      </c>
      <c r="N184" s="44">
        <v>1</v>
      </c>
      <c r="O184" s="51"/>
      <c r="P184" s="37" t="s">
        <v>537</v>
      </c>
      <c r="Q184" s="35">
        <v>1</v>
      </c>
      <c r="R184" s="35">
        <v>3</v>
      </c>
      <c r="S184" s="35">
        <v>0</v>
      </c>
      <c r="U184" s="37" t="s">
        <v>236</v>
      </c>
      <c r="V184" s="35">
        <v>7</v>
      </c>
      <c r="W184" s="35">
        <v>0</v>
      </c>
      <c r="X184" s="35">
        <v>0</v>
      </c>
      <c r="Z184" s="38" t="s">
        <v>538</v>
      </c>
      <c r="AA184" s="35">
        <v>1</v>
      </c>
      <c r="AB184" s="35">
        <v>0</v>
      </c>
      <c r="AC184" s="35">
        <v>0</v>
      </c>
    </row>
    <row r="185" spans="1:29">
      <c r="A185" s="52" t="s">
        <v>539</v>
      </c>
      <c r="B185" s="44">
        <v>0</v>
      </c>
      <c r="C185" s="44">
        <v>0</v>
      </c>
      <c r="D185" s="44">
        <v>5</v>
      </c>
      <c r="F185" s="52" t="s">
        <v>378</v>
      </c>
      <c r="G185" s="44">
        <v>0</v>
      </c>
      <c r="H185" s="44">
        <v>0</v>
      </c>
      <c r="I185" s="44">
        <v>2</v>
      </c>
      <c r="K185" s="52" t="s">
        <v>350</v>
      </c>
      <c r="L185" s="44">
        <v>0</v>
      </c>
      <c r="M185" s="44">
        <v>0</v>
      </c>
      <c r="N185" s="44">
        <v>7</v>
      </c>
      <c r="O185" s="51"/>
      <c r="P185" s="37" t="s">
        <v>355</v>
      </c>
      <c r="Q185" s="35">
        <v>1</v>
      </c>
      <c r="R185" s="35">
        <v>14</v>
      </c>
      <c r="S185" s="35">
        <v>0</v>
      </c>
      <c r="U185" s="37" t="s">
        <v>540</v>
      </c>
      <c r="V185" s="35">
        <v>7</v>
      </c>
      <c r="W185" s="35">
        <v>5</v>
      </c>
      <c r="X185" s="35">
        <v>187</v>
      </c>
      <c r="Z185" s="38" t="s">
        <v>230</v>
      </c>
      <c r="AA185" s="35">
        <v>1</v>
      </c>
      <c r="AB185" s="35">
        <v>0</v>
      </c>
      <c r="AC185" s="35">
        <v>0</v>
      </c>
    </row>
    <row r="186" spans="1:29">
      <c r="A186" s="52" t="s">
        <v>541</v>
      </c>
      <c r="B186" s="44">
        <v>0</v>
      </c>
      <c r="C186" s="44">
        <v>6</v>
      </c>
      <c r="D186" s="44">
        <v>0</v>
      </c>
      <c r="F186" s="52" t="s">
        <v>542</v>
      </c>
      <c r="G186" s="44">
        <v>0</v>
      </c>
      <c r="H186" s="44">
        <v>0</v>
      </c>
      <c r="I186" s="44">
        <v>0</v>
      </c>
      <c r="K186" s="52" t="s">
        <v>483</v>
      </c>
      <c r="L186" s="44">
        <v>0</v>
      </c>
      <c r="M186" s="44">
        <v>0</v>
      </c>
      <c r="N186" s="44">
        <v>15</v>
      </c>
      <c r="O186" s="51"/>
      <c r="P186" s="37" t="s">
        <v>215</v>
      </c>
      <c r="Q186" s="35">
        <v>1</v>
      </c>
      <c r="R186" s="35">
        <v>0</v>
      </c>
      <c r="S186" s="35">
        <v>0</v>
      </c>
      <c r="U186" s="37" t="s">
        <v>543</v>
      </c>
      <c r="V186" s="35">
        <v>7</v>
      </c>
      <c r="W186" s="35">
        <v>9</v>
      </c>
      <c r="X186" s="35">
        <v>0</v>
      </c>
      <c r="Z186" s="38" t="s">
        <v>214</v>
      </c>
      <c r="AA186" s="35">
        <v>1</v>
      </c>
      <c r="AB186" s="35">
        <v>0</v>
      </c>
      <c r="AC186" s="35">
        <v>0</v>
      </c>
    </row>
    <row r="187" spans="1:29">
      <c r="A187" s="52" t="s">
        <v>484</v>
      </c>
      <c r="B187" s="44">
        <v>0</v>
      </c>
      <c r="C187" s="44">
        <v>1</v>
      </c>
      <c r="D187" s="44">
        <v>0</v>
      </c>
      <c r="F187" s="52" t="s">
        <v>358</v>
      </c>
      <c r="G187" s="44">
        <v>0</v>
      </c>
      <c r="H187" s="44">
        <v>24</v>
      </c>
      <c r="I187" s="44">
        <v>0</v>
      </c>
      <c r="K187" s="52" t="s">
        <v>353</v>
      </c>
      <c r="L187" s="44">
        <v>0</v>
      </c>
      <c r="M187" s="44">
        <v>130</v>
      </c>
      <c r="N187" s="44">
        <v>0</v>
      </c>
      <c r="O187" s="51"/>
      <c r="P187" s="37" t="s">
        <v>107</v>
      </c>
      <c r="Q187" s="35">
        <v>1</v>
      </c>
      <c r="R187" s="35">
        <v>0</v>
      </c>
      <c r="S187" s="35">
        <v>0</v>
      </c>
      <c r="U187" s="37" t="s">
        <v>184</v>
      </c>
      <c r="V187" s="35">
        <v>7</v>
      </c>
      <c r="W187" s="35">
        <v>9</v>
      </c>
      <c r="X187" s="35">
        <v>8</v>
      </c>
      <c r="Z187" s="38" t="s">
        <v>212</v>
      </c>
      <c r="AA187" s="35">
        <v>1</v>
      </c>
      <c r="AB187" s="35">
        <v>1</v>
      </c>
      <c r="AC187" s="35">
        <v>0</v>
      </c>
    </row>
    <row r="188" spans="1:29">
      <c r="A188" s="52" t="s">
        <v>544</v>
      </c>
      <c r="B188" s="44">
        <v>0</v>
      </c>
      <c r="C188" s="44">
        <v>0</v>
      </c>
      <c r="D188" s="44">
        <v>26</v>
      </c>
      <c r="F188" s="52" t="s">
        <v>545</v>
      </c>
      <c r="G188" s="44">
        <v>0</v>
      </c>
      <c r="H188" s="44">
        <v>0</v>
      </c>
      <c r="I188" s="44">
        <v>1</v>
      </c>
      <c r="K188" s="52" t="s">
        <v>445</v>
      </c>
      <c r="L188" s="44">
        <v>0</v>
      </c>
      <c r="M188" s="44">
        <v>0</v>
      </c>
      <c r="N188" s="44">
        <v>1</v>
      </c>
      <c r="O188" s="51"/>
      <c r="P188" s="37" t="s">
        <v>358</v>
      </c>
      <c r="Q188" s="35">
        <v>1</v>
      </c>
      <c r="R188" s="35">
        <v>0</v>
      </c>
      <c r="S188" s="35">
        <v>1</v>
      </c>
      <c r="U188" s="37" t="s">
        <v>256</v>
      </c>
      <c r="V188" s="35">
        <v>6</v>
      </c>
      <c r="W188" s="35">
        <v>9</v>
      </c>
      <c r="X188" s="35">
        <v>0</v>
      </c>
      <c r="Z188" s="38" t="s">
        <v>546</v>
      </c>
      <c r="AA188" s="35">
        <v>1</v>
      </c>
      <c r="AB188" s="35">
        <v>0</v>
      </c>
      <c r="AC188" s="35">
        <v>0</v>
      </c>
    </row>
    <row r="189" spans="1:29">
      <c r="A189" s="52" t="s">
        <v>95</v>
      </c>
      <c r="B189" s="44">
        <v>0</v>
      </c>
      <c r="C189" s="44">
        <v>0</v>
      </c>
      <c r="D189" s="44">
        <v>0</v>
      </c>
      <c r="F189" s="52" t="s">
        <v>338</v>
      </c>
      <c r="G189" s="44">
        <v>0</v>
      </c>
      <c r="H189" s="44">
        <v>1</v>
      </c>
      <c r="I189" s="44">
        <v>0</v>
      </c>
      <c r="K189" s="52" t="s">
        <v>547</v>
      </c>
      <c r="L189" s="44">
        <v>0</v>
      </c>
      <c r="M189" s="44">
        <v>2</v>
      </c>
      <c r="N189" s="44">
        <v>0</v>
      </c>
      <c r="O189" s="51"/>
      <c r="P189" s="37" t="s">
        <v>280</v>
      </c>
      <c r="Q189" s="35">
        <v>1</v>
      </c>
      <c r="R189" s="35">
        <v>0</v>
      </c>
      <c r="S189" s="35">
        <v>1</v>
      </c>
      <c r="U189" s="37" t="s">
        <v>182</v>
      </c>
      <c r="V189" s="35">
        <v>6</v>
      </c>
      <c r="W189" s="35">
        <v>0</v>
      </c>
      <c r="X189" s="35">
        <v>6</v>
      </c>
      <c r="Z189" s="38" t="s">
        <v>514</v>
      </c>
      <c r="AA189" s="35">
        <v>1</v>
      </c>
      <c r="AB189" s="35">
        <v>0</v>
      </c>
      <c r="AC189" s="35">
        <v>0</v>
      </c>
    </row>
    <row r="190" spans="1:29">
      <c r="A190" s="52" t="s">
        <v>548</v>
      </c>
      <c r="B190" s="44">
        <v>0</v>
      </c>
      <c r="C190" s="44">
        <v>0</v>
      </c>
      <c r="D190" s="44">
        <v>1</v>
      </c>
      <c r="F190" s="52" t="s">
        <v>549</v>
      </c>
      <c r="G190" s="44">
        <v>0</v>
      </c>
      <c r="H190" s="44">
        <v>1</v>
      </c>
      <c r="I190" s="44">
        <v>0</v>
      </c>
      <c r="K190" s="52" t="s">
        <v>274</v>
      </c>
      <c r="L190" s="44">
        <v>0</v>
      </c>
      <c r="M190" s="44">
        <v>0</v>
      </c>
      <c r="N190" s="44">
        <v>2</v>
      </c>
      <c r="O190" s="51"/>
      <c r="P190" s="37" t="s">
        <v>338</v>
      </c>
      <c r="Q190" s="35">
        <v>1</v>
      </c>
      <c r="R190" s="35">
        <v>8</v>
      </c>
      <c r="S190" s="35">
        <v>0</v>
      </c>
      <c r="U190" s="37" t="s">
        <v>550</v>
      </c>
      <c r="V190" s="35">
        <v>6</v>
      </c>
      <c r="W190" s="35">
        <v>6</v>
      </c>
      <c r="X190" s="35">
        <v>56</v>
      </c>
      <c r="Z190" s="38" t="s">
        <v>551</v>
      </c>
      <c r="AA190" s="35">
        <v>1</v>
      </c>
      <c r="AB190" s="35">
        <v>0</v>
      </c>
      <c r="AC190" s="35">
        <v>0</v>
      </c>
    </row>
    <row r="191" spans="1:29">
      <c r="A191" s="52" t="s">
        <v>447</v>
      </c>
      <c r="B191" s="44">
        <v>0</v>
      </c>
      <c r="C191" s="44">
        <v>0</v>
      </c>
      <c r="D191" s="44">
        <v>0</v>
      </c>
      <c r="F191" s="52" t="s">
        <v>391</v>
      </c>
      <c r="G191" s="44">
        <v>0</v>
      </c>
      <c r="H191" s="44">
        <v>11</v>
      </c>
      <c r="I191" s="44">
        <v>1</v>
      </c>
      <c r="K191" s="52" t="s">
        <v>537</v>
      </c>
      <c r="L191" s="44">
        <v>0</v>
      </c>
      <c r="M191" s="44">
        <v>3</v>
      </c>
      <c r="N191" s="44">
        <v>0</v>
      </c>
      <c r="O191" s="51"/>
      <c r="P191" s="37" t="s">
        <v>479</v>
      </c>
      <c r="Q191" s="35">
        <v>1</v>
      </c>
      <c r="R191" s="35">
        <v>0</v>
      </c>
      <c r="S191" s="35">
        <v>0</v>
      </c>
      <c r="U191" s="37" t="s">
        <v>552</v>
      </c>
      <c r="V191" s="35">
        <v>6</v>
      </c>
      <c r="W191" s="35">
        <v>1</v>
      </c>
      <c r="X191" s="35">
        <v>0</v>
      </c>
      <c r="Z191" s="38" t="s">
        <v>553</v>
      </c>
      <c r="AA191" s="35">
        <v>1</v>
      </c>
      <c r="AB191" s="35">
        <v>0</v>
      </c>
      <c r="AC191" s="35">
        <v>0</v>
      </c>
    </row>
    <row r="192" spans="1:29">
      <c r="A192" s="52" t="s">
        <v>554</v>
      </c>
      <c r="B192" s="44">
        <v>0</v>
      </c>
      <c r="C192" s="44">
        <v>0</v>
      </c>
      <c r="D192" s="44">
        <v>1</v>
      </c>
      <c r="F192" s="52" t="s">
        <v>402</v>
      </c>
      <c r="G192" s="44">
        <v>0</v>
      </c>
      <c r="H192" s="44">
        <v>0</v>
      </c>
      <c r="I192" s="44">
        <v>3</v>
      </c>
      <c r="K192" s="52" t="s">
        <v>359</v>
      </c>
      <c r="L192" s="44">
        <v>0</v>
      </c>
      <c r="M192" s="44">
        <v>29</v>
      </c>
      <c r="N192" s="44">
        <v>0</v>
      </c>
      <c r="O192" s="51"/>
      <c r="P192" s="37" t="s">
        <v>202</v>
      </c>
      <c r="Q192" s="35">
        <v>1</v>
      </c>
      <c r="R192" s="35">
        <v>0</v>
      </c>
      <c r="S192" s="35">
        <v>0</v>
      </c>
      <c r="U192" s="37" t="s">
        <v>385</v>
      </c>
      <c r="V192" s="35">
        <v>6</v>
      </c>
      <c r="W192" s="35">
        <v>0</v>
      </c>
      <c r="X192" s="35">
        <v>0</v>
      </c>
      <c r="Z192" s="38" t="s">
        <v>555</v>
      </c>
      <c r="AA192" s="35">
        <v>1</v>
      </c>
      <c r="AB192" s="35">
        <v>0</v>
      </c>
      <c r="AC192" s="35">
        <v>0</v>
      </c>
    </row>
    <row r="193" spans="1:29">
      <c r="A193" s="52" t="s">
        <v>395</v>
      </c>
      <c r="B193" s="44">
        <v>0</v>
      </c>
      <c r="C193" s="44">
        <v>28</v>
      </c>
      <c r="D193" s="44">
        <v>0</v>
      </c>
      <c r="F193" s="52" t="s">
        <v>407</v>
      </c>
      <c r="G193" s="44">
        <v>0</v>
      </c>
      <c r="H193" s="44">
        <v>1</v>
      </c>
      <c r="I193" s="44">
        <v>0</v>
      </c>
      <c r="K193" s="52" t="s">
        <v>556</v>
      </c>
      <c r="L193" s="44">
        <v>0</v>
      </c>
      <c r="M193" s="44">
        <v>0</v>
      </c>
      <c r="N193" s="44">
        <v>1</v>
      </c>
      <c r="O193" s="51"/>
      <c r="P193" s="37" t="s">
        <v>80</v>
      </c>
      <c r="Q193" s="35">
        <v>1</v>
      </c>
      <c r="R193" s="35">
        <v>7</v>
      </c>
      <c r="S193" s="35">
        <v>0</v>
      </c>
      <c r="U193" s="37" t="s">
        <v>557</v>
      </c>
      <c r="V193" s="35">
        <v>6</v>
      </c>
      <c r="W193" s="35">
        <v>177</v>
      </c>
      <c r="X193" s="35">
        <v>11</v>
      </c>
      <c r="Z193" s="38" t="s">
        <v>558</v>
      </c>
      <c r="AA193" s="35">
        <v>1</v>
      </c>
      <c r="AB193" s="35">
        <v>1</v>
      </c>
      <c r="AC193" s="35">
        <v>1</v>
      </c>
    </row>
    <row r="194" spans="1:29">
      <c r="A194" s="52" t="s">
        <v>505</v>
      </c>
      <c r="B194" s="44">
        <v>0</v>
      </c>
      <c r="C194" s="44">
        <v>0</v>
      </c>
      <c r="D194" s="44">
        <v>1</v>
      </c>
      <c r="F194" s="52" t="s">
        <v>410</v>
      </c>
      <c r="G194" s="44">
        <v>0</v>
      </c>
      <c r="H194" s="44">
        <v>0</v>
      </c>
      <c r="I194" s="44">
        <v>5</v>
      </c>
      <c r="K194" s="52" t="s">
        <v>512</v>
      </c>
      <c r="L194" s="44">
        <v>0</v>
      </c>
      <c r="M194" s="44">
        <v>0</v>
      </c>
      <c r="N194" s="44">
        <v>0</v>
      </c>
      <c r="O194" s="51"/>
      <c r="P194" s="37" t="s">
        <v>498</v>
      </c>
      <c r="Q194" s="35">
        <v>1</v>
      </c>
      <c r="R194" s="35">
        <v>1</v>
      </c>
      <c r="S194" s="35">
        <v>0</v>
      </c>
      <c r="U194" s="37" t="s">
        <v>426</v>
      </c>
      <c r="V194" s="35">
        <v>6</v>
      </c>
      <c r="W194" s="35">
        <v>8</v>
      </c>
      <c r="X194" s="35">
        <v>1</v>
      </c>
      <c r="Z194" s="38" t="s">
        <v>325</v>
      </c>
      <c r="AA194" s="35">
        <v>1</v>
      </c>
      <c r="AB194" s="35">
        <v>1</v>
      </c>
      <c r="AC194" s="35">
        <v>1</v>
      </c>
    </row>
    <row r="195" spans="1:29">
      <c r="A195" s="52" t="s">
        <v>154</v>
      </c>
      <c r="B195" s="44">
        <v>0</v>
      </c>
      <c r="C195" s="44">
        <v>1</v>
      </c>
      <c r="D195" s="44">
        <v>0</v>
      </c>
      <c r="F195" s="52" t="s">
        <v>559</v>
      </c>
      <c r="G195" s="44">
        <v>0</v>
      </c>
      <c r="H195" s="44">
        <v>1</v>
      </c>
      <c r="I195" s="44">
        <v>0</v>
      </c>
      <c r="K195" s="52" t="s">
        <v>560</v>
      </c>
      <c r="L195" s="44">
        <v>0</v>
      </c>
      <c r="M195" s="44">
        <v>0</v>
      </c>
      <c r="N195" s="44">
        <v>1</v>
      </c>
      <c r="O195" s="51"/>
      <c r="P195" s="37" t="s">
        <v>76</v>
      </c>
      <c r="Q195" s="35">
        <v>1</v>
      </c>
      <c r="R195" s="35">
        <v>0</v>
      </c>
      <c r="S195" s="35">
        <v>0</v>
      </c>
      <c r="U195" s="37" t="s">
        <v>561</v>
      </c>
      <c r="V195" s="35">
        <v>6</v>
      </c>
      <c r="W195" s="35">
        <v>3</v>
      </c>
      <c r="X195" s="35">
        <v>2</v>
      </c>
      <c r="Z195" s="38" t="s">
        <v>171</v>
      </c>
      <c r="AA195" s="35">
        <v>1</v>
      </c>
      <c r="AB195" s="35">
        <v>0</v>
      </c>
      <c r="AC195" s="35">
        <v>0</v>
      </c>
    </row>
    <row r="196" spans="1:29">
      <c r="A196" s="52" t="s">
        <v>562</v>
      </c>
      <c r="B196" s="44">
        <v>0</v>
      </c>
      <c r="C196" s="44">
        <v>0</v>
      </c>
      <c r="D196" s="44">
        <v>52</v>
      </c>
      <c r="F196" s="52" t="s">
        <v>272</v>
      </c>
      <c r="G196" s="44">
        <v>0</v>
      </c>
      <c r="H196" s="44">
        <v>12</v>
      </c>
      <c r="I196" s="44">
        <v>0</v>
      </c>
      <c r="K196" s="52" t="s">
        <v>360</v>
      </c>
      <c r="L196" s="44">
        <v>0</v>
      </c>
      <c r="M196" s="44">
        <v>1</v>
      </c>
      <c r="N196" s="44">
        <v>0</v>
      </c>
      <c r="O196" s="51"/>
      <c r="P196" s="37" t="s">
        <v>563</v>
      </c>
      <c r="Q196" s="35">
        <v>1</v>
      </c>
      <c r="R196" s="35">
        <v>0</v>
      </c>
      <c r="S196" s="35">
        <v>0</v>
      </c>
      <c r="U196" s="37" t="s">
        <v>564</v>
      </c>
      <c r="V196" s="35">
        <v>6</v>
      </c>
      <c r="W196" s="35">
        <v>10</v>
      </c>
      <c r="X196" s="35">
        <v>4</v>
      </c>
      <c r="Z196" s="38" t="s">
        <v>127</v>
      </c>
      <c r="AA196" s="35">
        <v>1</v>
      </c>
      <c r="AB196" s="35">
        <v>1</v>
      </c>
      <c r="AC196" s="35">
        <v>1</v>
      </c>
    </row>
    <row r="197" spans="1:29">
      <c r="A197" s="52" t="s">
        <v>565</v>
      </c>
      <c r="B197" s="44">
        <v>0</v>
      </c>
      <c r="C197" s="44">
        <v>0</v>
      </c>
      <c r="D197" s="44">
        <v>0</v>
      </c>
      <c r="F197" s="52" t="s">
        <v>416</v>
      </c>
      <c r="G197" s="44">
        <v>0</v>
      </c>
      <c r="H197" s="44">
        <v>0</v>
      </c>
      <c r="I197" s="44">
        <v>1</v>
      </c>
      <c r="K197" s="52" t="s">
        <v>566</v>
      </c>
      <c r="L197" s="44">
        <v>0</v>
      </c>
      <c r="M197" s="44">
        <v>0</v>
      </c>
      <c r="N197" s="44">
        <v>0</v>
      </c>
      <c r="O197" s="51"/>
      <c r="P197" s="37" t="s">
        <v>567</v>
      </c>
      <c r="Q197" s="35">
        <v>1</v>
      </c>
      <c r="R197" s="35">
        <v>0</v>
      </c>
      <c r="S197" s="35">
        <v>0</v>
      </c>
      <c r="U197" s="37" t="s">
        <v>377</v>
      </c>
      <c r="V197" s="35">
        <v>6</v>
      </c>
      <c r="W197" s="35">
        <v>0</v>
      </c>
      <c r="X197" s="35">
        <v>4</v>
      </c>
      <c r="Z197" s="38" t="s">
        <v>314</v>
      </c>
      <c r="AA197" s="35">
        <v>1</v>
      </c>
      <c r="AB197" s="35">
        <v>1</v>
      </c>
      <c r="AC197" s="35">
        <v>0</v>
      </c>
    </row>
    <row r="198" spans="1:29">
      <c r="A198" s="52" t="s">
        <v>213</v>
      </c>
      <c r="B198" s="44">
        <v>0</v>
      </c>
      <c r="C198" s="44">
        <v>0</v>
      </c>
      <c r="D198" s="44">
        <v>0</v>
      </c>
      <c r="F198" s="52" t="s">
        <v>418</v>
      </c>
      <c r="G198" s="44">
        <v>0</v>
      </c>
      <c r="H198" s="44">
        <v>0</v>
      </c>
      <c r="I198" s="44">
        <v>8</v>
      </c>
      <c r="K198" s="52" t="s">
        <v>568</v>
      </c>
      <c r="L198" s="44">
        <v>0</v>
      </c>
      <c r="M198" s="44">
        <v>1</v>
      </c>
      <c r="N198" s="44">
        <v>0</v>
      </c>
      <c r="O198" s="51"/>
      <c r="P198" s="37" t="s">
        <v>103</v>
      </c>
      <c r="Q198" s="35">
        <v>1</v>
      </c>
      <c r="R198" s="35">
        <v>0</v>
      </c>
      <c r="S198" s="35">
        <v>2</v>
      </c>
      <c r="U198" s="37" t="s">
        <v>569</v>
      </c>
      <c r="V198" s="35">
        <v>6</v>
      </c>
      <c r="W198" s="35">
        <v>6</v>
      </c>
      <c r="X198" s="35">
        <v>6</v>
      </c>
      <c r="Z198" s="38" t="s">
        <v>291</v>
      </c>
      <c r="AA198" s="35">
        <v>1</v>
      </c>
      <c r="AB198" s="35">
        <v>0</v>
      </c>
      <c r="AC198" s="35">
        <v>0</v>
      </c>
    </row>
    <row r="199" spans="1:29">
      <c r="A199" s="52" t="s">
        <v>570</v>
      </c>
      <c r="B199" s="44">
        <v>0</v>
      </c>
      <c r="C199" s="44">
        <v>0</v>
      </c>
      <c r="D199" s="44">
        <v>2</v>
      </c>
      <c r="F199" s="52" t="s">
        <v>571</v>
      </c>
      <c r="G199" s="44">
        <v>0</v>
      </c>
      <c r="H199" s="44">
        <v>1</v>
      </c>
      <c r="I199" s="44">
        <v>0</v>
      </c>
      <c r="K199" s="52" t="s">
        <v>572</v>
      </c>
      <c r="L199" s="44">
        <v>0</v>
      </c>
      <c r="M199" s="44">
        <v>1</v>
      </c>
      <c r="N199" s="44">
        <v>0</v>
      </c>
      <c r="O199" s="51"/>
      <c r="P199" s="37" t="s">
        <v>273</v>
      </c>
      <c r="Q199" s="35">
        <v>1</v>
      </c>
      <c r="R199" s="35">
        <v>0</v>
      </c>
      <c r="S199" s="35">
        <v>1</v>
      </c>
      <c r="U199" s="37" t="s">
        <v>573</v>
      </c>
      <c r="V199" s="35">
        <v>6</v>
      </c>
      <c r="W199" s="35">
        <v>5</v>
      </c>
      <c r="X199" s="35">
        <v>0</v>
      </c>
      <c r="Z199" s="38" t="s">
        <v>200</v>
      </c>
      <c r="AA199" s="35">
        <v>1</v>
      </c>
      <c r="AB199" s="35">
        <v>3</v>
      </c>
      <c r="AC199" s="35">
        <v>0</v>
      </c>
    </row>
    <row r="200" spans="1:29">
      <c r="A200" s="52" t="s">
        <v>189</v>
      </c>
      <c r="B200" s="44">
        <v>0</v>
      </c>
      <c r="C200" s="44">
        <v>0</v>
      </c>
      <c r="D200" s="44">
        <v>2</v>
      </c>
      <c r="F200" s="52" t="s">
        <v>426</v>
      </c>
      <c r="G200" s="44">
        <v>0</v>
      </c>
      <c r="H200" s="44">
        <v>1</v>
      </c>
      <c r="I200" s="44">
        <v>0</v>
      </c>
      <c r="K200" s="52" t="s">
        <v>365</v>
      </c>
      <c r="L200" s="44">
        <v>0</v>
      </c>
      <c r="M200" s="44">
        <v>22</v>
      </c>
      <c r="N200" s="44">
        <v>0</v>
      </c>
      <c r="O200" s="51"/>
      <c r="P200" s="37" t="s">
        <v>506</v>
      </c>
      <c r="Q200" s="35">
        <v>1</v>
      </c>
      <c r="R200" s="35">
        <v>0</v>
      </c>
      <c r="S200" s="35">
        <v>0</v>
      </c>
      <c r="U200" s="37" t="s">
        <v>233</v>
      </c>
      <c r="V200" s="35">
        <v>6</v>
      </c>
      <c r="W200" s="35">
        <v>0</v>
      </c>
      <c r="X200" s="35">
        <v>0</v>
      </c>
      <c r="Z200" s="38" t="s">
        <v>540</v>
      </c>
      <c r="AA200" s="35">
        <v>1</v>
      </c>
      <c r="AB200" s="35">
        <v>0</v>
      </c>
      <c r="AC200" s="35">
        <v>1</v>
      </c>
    </row>
    <row r="201" spans="1:29">
      <c r="A201" s="52" t="s">
        <v>574</v>
      </c>
      <c r="B201" s="44">
        <v>0</v>
      </c>
      <c r="C201" s="44">
        <v>0</v>
      </c>
      <c r="D201" s="44">
        <v>1</v>
      </c>
      <c r="F201" s="52" t="s">
        <v>429</v>
      </c>
      <c r="G201" s="44">
        <v>0</v>
      </c>
      <c r="H201" s="44">
        <v>0</v>
      </c>
      <c r="I201" s="44">
        <v>6</v>
      </c>
      <c r="K201" s="52" t="s">
        <v>575</v>
      </c>
      <c r="L201" s="44">
        <v>0</v>
      </c>
      <c r="M201" s="44">
        <v>0</v>
      </c>
      <c r="N201" s="44">
        <v>1</v>
      </c>
      <c r="O201" s="51"/>
      <c r="P201" s="37" t="s">
        <v>576</v>
      </c>
      <c r="Q201" s="35">
        <v>1</v>
      </c>
      <c r="R201" s="35">
        <v>1</v>
      </c>
      <c r="S201" s="35">
        <v>0</v>
      </c>
      <c r="U201" s="37" t="s">
        <v>152</v>
      </c>
      <c r="V201" s="35">
        <v>6</v>
      </c>
      <c r="W201" s="35">
        <v>205</v>
      </c>
      <c r="X201" s="35">
        <v>0</v>
      </c>
      <c r="Z201" s="38" t="s">
        <v>577</v>
      </c>
      <c r="AA201" s="35">
        <v>1</v>
      </c>
      <c r="AB201" s="35">
        <v>0</v>
      </c>
      <c r="AC201" s="35">
        <v>0</v>
      </c>
    </row>
    <row r="202" spans="1:29">
      <c r="A202" s="52" t="s">
        <v>578</v>
      </c>
      <c r="B202" s="44">
        <v>0</v>
      </c>
      <c r="C202" s="44">
        <v>0</v>
      </c>
      <c r="D202" s="44">
        <v>253</v>
      </c>
      <c r="F202" s="52" t="s">
        <v>275</v>
      </c>
      <c r="G202" s="44">
        <v>0</v>
      </c>
      <c r="H202" s="44">
        <v>0</v>
      </c>
      <c r="I202" s="44">
        <v>1</v>
      </c>
      <c r="K202" s="52" t="s">
        <v>251</v>
      </c>
      <c r="L202" s="44">
        <v>0</v>
      </c>
      <c r="M202" s="44">
        <v>0</v>
      </c>
      <c r="N202" s="44">
        <v>1</v>
      </c>
      <c r="O202" s="51"/>
      <c r="P202" s="37" t="s">
        <v>276</v>
      </c>
      <c r="Q202" s="35">
        <v>1</v>
      </c>
      <c r="R202" s="35">
        <v>0</v>
      </c>
      <c r="S202" s="35">
        <v>0</v>
      </c>
      <c r="U202" s="37" t="s">
        <v>318</v>
      </c>
      <c r="V202" s="35">
        <v>6</v>
      </c>
      <c r="W202" s="35">
        <v>2</v>
      </c>
      <c r="X202" s="35">
        <v>1</v>
      </c>
      <c r="Z202" s="38" t="s">
        <v>579</v>
      </c>
      <c r="AA202" s="35">
        <v>1</v>
      </c>
      <c r="AB202" s="35">
        <v>0</v>
      </c>
      <c r="AC202" s="35">
        <v>0</v>
      </c>
    </row>
    <row r="203" spans="1:29">
      <c r="A203" s="52" t="s">
        <v>580</v>
      </c>
      <c r="B203" s="44">
        <v>0</v>
      </c>
      <c r="C203" s="44">
        <v>1</v>
      </c>
      <c r="D203" s="44">
        <v>0</v>
      </c>
      <c r="F203" s="52" t="s">
        <v>146</v>
      </c>
      <c r="G203" s="44">
        <v>0</v>
      </c>
      <c r="H203" s="44">
        <v>0</v>
      </c>
      <c r="I203" s="44">
        <v>1</v>
      </c>
      <c r="K203" s="52" t="s">
        <v>104</v>
      </c>
      <c r="L203" s="44">
        <v>0</v>
      </c>
      <c r="M203" s="44">
        <v>0</v>
      </c>
      <c r="N203" s="44">
        <v>3</v>
      </c>
      <c r="O203" s="51"/>
      <c r="P203" s="37" t="s">
        <v>306</v>
      </c>
      <c r="Q203" s="35">
        <v>1</v>
      </c>
      <c r="R203" s="35">
        <v>0</v>
      </c>
      <c r="S203" s="35">
        <v>0</v>
      </c>
      <c r="U203" s="37" t="s">
        <v>169</v>
      </c>
      <c r="V203" s="35">
        <v>6</v>
      </c>
      <c r="W203" s="35">
        <v>20</v>
      </c>
      <c r="X203" s="35">
        <v>0</v>
      </c>
      <c r="Z203" s="38" t="s">
        <v>169</v>
      </c>
      <c r="AA203" s="35">
        <v>1</v>
      </c>
      <c r="AB203" s="35">
        <v>0</v>
      </c>
      <c r="AC203" s="35">
        <v>2</v>
      </c>
    </row>
    <row r="204" spans="1:29">
      <c r="A204" s="52" t="s">
        <v>132</v>
      </c>
      <c r="B204" s="44">
        <v>0</v>
      </c>
      <c r="C204" s="44">
        <v>0</v>
      </c>
      <c r="D204" s="44">
        <v>4</v>
      </c>
      <c r="F204" s="52" t="s">
        <v>440</v>
      </c>
      <c r="G204" s="44">
        <v>0</v>
      </c>
      <c r="H204" s="44">
        <v>0</v>
      </c>
      <c r="I204" s="44">
        <v>62</v>
      </c>
      <c r="K204" s="52" t="s">
        <v>84</v>
      </c>
      <c r="L204" s="44">
        <v>0</v>
      </c>
      <c r="M204" s="44">
        <v>0</v>
      </c>
      <c r="N204" s="44">
        <v>1</v>
      </c>
      <c r="O204" s="51"/>
      <c r="P204" s="37" t="s">
        <v>336</v>
      </c>
      <c r="Q204" s="35">
        <v>1</v>
      </c>
      <c r="R204" s="35">
        <v>6</v>
      </c>
      <c r="S204" s="35">
        <v>0</v>
      </c>
      <c r="U204" s="37" t="s">
        <v>581</v>
      </c>
      <c r="V204" s="35">
        <v>6</v>
      </c>
      <c r="W204" s="35">
        <v>1</v>
      </c>
      <c r="X204" s="35">
        <v>0</v>
      </c>
      <c r="Z204" s="38" t="s">
        <v>582</v>
      </c>
      <c r="AA204" s="35">
        <v>1</v>
      </c>
      <c r="AB204" s="35">
        <v>0</v>
      </c>
      <c r="AC204" s="35">
        <v>1</v>
      </c>
    </row>
    <row r="205" spans="1:29">
      <c r="A205" s="52" t="s">
        <v>174</v>
      </c>
      <c r="B205" s="44">
        <v>0</v>
      </c>
      <c r="C205" s="44">
        <v>0</v>
      </c>
      <c r="D205" s="44">
        <v>23</v>
      </c>
      <c r="F205" s="52" t="s">
        <v>446</v>
      </c>
      <c r="G205" s="44">
        <v>0</v>
      </c>
      <c r="H205" s="44">
        <v>566</v>
      </c>
      <c r="I205" s="44">
        <v>0</v>
      </c>
      <c r="K205" s="52" t="s">
        <v>460</v>
      </c>
      <c r="L205" s="44">
        <v>0</v>
      </c>
      <c r="M205" s="44">
        <v>2</v>
      </c>
      <c r="N205" s="44">
        <v>0</v>
      </c>
      <c r="O205" s="51"/>
      <c r="P205" s="37" t="s">
        <v>124</v>
      </c>
      <c r="Q205" s="35">
        <v>1</v>
      </c>
      <c r="R205" s="35">
        <v>0</v>
      </c>
      <c r="S205" s="35">
        <v>0</v>
      </c>
      <c r="U205" s="37" t="s">
        <v>117</v>
      </c>
      <c r="V205" s="35">
        <v>6</v>
      </c>
      <c r="W205" s="35">
        <v>32</v>
      </c>
      <c r="X205" s="35">
        <v>0</v>
      </c>
      <c r="Z205" s="38" t="s">
        <v>583</v>
      </c>
      <c r="AA205" s="35">
        <v>1</v>
      </c>
      <c r="AB205" s="35">
        <v>0</v>
      </c>
      <c r="AC205" s="35">
        <v>2</v>
      </c>
    </row>
    <row r="206" spans="1:29">
      <c r="A206" s="52" t="s">
        <v>240</v>
      </c>
      <c r="B206" s="44">
        <v>0</v>
      </c>
      <c r="C206" s="44">
        <v>0</v>
      </c>
      <c r="D206" s="44">
        <v>0</v>
      </c>
      <c r="F206" s="52" t="s">
        <v>361</v>
      </c>
      <c r="G206" s="44">
        <v>0</v>
      </c>
      <c r="H206" s="44">
        <v>0</v>
      </c>
      <c r="I206" s="44">
        <v>20</v>
      </c>
      <c r="K206" s="52" t="s">
        <v>375</v>
      </c>
      <c r="L206" s="44">
        <v>0</v>
      </c>
      <c r="M206" s="44">
        <v>6</v>
      </c>
      <c r="N206" s="44">
        <v>0</v>
      </c>
      <c r="O206" s="51"/>
      <c r="P206" s="37" t="s">
        <v>211</v>
      </c>
      <c r="Q206" s="35">
        <v>1</v>
      </c>
      <c r="R206" s="35">
        <v>0</v>
      </c>
      <c r="S206" s="35">
        <v>0</v>
      </c>
      <c r="U206" s="37" t="s">
        <v>247</v>
      </c>
      <c r="V206" s="35">
        <v>6</v>
      </c>
      <c r="W206" s="35">
        <v>2</v>
      </c>
      <c r="X206" s="35">
        <v>4</v>
      </c>
      <c r="Z206" s="38" t="s">
        <v>584</v>
      </c>
      <c r="AA206" s="35">
        <v>1</v>
      </c>
      <c r="AB206" s="35">
        <v>1</v>
      </c>
      <c r="AC206" s="35">
        <v>1</v>
      </c>
    </row>
    <row r="207" spans="1:29">
      <c r="A207" s="52" t="s">
        <v>585</v>
      </c>
      <c r="B207" s="44">
        <v>0</v>
      </c>
      <c r="C207" s="44">
        <v>0</v>
      </c>
      <c r="D207" s="44">
        <v>0</v>
      </c>
      <c r="F207" s="52" t="s">
        <v>453</v>
      </c>
      <c r="G207" s="44">
        <v>0</v>
      </c>
      <c r="H207" s="44">
        <v>0</v>
      </c>
      <c r="I207" s="44">
        <v>121</v>
      </c>
      <c r="K207" s="52" t="s">
        <v>145</v>
      </c>
      <c r="L207" s="44">
        <v>0</v>
      </c>
      <c r="M207" s="44">
        <v>0</v>
      </c>
      <c r="N207" s="44">
        <v>0</v>
      </c>
      <c r="O207" s="51"/>
      <c r="P207" s="37" t="s">
        <v>229</v>
      </c>
      <c r="Q207" s="35">
        <v>1</v>
      </c>
      <c r="R207" s="35">
        <v>0</v>
      </c>
      <c r="S207" s="35">
        <v>0</v>
      </c>
      <c r="U207" s="37" t="s">
        <v>227</v>
      </c>
      <c r="V207" s="35">
        <v>5</v>
      </c>
      <c r="W207" s="35">
        <v>10</v>
      </c>
      <c r="X207" s="35">
        <v>0</v>
      </c>
      <c r="Z207" s="38" t="s">
        <v>238</v>
      </c>
      <c r="AA207" s="35">
        <v>1</v>
      </c>
      <c r="AB207" s="35">
        <v>0</v>
      </c>
      <c r="AC207" s="35">
        <v>0</v>
      </c>
    </row>
    <row r="208" spans="1:29">
      <c r="A208" s="52" t="s">
        <v>586</v>
      </c>
      <c r="B208" s="44">
        <v>0</v>
      </c>
      <c r="C208" s="44">
        <v>1</v>
      </c>
      <c r="D208" s="44">
        <v>0</v>
      </c>
      <c r="F208" s="52" t="s">
        <v>456</v>
      </c>
      <c r="G208" s="44">
        <v>0</v>
      </c>
      <c r="H208" s="44">
        <v>1</v>
      </c>
      <c r="I208" s="44">
        <v>2</v>
      </c>
      <c r="K208" s="52" t="s">
        <v>587</v>
      </c>
      <c r="L208" s="44">
        <v>0</v>
      </c>
      <c r="M208" s="44">
        <v>0</v>
      </c>
      <c r="N208" s="44">
        <v>0</v>
      </c>
      <c r="O208" s="51"/>
      <c r="P208" s="37" t="s">
        <v>561</v>
      </c>
      <c r="Q208" s="35">
        <v>1</v>
      </c>
      <c r="R208" s="35">
        <v>0</v>
      </c>
      <c r="S208" s="35">
        <v>0</v>
      </c>
      <c r="U208" s="37" t="s">
        <v>537</v>
      </c>
      <c r="V208" s="35">
        <v>5</v>
      </c>
      <c r="W208" s="35">
        <v>8</v>
      </c>
      <c r="X208" s="35">
        <v>0</v>
      </c>
      <c r="Z208" s="38" t="s">
        <v>240</v>
      </c>
      <c r="AA208" s="35">
        <v>1</v>
      </c>
      <c r="AB208" s="35">
        <v>0</v>
      </c>
      <c r="AC208" s="35">
        <v>0</v>
      </c>
    </row>
    <row r="209" spans="1:29">
      <c r="A209" s="52" t="s">
        <v>339</v>
      </c>
      <c r="B209" s="44">
        <v>0</v>
      </c>
      <c r="C209" s="44">
        <v>0</v>
      </c>
      <c r="D209" s="44">
        <v>0</v>
      </c>
      <c r="F209" s="52" t="s">
        <v>336</v>
      </c>
      <c r="G209" s="44">
        <v>0</v>
      </c>
      <c r="H209" s="44">
        <v>0</v>
      </c>
      <c r="I209" s="44">
        <v>1</v>
      </c>
      <c r="K209" s="52" t="s">
        <v>265</v>
      </c>
      <c r="L209" s="44">
        <v>0</v>
      </c>
      <c r="M209" s="44">
        <v>0</v>
      </c>
      <c r="N209" s="44">
        <v>5</v>
      </c>
      <c r="O209" s="51"/>
      <c r="P209" s="37" t="s">
        <v>588</v>
      </c>
      <c r="Q209" s="35">
        <v>1</v>
      </c>
      <c r="R209" s="35">
        <v>0</v>
      </c>
      <c r="S209" s="35">
        <v>0</v>
      </c>
      <c r="U209" s="37" t="s">
        <v>204</v>
      </c>
      <c r="V209" s="35">
        <v>5</v>
      </c>
      <c r="W209" s="35">
        <v>0</v>
      </c>
      <c r="X209" s="35">
        <v>0</v>
      </c>
      <c r="Z209" s="38" t="s">
        <v>589</v>
      </c>
      <c r="AA209" s="35">
        <v>1</v>
      </c>
      <c r="AB209" s="35">
        <v>0</v>
      </c>
      <c r="AC209" s="35">
        <v>0</v>
      </c>
    </row>
    <row r="210" spans="1:29">
      <c r="A210" s="52" t="s">
        <v>184</v>
      </c>
      <c r="B210" s="44">
        <v>0</v>
      </c>
      <c r="C210" s="44">
        <v>0</v>
      </c>
      <c r="D210" s="44">
        <v>1</v>
      </c>
      <c r="F210" s="52" t="s">
        <v>166</v>
      </c>
      <c r="G210" s="44">
        <v>0</v>
      </c>
      <c r="H210" s="44">
        <v>10</v>
      </c>
      <c r="I210" s="44">
        <v>0</v>
      </c>
      <c r="K210" s="52" t="s">
        <v>590</v>
      </c>
      <c r="L210" s="44">
        <v>0</v>
      </c>
      <c r="M210" s="44">
        <v>1</v>
      </c>
      <c r="N210" s="44">
        <v>0</v>
      </c>
      <c r="O210" s="51"/>
      <c r="P210" s="37" t="s">
        <v>308</v>
      </c>
      <c r="Q210" s="35">
        <v>1</v>
      </c>
      <c r="R210" s="35">
        <v>1</v>
      </c>
      <c r="S210" s="35">
        <v>0</v>
      </c>
      <c r="U210" s="37" t="s">
        <v>265</v>
      </c>
      <c r="V210" s="35">
        <v>5</v>
      </c>
      <c r="W210" s="35">
        <v>5</v>
      </c>
      <c r="X210" s="35">
        <v>10</v>
      </c>
      <c r="Z210" s="38" t="s">
        <v>349</v>
      </c>
      <c r="AA210" s="35">
        <v>1</v>
      </c>
      <c r="AB210" s="35">
        <v>38</v>
      </c>
      <c r="AC210" s="35">
        <v>0</v>
      </c>
    </row>
    <row r="211" spans="1:29">
      <c r="A211" s="52" t="s">
        <v>472</v>
      </c>
      <c r="B211" s="44">
        <v>0</v>
      </c>
      <c r="C211" s="44">
        <v>1</v>
      </c>
      <c r="D211" s="44">
        <v>0</v>
      </c>
      <c r="F211" s="52" t="s">
        <v>591</v>
      </c>
      <c r="G211" s="44">
        <v>0</v>
      </c>
      <c r="H211" s="44">
        <v>4</v>
      </c>
      <c r="I211" s="44">
        <v>0</v>
      </c>
      <c r="K211" s="52" t="s">
        <v>378</v>
      </c>
      <c r="L211" s="44">
        <v>0</v>
      </c>
      <c r="M211" s="44">
        <v>0</v>
      </c>
      <c r="N211" s="44">
        <v>2</v>
      </c>
      <c r="O211" s="51"/>
      <c r="P211" s="37" t="s">
        <v>101</v>
      </c>
      <c r="Q211" s="35">
        <v>1</v>
      </c>
      <c r="R211" s="35">
        <v>0</v>
      </c>
      <c r="S211" s="35">
        <v>4</v>
      </c>
      <c r="U211" s="37" t="s">
        <v>88</v>
      </c>
      <c r="V211" s="35">
        <v>5</v>
      </c>
      <c r="W211" s="35">
        <v>0</v>
      </c>
      <c r="X211" s="35">
        <v>0</v>
      </c>
      <c r="Z211" s="38" t="s">
        <v>592</v>
      </c>
      <c r="AA211" s="35">
        <v>1</v>
      </c>
      <c r="AB211" s="35">
        <v>0</v>
      </c>
      <c r="AC211" s="35">
        <v>0</v>
      </c>
    </row>
    <row r="212" spans="1:29" ht="16" thickBot="1">
      <c r="A212" s="53" t="s">
        <v>593</v>
      </c>
      <c r="B212" s="54">
        <v>19534</v>
      </c>
      <c r="C212" s="54">
        <v>19534</v>
      </c>
      <c r="D212" s="54">
        <v>19534</v>
      </c>
      <c r="F212" s="52" t="s">
        <v>473</v>
      </c>
      <c r="G212" s="44">
        <v>0</v>
      </c>
      <c r="H212" s="44">
        <v>3</v>
      </c>
      <c r="I212" s="44">
        <v>0</v>
      </c>
      <c r="K212" s="52" t="s">
        <v>594</v>
      </c>
      <c r="L212" s="44">
        <v>0</v>
      </c>
      <c r="M212" s="44">
        <v>0</v>
      </c>
      <c r="N212" s="44">
        <v>1</v>
      </c>
      <c r="O212" s="51"/>
      <c r="P212" s="37" t="s">
        <v>442</v>
      </c>
      <c r="Q212" s="35">
        <v>1</v>
      </c>
      <c r="R212" s="35">
        <v>0</v>
      </c>
      <c r="S212" s="35">
        <v>0</v>
      </c>
      <c r="U212" s="37" t="s">
        <v>595</v>
      </c>
      <c r="V212" s="35">
        <v>5</v>
      </c>
      <c r="W212" s="35">
        <v>0</v>
      </c>
      <c r="X212" s="35">
        <v>0</v>
      </c>
      <c r="Z212" s="38" t="s">
        <v>596</v>
      </c>
      <c r="AA212" s="35">
        <v>0</v>
      </c>
      <c r="AB212" s="35">
        <v>3</v>
      </c>
      <c r="AC212" s="35">
        <v>0</v>
      </c>
    </row>
    <row r="213" spans="1:29" ht="16" thickTop="1">
      <c r="F213" s="52" t="s">
        <v>520</v>
      </c>
      <c r="G213" s="44">
        <v>0</v>
      </c>
      <c r="H213" s="44">
        <v>0</v>
      </c>
      <c r="I213" s="44">
        <v>0</v>
      </c>
      <c r="K213" s="52" t="s">
        <v>385</v>
      </c>
      <c r="L213" s="44">
        <v>0</v>
      </c>
      <c r="M213" s="44">
        <v>0</v>
      </c>
      <c r="N213" s="44">
        <v>0</v>
      </c>
      <c r="O213" s="51"/>
      <c r="P213" s="37" t="s">
        <v>82</v>
      </c>
      <c r="Q213" s="35">
        <v>1</v>
      </c>
      <c r="R213" s="35">
        <v>82</v>
      </c>
      <c r="S213" s="35">
        <v>0</v>
      </c>
      <c r="U213" s="37" t="s">
        <v>502</v>
      </c>
      <c r="V213" s="35">
        <v>5</v>
      </c>
      <c r="W213" s="35">
        <v>0</v>
      </c>
      <c r="X213" s="35">
        <v>11</v>
      </c>
      <c r="Z213" s="38" t="s">
        <v>483</v>
      </c>
      <c r="AA213" s="35">
        <v>0</v>
      </c>
      <c r="AB213" s="35">
        <v>0</v>
      </c>
      <c r="AC213" s="35">
        <v>22</v>
      </c>
    </row>
    <row r="214" spans="1:29">
      <c r="F214" s="52" t="s">
        <v>480</v>
      </c>
      <c r="G214" s="44">
        <v>0</v>
      </c>
      <c r="H214" s="44">
        <v>1</v>
      </c>
      <c r="I214" s="44">
        <v>0</v>
      </c>
      <c r="K214" s="52" t="s">
        <v>129</v>
      </c>
      <c r="L214" s="44">
        <v>0</v>
      </c>
      <c r="M214" s="44">
        <v>1</v>
      </c>
      <c r="N214" s="44">
        <v>0</v>
      </c>
      <c r="O214" s="51"/>
      <c r="P214" s="37" t="s">
        <v>317</v>
      </c>
      <c r="Q214" s="35">
        <v>1</v>
      </c>
      <c r="R214" s="35">
        <v>0</v>
      </c>
      <c r="S214" s="35">
        <v>0</v>
      </c>
      <c r="U214" s="37" t="s">
        <v>128</v>
      </c>
      <c r="V214" s="35">
        <v>5</v>
      </c>
      <c r="W214" s="35">
        <v>0</v>
      </c>
      <c r="X214" s="35">
        <v>0</v>
      </c>
      <c r="Z214" s="38" t="s">
        <v>597</v>
      </c>
      <c r="AA214" s="35">
        <v>0</v>
      </c>
      <c r="AB214" s="35">
        <v>3</v>
      </c>
      <c r="AC214" s="35">
        <v>0</v>
      </c>
    </row>
    <row r="215" spans="1:29">
      <c r="F215" s="52" t="s">
        <v>598</v>
      </c>
      <c r="G215" s="44">
        <v>0</v>
      </c>
      <c r="H215" s="44">
        <v>3</v>
      </c>
      <c r="I215" s="44">
        <v>0</v>
      </c>
      <c r="K215" s="52" t="s">
        <v>557</v>
      </c>
      <c r="L215" s="44">
        <v>0</v>
      </c>
      <c r="M215" s="44">
        <v>5</v>
      </c>
      <c r="N215" s="44">
        <v>0</v>
      </c>
      <c r="O215" s="51"/>
      <c r="P215" s="37" t="s">
        <v>553</v>
      </c>
      <c r="Q215" s="35">
        <v>1</v>
      </c>
      <c r="R215" s="35">
        <v>0</v>
      </c>
      <c r="S215" s="35">
        <v>0</v>
      </c>
      <c r="U215" s="37" t="s">
        <v>159</v>
      </c>
      <c r="V215" s="35">
        <v>5</v>
      </c>
      <c r="W215" s="35">
        <v>1</v>
      </c>
      <c r="X215" s="35">
        <v>0</v>
      </c>
      <c r="Z215" s="38" t="s">
        <v>599</v>
      </c>
      <c r="AA215" s="35">
        <v>0</v>
      </c>
      <c r="AB215" s="35">
        <v>1</v>
      </c>
      <c r="AC215" s="35">
        <v>0</v>
      </c>
    </row>
    <row r="216" spans="1:29">
      <c r="F216" s="52" t="s">
        <v>485</v>
      </c>
      <c r="G216" s="44">
        <v>0</v>
      </c>
      <c r="H216" s="44">
        <v>43</v>
      </c>
      <c r="I216" s="44">
        <v>0</v>
      </c>
      <c r="K216" s="52" t="s">
        <v>600</v>
      </c>
      <c r="L216" s="44">
        <v>0</v>
      </c>
      <c r="M216" s="44">
        <v>0</v>
      </c>
      <c r="N216" s="44">
        <v>1</v>
      </c>
      <c r="O216" s="51"/>
      <c r="P216" s="37" t="s">
        <v>601</v>
      </c>
      <c r="Q216" s="35">
        <v>1</v>
      </c>
      <c r="R216" s="35">
        <v>0</v>
      </c>
      <c r="S216" s="35">
        <v>0</v>
      </c>
      <c r="U216" s="37" t="s">
        <v>307</v>
      </c>
      <c r="V216" s="35">
        <v>5</v>
      </c>
      <c r="W216" s="35">
        <v>90</v>
      </c>
      <c r="X216" s="35">
        <v>5</v>
      </c>
      <c r="Z216" s="38" t="s">
        <v>602</v>
      </c>
      <c r="AA216" s="35">
        <v>0</v>
      </c>
      <c r="AB216" s="35">
        <v>1</v>
      </c>
      <c r="AC216" s="35">
        <v>0</v>
      </c>
    </row>
    <row r="217" spans="1:29">
      <c r="F217" s="52" t="s">
        <v>488</v>
      </c>
      <c r="G217" s="44">
        <v>0</v>
      </c>
      <c r="H217" s="44">
        <v>0</v>
      </c>
      <c r="I217" s="44">
        <v>2</v>
      </c>
      <c r="K217" s="52" t="s">
        <v>603</v>
      </c>
      <c r="L217" s="44">
        <v>0</v>
      </c>
      <c r="M217" s="44">
        <v>3</v>
      </c>
      <c r="N217" s="44">
        <v>0</v>
      </c>
      <c r="O217" s="51"/>
      <c r="P217" s="37" t="s">
        <v>335</v>
      </c>
      <c r="Q217" s="35">
        <v>1</v>
      </c>
      <c r="R217" s="35">
        <v>1</v>
      </c>
      <c r="S217" s="35">
        <v>0</v>
      </c>
      <c r="U217" s="37" t="s">
        <v>604</v>
      </c>
      <c r="V217" s="35">
        <v>5</v>
      </c>
      <c r="W217" s="35">
        <v>0</v>
      </c>
      <c r="X217" s="35">
        <v>0</v>
      </c>
      <c r="Z217" s="38" t="s">
        <v>605</v>
      </c>
      <c r="AA217" s="35">
        <v>0</v>
      </c>
      <c r="AB217" s="35">
        <v>0</v>
      </c>
      <c r="AC217" s="35">
        <v>0</v>
      </c>
    </row>
    <row r="218" spans="1:29">
      <c r="F218" s="52" t="s">
        <v>334</v>
      </c>
      <c r="G218" s="44">
        <v>0</v>
      </c>
      <c r="H218" s="44">
        <v>0</v>
      </c>
      <c r="I218" s="44">
        <v>0</v>
      </c>
      <c r="K218" s="52" t="s">
        <v>391</v>
      </c>
      <c r="L218" s="44">
        <v>0</v>
      </c>
      <c r="M218" s="44">
        <v>6</v>
      </c>
      <c r="N218" s="44">
        <v>0</v>
      </c>
      <c r="O218" s="51"/>
      <c r="P218" s="37" t="s">
        <v>325</v>
      </c>
      <c r="Q218" s="35">
        <v>1</v>
      </c>
      <c r="R218" s="35">
        <v>1</v>
      </c>
      <c r="S218" s="35">
        <v>1</v>
      </c>
      <c r="U218" s="37" t="s">
        <v>319</v>
      </c>
      <c r="V218" s="35">
        <v>5</v>
      </c>
      <c r="W218" s="35">
        <v>1</v>
      </c>
      <c r="X218" s="35">
        <v>0</v>
      </c>
      <c r="Z218" s="38" t="s">
        <v>606</v>
      </c>
      <c r="AA218" s="35">
        <v>0</v>
      </c>
      <c r="AB218" s="35">
        <v>2</v>
      </c>
      <c r="AC218" s="35">
        <v>0</v>
      </c>
    </row>
    <row r="219" spans="1:29">
      <c r="F219" s="52" t="s">
        <v>492</v>
      </c>
      <c r="G219" s="44">
        <v>0</v>
      </c>
      <c r="H219" s="44">
        <v>0</v>
      </c>
      <c r="I219" s="44">
        <v>2</v>
      </c>
      <c r="K219" s="52" t="s">
        <v>402</v>
      </c>
      <c r="L219" s="44">
        <v>0</v>
      </c>
      <c r="M219" s="44">
        <v>0</v>
      </c>
      <c r="N219" s="44">
        <v>4</v>
      </c>
      <c r="O219" s="51"/>
      <c r="P219" s="37" t="s">
        <v>370</v>
      </c>
      <c r="Q219" s="35">
        <v>1</v>
      </c>
      <c r="R219" s="35">
        <v>9</v>
      </c>
      <c r="S219" s="35">
        <v>0</v>
      </c>
      <c r="U219" s="37" t="s">
        <v>192</v>
      </c>
      <c r="V219" s="35">
        <v>5</v>
      </c>
      <c r="W219" s="35">
        <v>2</v>
      </c>
      <c r="X219" s="35">
        <v>3</v>
      </c>
      <c r="Z219" s="38" t="s">
        <v>79</v>
      </c>
      <c r="AA219" s="35">
        <v>0</v>
      </c>
      <c r="AB219" s="35">
        <v>1</v>
      </c>
      <c r="AC219" s="35">
        <v>0</v>
      </c>
    </row>
    <row r="220" spans="1:29">
      <c r="F220" s="52" t="s">
        <v>503</v>
      </c>
      <c r="G220" s="44">
        <v>0</v>
      </c>
      <c r="H220" s="44">
        <v>5</v>
      </c>
      <c r="I220" s="44">
        <v>0</v>
      </c>
      <c r="K220" s="52" t="s">
        <v>410</v>
      </c>
      <c r="L220" s="44">
        <v>0</v>
      </c>
      <c r="M220" s="44">
        <v>0</v>
      </c>
      <c r="N220" s="44">
        <v>11</v>
      </c>
      <c r="O220" s="51"/>
      <c r="P220" s="37" t="s">
        <v>326</v>
      </c>
      <c r="Q220" s="35">
        <v>1</v>
      </c>
      <c r="R220" s="35">
        <v>2</v>
      </c>
      <c r="S220" s="35">
        <v>0</v>
      </c>
      <c r="U220" s="37" t="s">
        <v>522</v>
      </c>
      <c r="V220" s="35">
        <v>5</v>
      </c>
      <c r="W220" s="35">
        <v>19</v>
      </c>
      <c r="X220" s="35">
        <v>0</v>
      </c>
      <c r="Z220" s="38" t="s">
        <v>607</v>
      </c>
      <c r="AA220" s="35">
        <v>0</v>
      </c>
      <c r="AB220" s="35">
        <v>1</v>
      </c>
      <c r="AC220" s="35">
        <v>0</v>
      </c>
    </row>
    <row r="221" spans="1:29">
      <c r="F221" s="52" t="s">
        <v>608</v>
      </c>
      <c r="G221" s="44">
        <v>0</v>
      </c>
      <c r="H221" s="44">
        <v>0</v>
      </c>
      <c r="I221" s="44">
        <v>1</v>
      </c>
      <c r="K221" s="52" t="s">
        <v>272</v>
      </c>
      <c r="L221" s="44">
        <v>0</v>
      </c>
      <c r="M221" s="44">
        <v>2</v>
      </c>
      <c r="N221" s="44">
        <v>0</v>
      </c>
      <c r="O221" s="51"/>
      <c r="P221" s="37" t="s">
        <v>535</v>
      </c>
      <c r="Q221" s="35">
        <v>1</v>
      </c>
      <c r="R221" s="35">
        <v>0</v>
      </c>
      <c r="S221" s="35">
        <v>0</v>
      </c>
      <c r="U221" s="37" t="s">
        <v>327</v>
      </c>
      <c r="V221" s="35">
        <v>5</v>
      </c>
      <c r="W221" s="35">
        <v>1</v>
      </c>
      <c r="X221" s="35">
        <v>61</v>
      </c>
      <c r="Z221" s="38" t="s">
        <v>537</v>
      </c>
      <c r="AA221" s="35">
        <v>0</v>
      </c>
      <c r="AB221" s="35">
        <v>5</v>
      </c>
      <c r="AC221" s="35">
        <v>0</v>
      </c>
    </row>
    <row r="222" spans="1:29">
      <c r="F222" s="52" t="s">
        <v>450</v>
      </c>
      <c r="G222" s="44">
        <v>0</v>
      </c>
      <c r="H222" s="44">
        <v>0</v>
      </c>
      <c r="I222" s="44">
        <v>0</v>
      </c>
      <c r="K222" s="52" t="s">
        <v>609</v>
      </c>
      <c r="L222" s="44">
        <v>0</v>
      </c>
      <c r="M222" s="44">
        <v>0</v>
      </c>
      <c r="N222" s="44">
        <v>1</v>
      </c>
      <c r="O222" s="51"/>
      <c r="P222" s="37" t="s">
        <v>170</v>
      </c>
      <c r="Q222" s="35">
        <v>1</v>
      </c>
      <c r="R222" s="35">
        <v>1</v>
      </c>
      <c r="S222" s="35">
        <v>3</v>
      </c>
      <c r="U222" s="37" t="s">
        <v>610</v>
      </c>
      <c r="V222" s="35">
        <v>5</v>
      </c>
      <c r="W222" s="35">
        <v>5</v>
      </c>
      <c r="X222" s="35">
        <v>5</v>
      </c>
      <c r="Z222" s="38" t="s">
        <v>438</v>
      </c>
      <c r="AA222" s="35">
        <v>0</v>
      </c>
      <c r="AB222" s="35">
        <v>603</v>
      </c>
      <c r="AC222" s="35">
        <v>0</v>
      </c>
    </row>
    <row r="223" spans="1:29">
      <c r="F223" s="52" t="s">
        <v>611</v>
      </c>
      <c r="G223" s="44">
        <v>0</v>
      </c>
      <c r="H223" s="44">
        <v>0</v>
      </c>
      <c r="I223" s="44">
        <v>6</v>
      </c>
      <c r="K223" s="52" t="s">
        <v>612</v>
      </c>
      <c r="L223" s="44">
        <v>0</v>
      </c>
      <c r="M223" s="44">
        <v>0</v>
      </c>
      <c r="N223" s="44">
        <v>1</v>
      </c>
      <c r="O223" s="51"/>
      <c r="P223" s="37" t="s">
        <v>613</v>
      </c>
      <c r="Q223" s="35">
        <v>1</v>
      </c>
      <c r="R223" s="35">
        <v>0</v>
      </c>
      <c r="S223" s="35">
        <v>0</v>
      </c>
      <c r="U223" s="37" t="s">
        <v>126</v>
      </c>
      <c r="V223" s="35">
        <v>5</v>
      </c>
      <c r="W223" s="35">
        <v>0</v>
      </c>
      <c r="X223" s="35">
        <v>0</v>
      </c>
      <c r="Z223" s="38" t="s">
        <v>614</v>
      </c>
      <c r="AA223" s="35">
        <v>0</v>
      </c>
      <c r="AB223" s="35">
        <v>0</v>
      </c>
      <c r="AC223" s="35">
        <v>52</v>
      </c>
    </row>
    <row r="224" spans="1:29">
      <c r="F224" s="52" t="s">
        <v>615</v>
      </c>
      <c r="G224" s="44">
        <v>0</v>
      </c>
      <c r="H224" s="44">
        <v>0</v>
      </c>
      <c r="I224" s="44">
        <v>1</v>
      </c>
      <c r="K224" s="52" t="s">
        <v>418</v>
      </c>
      <c r="L224" s="44">
        <v>0</v>
      </c>
      <c r="M224" s="44">
        <v>0</v>
      </c>
      <c r="N224" s="44">
        <v>8</v>
      </c>
      <c r="O224" s="51"/>
      <c r="P224" s="37" t="s">
        <v>171</v>
      </c>
      <c r="Q224" s="35">
        <v>1</v>
      </c>
      <c r="R224" s="35">
        <v>2</v>
      </c>
      <c r="S224" s="35">
        <v>0</v>
      </c>
      <c r="U224" s="37" t="s">
        <v>340</v>
      </c>
      <c r="V224" s="35">
        <v>4</v>
      </c>
      <c r="W224" s="35">
        <v>10</v>
      </c>
      <c r="X224" s="35">
        <v>3</v>
      </c>
      <c r="Z224" s="38" t="s">
        <v>550</v>
      </c>
      <c r="AA224" s="35">
        <v>0</v>
      </c>
      <c r="AB224" s="35">
        <v>0</v>
      </c>
      <c r="AC224" s="35">
        <v>25</v>
      </c>
    </row>
    <row r="225" spans="1:29">
      <c r="F225" s="52" t="s">
        <v>616</v>
      </c>
      <c r="G225" s="44">
        <v>0</v>
      </c>
      <c r="H225" s="44">
        <v>0</v>
      </c>
      <c r="I225" s="44">
        <v>0</v>
      </c>
      <c r="K225" s="52" t="s">
        <v>571</v>
      </c>
      <c r="L225" s="44">
        <v>0</v>
      </c>
      <c r="M225" s="44">
        <v>1</v>
      </c>
      <c r="N225" s="44">
        <v>0</v>
      </c>
      <c r="O225" s="51"/>
      <c r="P225" s="37" t="s">
        <v>330</v>
      </c>
      <c r="Q225" s="35">
        <v>1</v>
      </c>
      <c r="R225" s="35">
        <v>0</v>
      </c>
      <c r="S225" s="35">
        <v>0</v>
      </c>
      <c r="U225" s="37" t="s">
        <v>355</v>
      </c>
      <c r="V225" s="35">
        <v>4</v>
      </c>
      <c r="W225" s="35">
        <v>5</v>
      </c>
      <c r="X225" s="35">
        <v>0</v>
      </c>
      <c r="Z225" s="38" t="s">
        <v>575</v>
      </c>
      <c r="AA225" s="35">
        <v>0</v>
      </c>
      <c r="AB225" s="35">
        <v>2</v>
      </c>
      <c r="AC225" s="35">
        <v>0</v>
      </c>
    </row>
    <row r="226" spans="1:29">
      <c r="A226" s="36"/>
      <c r="B226" s="36"/>
      <c r="C226" s="36"/>
      <c r="D226" s="36"/>
      <c r="F226" s="52" t="s">
        <v>511</v>
      </c>
      <c r="G226" s="44">
        <v>0</v>
      </c>
      <c r="H226" s="44">
        <v>0</v>
      </c>
      <c r="I226" s="44">
        <v>11</v>
      </c>
      <c r="K226" s="52" t="s">
        <v>426</v>
      </c>
      <c r="L226" s="44">
        <v>0</v>
      </c>
      <c r="M226" s="44">
        <v>0</v>
      </c>
      <c r="N226" s="44">
        <v>0</v>
      </c>
      <c r="O226" s="51"/>
      <c r="P226" s="37" t="s">
        <v>156</v>
      </c>
      <c r="Q226" s="35">
        <v>1</v>
      </c>
      <c r="R226" s="35">
        <v>0</v>
      </c>
      <c r="S226" s="35">
        <v>0</v>
      </c>
      <c r="U226" s="37" t="s">
        <v>617</v>
      </c>
      <c r="V226" s="35">
        <v>4</v>
      </c>
      <c r="W226" s="35">
        <v>0</v>
      </c>
      <c r="X226" s="35">
        <v>0</v>
      </c>
      <c r="Z226" s="38" t="s">
        <v>250</v>
      </c>
      <c r="AA226" s="35">
        <v>0</v>
      </c>
      <c r="AB226" s="35">
        <v>0</v>
      </c>
      <c r="AC226" s="35">
        <v>0</v>
      </c>
    </row>
    <row r="227" spans="1:29">
      <c r="A227" s="36"/>
      <c r="B227" s="36"/>
      <c r="C227" s="36"/>
      <c r="D227" s="36"/>
      <c r="F227" s="52" t="s">
        <v>618</v>
      </c>
      <c r="G227" s="44">
        <v>0</v>
      </c>
      <c r="H227" s="44">
        <v>0</v>
      </c>
      <c r="I227" s="44">
        <v>1</v>
      </c>
      <c r="K227" s="52" t="s">
        <v>61</v>
      </c>
      <c r="L227" s="44">
        <v>0</v>
      </c>
      <c r="M227" s="44">
        <v>1</v>
      </c>
      <c r="N227" s="44">
        <v>1</v>
      </c>
      <c r="O227" s="51"/>
      <c r="P227" s="37" t="s">
        <v>160</v>
      </c>
      <c r="Q227" s="35">
        <v>1</v>
      </c>
      <c r="R227" s="35">
        <v>0</v>
      </c>
      <c r="S227" s="35">
        <v>0</v>
      </c>
      <c r="U227" s="37" t="s">
        <v>619</v>
      </c>
      <c r="V227" s="35">
        <v>4</v>
      </c>
      <c r="W227" s="35">
        <v>3</v>
      </c>
      <c r="X227" s="35">
        <v>0</v>
      </c>
      <c r="Z227" s="38" t="s">
        <v>375</v>
      </c>
      <c r="AA227" s="35">
        <v>0</v>
      </c>
      <c r="AB227" s="35">
        <v>12</v>
      </c>
      <c r="AC227" s="35">
        <v>17</v>
      </c>
    </row>
    <row r="228" spans="1:29">
      <c r="A228" s="36"/>
      <c r="B228" s="36"/>
      <c r="C228" s="36"/>
      <c r="D228" s="36"/>
      <c r="F228" s="52" t="s">
        <v>546</v>
      </c>
      <c r="G228" s="44">
        <v>0</v>
      </c>
      <c r="H228" s="44">
        <v>1</v>
      </c>
      <c r="I228" s="44">
        <v>0</v>
      </c>
      <c r="K228" s="52" t="s">
        <v>429</v>
      </c>
      <c r="L228" s="44">
        <v>0</v>
      </c>
      <c r="M228" s="44">
        <v>0</v>
      </c>
      <c r="N228" s="44">
        <v>2</v>
      </c>
      <c r="O228" s="51"/>
      <c r="P228" s="37" t="s">
        <v>176</v>
      </c>
      <c r="Q228" s="35">
        <v>1</v>
      </c>
      <c r="R228" s="35">
        <v>1</v>
      </c>
      <c r="S228" s="35">
        <v>0</v>
      </c>
      <c r="U228" s="37" t="s">
        <v>620</v>
      </c>
      <c r="V228" s="35">
        <v>4</v>
      </c>
      <c r="W228" s="35">
        <v>0</v>
      </c>
      <c r="X228" s="35">
        <v>0</v>
      </c>
      <c r="Z228" s="38" t="s">
        <v>621</v>
      </c>
      <c r="AA228" s="35">
        <v>0</v>
      </c>
      <c r="AB228" s="35">
        <v>0</v>
      </c>
      <c r="AC228" s="35">
        <v>36</v>
      </c>
    </row>
    <row r="229" spans="1:29">
      <c r="A229" s="36"/>
      <c r="B229" s="36"/>
      <c r="C229" s="36"/>
      <c r="D229" s="36"/>
      <c r="F229" s="52" t="s">
        <v>517</v>
      </c>
      <c r="G229" s="44">
        <v>0</v>
      </c>
      <c r="H229" s="44">
        <v>9</v>
      </c>
      <c r="I229" s="44">
        <v>0</v>
      </c>
      <c r="K229" s="52" t="s">
        <v>622</v>
      </c>
      <c r="L229" s="44">
        <v>0</v>
      </c>
      <c r="M229" s="44">
        <v>0</v>
      </c>
      <c r="N229" s="44">
        <v>3</v>
      </c>
      <c r="O229" s="51"/>
      <c r="P229" s="37" t="s">
        <v>152</v>
      </c>
      <c r="Q229" s="35">
        <v>1</v>
      </c>
      <c r="R229" s="35">
        <v>1</v>
      </c>
      <c r="S229" s="35">
        <v>0</v>
      </c>
      <c r="U229" s="37" t="s">
        <v>623</v>
      </c>
      <c r="V229" s="35">
        <v>4</v>
      </c>
      <c r="W229" s="35">
        <v>1</v>
      </c>
      <c r="X229" s="35">
        <v>0</v>
      </c>
      <c r="Z229" s="38" t="s">
        <v>587</v>
      </c>
      <c r="AA229" s="35">
        <v>0</v>
      </c>
      <c r="AB229" s="35">
        <v>0</v>
      </c>
      <c r="AC229" s="35">
        <v>0</v>
      </c>
    </row>
    <row r="230" spans="1:29">
      <c r="A230" s="36"/>
      <c r="B230" s="36"/>
      <c r="C230" s="36"/>
      <c r="D230" s="36"/>
      <c r="F230" s="52" t="s">
        <v>522</v>
      </c>
      <c r="G230" s="44">
        <v>0</v>
      </c>
      <c r="H230" s="44">
        <v>2</v>
      </c>
      <c r="I230" s="44">
        <v>0</v>
      </c>
      <c r="K230" s="52" t="s">
        <v>624</v>
      </c>
      <c r="L230" s="44">
        <v>0</v>
      </c>
      <c r="M230" s="44">
        <v>1</v>
      </c>
      <c r="N230" s="44">
        <v>0</v>
      </c>
      <c r="O230" s="51"/>
      <c r="P230" s="37" t="s">
        <v>329</v>
      </c>
      <c r="Q230" s="35">
        <v>1</v>
      </c>
      <c r="R230" s="35">
        <v>1</v>
      </c>
      <c r="S230" s="35">
        <v>1</v>
      </c>
      <c r="U230" s="37" t="s">
        <v>625</v>
      </c>
      <c r="V230" s="35">
        <v>4</v>
      </c>
      <c r="W230" s="35">
        <v>0</v>
      </c>
      <c r="X230" s="35">
        <v>0</v>
      </c>
      <c r="Z230" s="38" t="s">
        <v>626</v>
      </c>
      <c r="AA230" s="35">
        <v>0</v>
      </c>
      <c r="AB230" s="35">
        <v>1</v>
      </c>
      <c r="AC230" s="35">
        <v>0</v>
      </c>
    </row>
    <row r="231" spans="1:29">
      <c r="A231" s="36"/>
      <c r="B231" s="36"/>
      <c r="C231" s="36"/>
      <c r="D231" s="36"/>
      <c r="F231" s="52" t="s">
        <v>627</v>
      </c>
      <c r="G231" s="44">
        <v>0</v>
      </c>
      <c r="H231" s="44">
        <v>1</v>
      </c>
      <c r="I231" s="44">
        <v>0</v>
      </c>
      <c r="K231" s="52" t="s">
        <v>440</v>
      </c>
      <c r="L231" s="44">
        <v>0</v>
      </c>
      <c r="M231" s="44">
        <v>0</v>
      </c>
      <c r="N231" s="44">
        <v>44</v>
      </c>
      <c r="O231" s="51"/>
      <c r="P231" s="37" t="s">
        <v>437</v>
      </c>
      <c r="Q231" s="35">
        <v>1</v>
      </c>
      <c r="R231" s="35">
        <v>0</v>
      </c>
      <c r="S231" s="35">
        <v>0</v>
      </c>
      <c r="U231" s="37" t="s">
        <v>342</v>
      </c>
      <c r="V231" s="35">
        <v>4</v>
      </c>
      <c r="W231" s="35">
        <v>1</v>
      </c>
      <c r="X231" s="35">
        <v>0</v>
      </c>
      <c r="Z231" s="38" t="s">
        <v>111</v>
      </c>
      <c r="AA231" s="35">
        <v>0</v>
      </c>
      <c r="AB231" s="35">
        <v>0</v>
      </c>
      <c r="AC231" s="35">
        <v>1</v>
      </c>
    </row>
    <row r="232" spans="1:29">
      <c r="A232" s="36"/>
      <c r="B232" s="36"/>
      <c r="C232" s="36"/>
      <c r="D232" s="36"/>
      <c r="F232" s="52" t="s">
        <v>628</v>
      </c>
      <c r="G232" s="44">
        <v>0</v>
      </c>
      <c r="H232" s="44">
        <v>0</v>
      </c>
      <c r="I232" s="44">
        <v>1</v>
      </c>
      <c r="K232" s="52" t="s">
        <v>446</v>
      </c>
      <c r="L232" s="44">
        <v>0</v>
      </c>
      <c r="M232" s="44">
        <v>616</v>
      </c>
      <c r="N232" s="44">
        <v>0</v>
      </c>
      <c r="O232" s="51"/>
      <c r="P232" s="37" t="s">
        <v>494</v>
      </c>
      <c r="Q232" s="35">
        <v>1</v>
      </c>
      <c r="R232" s="35">
        <v>13</v>
      </c>
      <c r="S232" s="35">
        <v>0</v>
      </c>
      <c r="U232" s="37" t="s">
        <v>629</v>
      </c>
      <c r="V232" s="35">
        <v>4</v>
      </c>
      <c r="W232" s="35">
        <v>3</v>
      </c>
      <c r="X232" s="35">
        <v>4</v>
      </c>
      <c r="Z232" s="38" t="s">
        <v>630</v>
      </c>
      <c r="AA232" s="35">
        <v>0</v>
      </c>
      <c r="AB232" s="35">
        <v>1</v>
      </c>
      <c r="AC232" s="35">
        <v>0</v>
      </c>
    </row>
    <row r="233" spans="1:29">
      <c r="A233" s="36"/>
      <c r="B233" s="36"/>
      <c r="C233" s="36"/>
      <c r="D233" s="36"/>
      <c r="F233" s="52" t="s">
        <v>631</v>
      </c>
      <c r="G233" s="44">
        <v>0</v>
      </c>
      <c r="H233" s="44">
        <v>1</v>
      </c>
      <c r="I233" s="44">
        <v>0</v>
      </c>
      <c r="K233" s="52" t="s">
        <v>361</v>
      </c>
      <c r="L233" s="44">
        <v>0</v>
      </c>
      <c r="M233" s="44">
        <v>0</v>
      </c>
      <c r="N233" s="44">
        <v>85</v>
      </c>
      <c r="O233" s="51"/>
      <c r="P233" s="37" t="s">
        <v>395</v>
      </c>
      <c r="Q233" s="35">
        <v>1</v>
      </c>
      <c r="R233" s="35">
        <v>1</v>
      </c>
      <c r="S233" s="35">
        <v>12</v>
      </c>
      <c r="U233" s="37" t="s">
        <v>186</v>
      </c>
      <c r="V233" s="35">
        <v>4</v>
      </c>
      <c r="W233" s="35">
        <v>0</v>
      </c>
      <c r="X233" s="35">
        <v>1</v>
      </c>
      <c r="Z233" s="38" t="s">
        <v>632</v>
      </c>
      <c r="AA233" s="35">
        <v>0</v>
      </c>
      <c r="AB233" s="35">
        <v>0</v>
      </c>
      <c r="AC233" s="35">
        <v>4</v>
      </c>
    </row>
    <row r="234" spans="1:29">
      <c r="A234" s="36"/>
      <c r="B234" s="36"/>
      <c r="C234" s="36"/>
      <c r="D234" s="36"/>
      <c r="F234" s="52" t="s">
        <v>633</v>
      </c>
      <c r="G234" s="44">
        <v>0</v>
      </c>
      <c r="H234" s="44">
        <v>0</v>
      </c>
      <c r="I234" s="44">
        <v>1</v>
      </c>
      <c r="K234" s="52" t="s">
        <v>453</v>
      </c>
      <c r="L234" s="44">
        <v>0</v>
      </c>
      <c r="M234" s="44">
        <v>0</v>
      </c>
      <c r="N234" s="44">
        <v>26</v>
      </c>
      <c r="O234" s="51"/>
      <c r="P234" s="37" t="s">
        <v>634</v>
      </c>
      <c r="Q234" s="35">
        <v>1</v>
      </c>
      <c r="R234" s="35">
        <v>0</v>
      </c>
      <c r="S234" s="35">
        <v>0</v>
      </c>
      <c r="U234" s="37" t="s">
        <v>404</v>
      </c>
      <c r="V234" s="35">
        <v>4</v>
      </c>
      <c r="W234" s="35">
        <v>6</v>
      </c>
      <c r="X234" s="35">
        <v>0</v>
      </c>
      <c r="Z234" s="38" t="s">
        <v>635</v>
      </c>
      <c r="AA234" s="35">
        <v>0</v>
      </c>
      <c r="AB234" s="35">
        <v>0</v>
      </c>
      <c r="AC234" s="35">
        <v>0</v>
      </c>
    </row>
    <row r="235" spans="1:29">
      <c r="A235" s="36"/>
      <c r="B235" s="36"/>
      <c r="C235" s="36"/>
      <c r="D235" s="36"/>
      <c r="F235" s="52" t="s">
        <v>539</v>
      </c>
      <c r="G235" s="44">
        <v>0</v>
      </c>
      <c r="H235" s="44">
        <v>0</v>
      </c>
      <c r="I235" s="44">
        <v>9</v>
      </c>
      <c r="K235" s="52" t="s">
        <v>456</v>
      </c>
      <c r="L235" s="44">
        <v>0</v>
      </c>
      <c r="M235" s="44">
        <v>0</v>
      </c>
      <c r="N235" s="44">
        <v>1</v>
      </c>
      <c r="O235" s="51"/>
      <c r="P235" s="37" t="s">
        <v>284</v>
      </c>
      <c r="Q235" s="35">
        <v>1</v>
      </c>
      <c r="R235" s="35">
        <v>2</v>
      </c>
      <c r="S235" s="35">
        <v>0</v>
      </c>
      <c r="U235" s="37" t="s">
        <v>254</v>
      </c>
      <c r="V235" s="35">
        <v>4</v>
      </c>
      <c r="W235" s="35">
        <v>0</v>
      </c>
      <c r="X235" s="35">
        <v>0</v>
      </c>
      <c r="Z235" s="38" t="s">
        <v>636</v>
      </c>
      <c r="AA235" s="35">
        <v>0</v>
      </c>
      <c r="AB235" s="35">
        <v>0</v>
      </c>
      <c r="AC235" s="35">
        <v>0</v>
      </c>
    </row>
    <row r="236" spans="1:29">
      <c r="A236" s="36"/>
      <c r="B236" s="36"/>
      <c r="C236" s="36"/>
      <c r="D236" s="36"/>
      <c r="F236" s="52" t="s">
        <v>541</v>
      </c>
      <c r="G236" s="44">
        <v>0</v>
      </c>
      <c r="H236" s="44">
        <v>9</v>
      </c>
      <c r="I236" s="44">
        <v>0</v>
      </c>
      <c r="K236" s="52" t="s">
        <v>461</v>
      </c>
      <c r="L236" s="44">
        <v>0</v>
      </c>
      <c r="M236" s="44">
        <v>1</v>
      </c>
      <c r="N236" s="44">
        <v>0</v>
      </c>
      <c r="O236" s="51"/>
      <c r="P236" s="37" t="s">
        <v>637</v>
      </c>
      <c r="Q236" s="35">
        <v>1</v>
      </c>
      <c r="R236" s="35">
        <v>1</v>
      </c>
      <c r="S236" s="35">
        <v>0</v>
      </c>
      <c r="U236" s="37" t="s">
        <v>163</v>
      </c>
      <c r="V236" s="35">
        <v>4</v>
      </c>
      <c r="W236" s="35">
        <v>0</v>
      </c>
      <c r="X236" s="35">
        <v>0</v>
      </c>
      <c r="Z236" s="38" t="s">
        <v>638</v>
      </c>
      <c r="AA236" s="35">
        <v>0</v>
      </c>
      <c r="AB236" s="35">
        <v>1</v>
      </c>
      <c r="AC236" s="35">
        <v>0</v>
      </c>
    </row>
    <row r="237" spans="1:29">
      <c r="A237" s="36"/>
      <c r="B237" s="36"/>
      <c r="C237" s="36"/>
      <c r="D237" s="36"/>
      <c r="F237" s="52" t="s">
        <v>639</v>
      </c>
      <c r="G237" s="44">
        <v>0</v>
      </c>
      <c r="H237" s="44">
        <v>0</v>
      </c>
      <c r="I237" s="44">
        <v>0</v>
      </c>
      <c r="K237" s="52" t="s">
        <v>166</v>
      </c>
      <c r="L237" s="44">
        <v>0</v>
      </c>
      <c r="M237" s="44">
        <v>10</v>
      </c>
      <c r="N237" s="44">
        <v>0</v>
      </c>
      <c r="O237" s="51"/>
      <c r="P237" s="37" t="s">
        <v>640</v>
      </c>
      <c r="Q237" s="35">
        <v>1</v>
      </c>
      <c r="R237" s="35">
        <v>0</v>
      </c>
      <c r="S237" s="35">
        <v>0</v>
      </c>
      <c r="U237" s="37" t="s">
        <v>641</v>
      </c>
      <c r="V237" s="35">
        <v>4</v>
      </c>
      <c r="W237" s="35">
        <v>0</v>
      </c>
      <c r="X237" s="35">
        <v>0</v>
      </c>
      <c r="Z237" s="38" t="s">
        <v>264</v>
      </c>
      <c r="AA237" s="35">
        <v>0</v>
      </c>
      <c r="AB237" s="35">
        <v>0</v>
      </c>
      <c r="AC237" s="35">
        <v>0</v>
      </c>
    </row>
    <row r="238" spans="1:29">
      <c r="A238" s="36"/>
      <c r="B238" s="36"/>
      <c r="C238" s="36"/>
      <c r="D238" s="36"/>
      <c r="F238" s="52" t="s">
        <v>484</v>
      </c>
      <c r="G238" s="44">
        <v>0</v>
      </c>
      <c r="H238" s="44">
        <v>0</v>
      </c>
      <c r="I238" s="44">
        <v>1</v>
      </c>
      <c r="K238" s="52" t="s">
        <v>386</v>
      </c>
      <c r="L238" s="44">
        <v>0</v>
      </c>
      <c r="M238" s="44">
        <v>1</v>
      </c>
      <c r="N238" s="44">
        <v>0</v>
      </c>
      <c r="O238" s="51"/>
      <c r="P238" s="37" t="s">
        <v>642</v>
      </c>
      <c r="Q238" s="35">
        <v>1</v>
      </c>
      <c r="R238" s="35">
        <v>0</v>
      </c>
      <c r="S238" s="35">
        <v>0</v>
      </c>
      <c r="U238" s="37" t="s">
        <v>643</v>
      </c>
      <c r="V238" s="35">
        <v>4</v>
      </c>
      <c r="W238" s="35">
        <v>0</v>
      </c>
      <c r="X238" s="35">
        <v>0</v>
      </c>
      <c r="Z238" s="38" t="s">
        <v>305</v>
      </c>
      <c r="AA238" s="35">
        <v>0</v>
      </c>
      <c r="AB238" s="35">
        <v>0</v>
      </c>
      <c r="AC238" s="35">
        <v>1</v>
      </c>
    </row>
    <row r="239" spans="1:29">
      <c r="A239" s="36"/>
      <c r="B239" s="36"/>
      <c r="C239" s="36"/>
      <c r="D239" s="36"/>
      <c r="F239" s="52" t="s">
        <v>544</v>
      </c>
      <c r="G239" s="44">
        <v>0</v>
      </c>
      <c r="H239" s="44">
        <v>0</v>
      </c>
      <c r="I239" s="44">
        <v>143</v>
      </c>
      <c r="K239" s="52" t="s">
        <v>591</v>
      </c>
      <c r="L239" s="44">
        <v>0</v>
      </c>
      <c r="M239" s="44">
        <v>4</v>
      </c>
      <c r="N239" s="44">
        <v>0</v>
      </c>
      <c r="O239" s="51"/>
      <c r="P239" s="37" t="s">
        <v>401</v>
      </c>
      <c r="Q239" s="35">
        <v>1</v>
      </c>
      <c r="R239" s="35">
        <v>0</v>
      </c>
      <c r="S239" s="35">
        <v>0</v>
      </c>
      <c r="U239" s="37" t="s">
        <v>644</v>
      </c>
      <c r="V239" s="35">
        <v>4</v>
      </c>
      <c r="W239" s="35">
        <v>0</v>
      </c>
      <c r="X239" s="35">
        <v>1</v>
      </c>
      <c r="Z239" s="38" t="s">
        <v>563</v>
      </c>
      <c r="AA239" s="35">
        <v>0</v>
      </c>
      <c r="AB239" s="35">
        <v>0</v>
      </c>
      <c r="AC239" s="35">
        <v>1</v>
      </c>
    </row>
    <row r="240" spans="1:29">
      <c r="A240" s="36"/>
      <c r="B240" s="36"/>
      <c r="C240" s="36"/>
      <c r="D240" s="36"/>
      <c r="F240" s="52" t="s">
        <v>645</v>
      </c>
      <c r="G240" s="44">
        <v>0</v>
      </c>
      <c r="H240" s="44">
        <v>0</v>
      </c>
      <c r="I240" s="44">
        <v>0</v>
      </c>
      <c r="K240" s="52" t="s">
        <v>646</v>
      </c>
      <c r="L240" s="44">
        <v>0</v>
      </c>
      <c r="M240" s="44">
        <v>1</v>
      </c>
      <c r="N240" s="44">
        <v>0</v>
      </c>
      <c r="O240" s="51"/>
      <c r="P240" s="37" t="s">
        <v>647</v>
      </c>
      <c r="Q240" s="35">
        <v>1</v>
      </c>
      <c r="R240" s="35">
        <v>0</v>
      </c>
      <c r="S240" s="35">
        <v>3</v>
      </c>
      <c r="U240" s="37" t="s">
        <v>322</v>
      </c>
      <c r="V240" s="35">
        <v>4</v>
      </c>
      <c r="W240" s="35">
        <v>0</v>
      </c>
      <c r="X240" s="35">
        <v>1</v>
      </c>
      <c r="Z240" s="38" t="s">
        <v>648</v>
      </c>
      <c r="AA240" s="35">
        <v>0</v>
      </c>
      <c r="AB240" s="35">
        <v>1</v>
      </c>
      <c r="AC240" s="35">
        <v>0</v>
      </c>
    </row>
    <row r="241" spans="1:29">
      <c r="A241" s="36"/>
      <c r="B241" s="36"/>
      <c r="C241" s="36"/>
      <c r="D241" s="36"/>
      <c r="F241" s="52" t="s">
        <v>487</v>
      </c>
      <c r="G241" s="44">
        <v>0</v>
      </c>
      <c r="H241" s="44">
        <v>0</v>
      </c>
      <c r="I241" s="44">
        <v>0</v>
      </c>
      <c r="K241" s="52" t="s">
        <v>473</v>
      </c>
      <c r="L241" s="44">
        <v>0</v>
      </c>
      <c r="M241" s="44">
        <v>2</v>
      </c>
      <c r="N241" s="44">
        <v>0</v>
      </c>
      <c r="O241" s="51"/>
      <c r="P241" s="37" t="s">
        <v>409</v>
      </c>
      <c r="Q241" s="35">
        <v>1</v>
      </c>
      <c r="R241" s="35">
        <v>0</v>
      </c>
      <c r="S241" s="35">
        <v>0</v>
      </c>
      <c r="U241" s="37" t="s">
        <v>160</v>
      </c>
      <c r="V241" s="35">
        <v>4</v>
      </c>
      <c r="W241" s="35">
        <v>2</v>
      </c>
      <c r="X241" s="35">
        <v>0</v>
      </c>
      <c r="Z241" s="38" t="s">
        <v>649</v>
      </c>
      <c r="AA241" s="35">
        <v>0</v>
      </c>
      <c r="AB241" s="35">
        <v>0</v>
      </c>
      <c r="AC241" s="35">
        <v>1</v>
      </c>
    </row>
    <row r="242" spans="1:29">
      <c r="A242" s="36"/>
      <c r="B242" s="36"/>
      <c r="C242" s="36"/>
      <c r="D242" s="36"/>
      <c r="F242" s="52" t="s">
        <v>320</v>
      </c>
      <c r="G242" s="44">
        <v>0</v>
      </c>
      <c r="H242" s="44">
        <v>114</v>
      </c>
      <c r="I242" s="44">
        <v>1</v>
      </c>
      <c r="K242" s="52" t="s">
        <v>480</v>
      </c>
      <c r="L242" s="44">
        <v>0</v>
      </c>
      <c r="M242" s="44">
        <v>3</v>
      </c>
      <c r="N242" s="44">
        <v>0</v>
      </c>
      <c r="O242" s="51"/>
      <c r="P242" s="37" t="s">
        <v>189</v>
      </c>
      <c r="Q242" s="35">
        <v>1</v>
      </c>
      <c r="R242" s="35">
        <v>1</v>
      </c>
      <c r="S242" s="35">
        <v>102</v>
      </c>
      <c r="U242" s="37" t="s">
        <v>650</v>
      </c>
      <c r="V242" s="35">
        <v>4</v>
      </c>
      <c r="W242" s="35">
        <v>4</v>
      </c>
      <c r="X242" s="35">
        <v>4</v>
      </c>
      <c r="Z242" s="38" t="s">
        <v>651</v>
      </c>
      <c r="AA242" s="35">
        <v>0</v>
      </c>
      <c r="AB242" s="35">
        <v>0</v>
      </c>
      <c r="AC242" s="35">
        <v>0</v>
      </c>
    </row>
    <row r="243" spans="1:29">
      <c r="A243" s="36"/>
      <c r="B243" s="36"/>
      <c r="C243" s="36"/>
      <c r="D243" s="36"/>
      <c r="F243" s="52" t="s">
        <v>652</v>
      </c>
      <c r="G243" s="44">
        <v>0</v>
      </c>
      <c r="H243" s="44">
        <v>0</v>
      </c>
      <c r="I243" s="44">
        <v>1</v>
      </c>
      <c r="K243" s="52" t="s">
        <v>598</v>
      </c>
      <c r="L243" s="44">
        <v>0</v>
      </c>
      <c r="M243" s="44">
        <v>1</v>
      </c>
      <c r="N243" s="44">
        <v>0</v>
      </c>
      <c r="O243" s="51"/>
      <c r="P243" s="37" t="s">
        <v>130</v>
      </c>
      <c r="Q243" s="35">
        <v>1</v>
      </c>
      <c r="R243" s="35">
        <v>0</v>
      </c>
      <c r="S243" s="35">
        <v>31</v>
      </c>
      <c r="U243" s="37" t="s">
        <v>135</v>
      </c>
      <c r="V243" s="35">
        <v>4</v>
      </c>
      <c r="W243" s="35">
        <v>0</v>
      </c>
      <c r="X243" s="35">
        <v>3</v>
      </c>
      <c r="Z243" s="38" t="s">
        <v>653</v>
      </c>
      <c r="AA243" s="35">
        <v>0</v>
      </c>
      <c r="AB243" s="35">
        <v>0</v>
      </c>
      <c r="AC243" s="35">
        <v>1</v>
      </c>
    </row>
    <row r="244" spans="1:29">
      <c r="A244" s="36"/>
      <c r="B244" s="36"/>
      <c r="C244" s="36"/>
      <c r="D244" s="36"/>
      <c r="F244" s="52" t="s">
        <v>644</v>
      </c>
      <c r="G244" s="44">
        <v>0</v>
      </c>
      <c r="H244" s="44">
        <v>0</v>
      </c>
      <c r="I244" s="44">
        <v>1</v>
      </c>
      <c r="K244" s="52" t="s">
        <v>485</v>
      </c>
      <c r="L244" s="44">
        <v>0</v>
      </c>
      <c r="M244" s="44">
        <v>31</v>
      </c>
      <c r="N244" s="44">
        <v>0</v>
      </c>
      <c r="O244" s="51"/>
      <c r="P244" s="37" t="s">
        <v>260</v>
      </c>
      <c r="Q244" s="35">
        <v>1</v>
      </c>
      <c r="R244" s="35">
        <v>4</v>
      </c>
      <c r="S244" s="35">
        <v>0</v>
      </c>
      <c r="U244" s="37" t="s">
        <v>262</v>
      </c>
      <c r="V244" s="35">
        <v>4</v>
      </c>
      <c r="W244" s="35">
        <v>0</v>
      </c>
      <c r="X244" s="35">
        <v>0</v>
      </c>
      <c r="Z244" s="38" t="s">
        <v>459</v>
      </c>
      <c r="AA244" s="35">
        <v>0</v>
      </c>
      <c r="AB244" s="35">
        <v>1</v>
      </c>
      <c r="AC244" s="35">
        <v>0</v>
      </c>
    </row>
    <row r="245" spans="1:29">
      <c r="A245" s="36"/>
      <c r="B245" s="36"/>
      <c r="C245" s="36"/>
      <c r="D245" s="36"/>
      <c r="F245" s="52" t="s">
        <v>216</v>
      </c>
      <c r="G245" s="44">
        <v>0</v>
      </c>
      <c r="H245" s="44">
        <v>0</v>
      </c>
      <c r="I245" s="44">
        <v>0</v>
      </c>
      <c r="K245" s="52" t="s">
        <v>654</v>
      </c>
      <c r="L245" s="44">
        <v>0</v>
      </c>
      <c r="M245" s="44">
        <v>1</v>
      </c>
      <c r="N245" s="44">
        <v>0</v>
      </c>
      <c r="O245" s="51"/>
      <c r="P245" s="37" t="s">
        <v>655</v>
      </c>
      <c r="Q245" s="35">
        <v>1</v>
      </c>
      <c r="R245" s="35">
        <v>0</v>
      </c>
      <c r="S245" s="35">
        <v>0</v>
      </c>
      <c r="U245" s="37" t="s">
        <v>656</v>
      </c>
      <c r="V245" s="35">
        <v>4</v>
      </c>
      <c r="W245" s="35">
        <v>0</v>
      </c>
      <c r="X245" s="35">
        <v>0</v>
      </c>
      <c r="Z245" s="38" t="s">
        <v>657</v>
      </c>
      <c r="AA245" s="35">
        <v>0</v>
      </c>
      <c r="AB245" s="35">
        <v>0</v>
      </c>
      <c r="AC245" s="35">
        <v>1</v>
      </c>
    </row>
    <row r="246" spans="1:29">
      <c r="A246" s="36"/>
      <c r="B246" s="36"/>
      <c r="C246" s="36"/>
      <c r="D246" s="36"/>
      <c r="F246" s="52" t="s">
        <v>70</v>
      </c>
      <c r="G246" s="44">
        <v>0</v>
      </c>
      <c r="H246" s="44">
        <v>0</v>
      </c>
      <c r="I246" s="44">
        <v>13</v>
      </c>
      <c r="K246" s="52" t="s">
        <v>488</v>
      </c>
      <c r="L246" s="44">
        <v>0</v>
      </c>
      <c r="M246" s="44">
        <v>0</v>
      </c>
      <c r="N246" s="44">
        <v>1</v>
      </c>
      <c r="O246" s="51"/>
      <c r="P246" s="37" t="s">
        <v>658</v>
      </c>
      <c r="Q246" s="35">
        <v>1</v>
      </c>
      <c r="R246" s="35">
        <v>0</v>
      </c>
      <c r="S246" s="35">
        <v>0</v>
      </c>
      <c r="U246" s="37" t="s">
        <v>659</v>
      </c>
      <c r="V246" s="35">
        <v>4</v>
      </c>
      <c r="W246" s="35">
        <v>0</v>
      </c>
      <c r="X246" s="35">
        <v>1</v>
      </c>
      <c r="Z246" s="38" t="s">
        <v>612</v>
      </c>
      <c r="AA246" s="35">
        <v>0</v>
      </c>
      <c r="AB246" s="35">
        <v>0</v>
      </c>
      <c r="AC246" s="35">
        <v>1</v>
      </c>
    </row>
    <row r="247" spans="1:29">
      <c r="A247" s="36"/>
      <c r="B247" s="36"/>
      <c r="C247" s="36"/>
      <c r="D247" s="36"/>
      <c r="F247" s="52" t="s">
        <v>660</v>
      </c>
      <c r="G247" s="44">
        <v>0</v>
      </c>
      <c r="H247" s="44">
        <v>0</v>
      </c>
      <c r="I247" s="44">
        <v>1</v>
      </c>
      <c r="K247" s="52" t="s">
        <v>123</v>
      </c>
      <c r="L247" s="44">
        <v>0</v>
      </c>
      <c r="M247" s="44">
        <v>0</v>
      </c>
      <c r="N247" s="44">
        <v>0</v>
      </c>
      <c r="O247" s="51"/>
      <c r="P247" s="37" t="s">
        <v>661</v>
      </c>
      <c r="Q247" s="35">
        <v>1</v>
      </c>
      <c r="R247" s="35">
        <v>0</v>
      </c>
      <c r="S247" s="35">
        <v>0</v>
      </c>
      <c r="U247" s="37" t="s">
        <v>662</v>
      </c>
      <c r="V247" s="35">
        <v>3</v>
      </c>
      <c r="W247" s="35">
        <v>0</v>
      </c>
      <c r="X247" s="35">
        <v>0</v>
      </c>
      <c r="Z247" s="38" t="s">
        <v>571</v>
      </c>
      <c r="AA247" s="35">
        <v>0</v>
      </c>
      <c r="AB247" s="35">
        <v>0</v>
      </c>
      <c r="AC247" s="35">
        <v>3</v>
      </c>
    </row>
    <row r="248" spans="1:29">
      <c r="A248" s="36"/>
      <c r="B248" s="36"/>
      <c r="C248" s="36"/>
      <c r="D248" s="36"/>
      <c r="F248" s="52" t="s">
        <v>548</v>
      </c>
      <c r="G248" s="44">
        <v>0</v>
      </c>
      <c r="H248" s="44">
        <v>0</v>
      </c>
      <c r="I248" s="44">
        <v>4</v>
      </c>
      <c r="K248" s="52" t="s">
        <v>503</v>
      </c>
      <c r="L248" s="44">
        <v>0</v>
      </c>
      <c r="M248" s="44">
        <v>8</v>
      </c>
      <c r="N248" s="44">
        <v>0</v>
      </c>
      <c r="O248" s="51"/>
      <c r="P248" s="37" t="s">
        <v>663</v>
      </c>
      <c r="Q248" s="35">
        <v>1</v>
      </c>
      <c r="R248" s="35">
        <v>0</v>
      </c>
      <c r="S248" s="35">
        <v>0</v>
      </c>
      <c r="U248" s="37" t="s">
        <v>367</v>
      </c>
      <c r="V248" s="35">
        <v>3</v>
      </c>
      <c r="W248" s="35">
        <v>0</v>
      </c>
      <c r="X248" s="35">
        <v>0</v>
      </c>
      <c r="Z248" s="38" t="s">
        <v>664</v>
      </c>
      <c r="AA248" s="35">
        <v>0</v>
      </c>
      <c r="AB248" s="35">
        <v>0</v>
      </c>
      <c r="AC248" s="35">
        <v>1</v>
      </c>
    </row>
    <row r="249" spans="1:29">
      <c r="A249" s="36"/>
      <c r="B249" s="36"/>
      <c r="C249" s="36"/>
      <c r="D249" s="36"/>
      <c r="F249" s="52" t="s">
        <v>68</v>
      </c>
      <c r="G249" s="44">
        <v>0</v>
      </c>
      <c r="H249" s="44">
        <v>0</v>
      </c>
      <c r="I249" s="44">
        <v>0</v>
      </c>
      <c r="K249" s="52" t="s">
        <v>665</v>
      </c>
      <c r="L249" s="44">
        <v>0</v>
      </c>
      <c r="M249" s="44">
        <v>0</v>
      </c>
      <c r="N249" s="44">
        <v>1</v>
      </c>
      <c r="O249" s="51"/>
      <c r="P249" s="37" t="s">
        <v>666</v>
      </c>
      <c r="Q249" s="35">
        <v>1</v>
      </c>
      <c r="R249" s="35">
        <v>0</v>
      </c>
      <c r="S249" s="35">
        <v>1</v>
      </c>
      <c r="U249" s="37" t="s">
        <v>375</v>
      </c>
      <c r="V249" s="35">
        <v>3</v>
      </c>
      <c r="W249" s="35">
        <v>5</v>
      </c>
      <c r="X249" s="35">
        <v>3</v>
      </c>
      <c r="Z249" s="38" t="s">
        <v>667</v>
      </c>
      <c r="AA249" s="35">
        <v>0</v>
      </c>
      <c r="AB249" s="35">
        <v>0</v>
      </c>
      <c r="AC249" s="35">
        <v>1</v>
      </c>
    </row>
    <row r="250" spans="1:29">
      <c r="A250" s="36"/>
      <c r="B250" s="36"/>
      <c r="C250" s="36"/>
      <c r="D250" s="36"/>
      <c r="F250" s="52" t="s">
        <v>668</v>
      </c>
      <c r="G250" s="44">
        <v>0</v>
      </c>
      <c r="H250" s="44">
        <v>0</v>
      </c>
      <c r="I250" s="44">
        <v>0</v>
      </c>
      <c r="K250" s="52" t="s">
        <v>230</v>
      </c>
      <c r="L250" s="44">
        <v>0</v>
      </c>
      <c r="M250" s="44">
        <v>0</v>
      </c>
      <c r="N250" s="44">
        <v>1</v>
      </c>
      <c r="O250" s="51"/>
      <c r="P250" s="37" t="s">
        <v>428</v>
      </c>
      <c r="Q250" s="35">
        <v>0</v>
      </c>
      <c r="R250" s="35">
        <v>0</v>
      </c>
      <c r="S250" s="35">
        <v>1</v>
      </c>
      <c r="U250" s="37" t="s">
        <v>491</v>
      </c>
      <c r="V250" s="35">
        <v>3</v>
      </c>
      <c r="W250" s="35">
        <v>0</v>
      </c>
      <c r="X250" s="35">
        <v>0</v>
      </c>
      <c r="Z250" s="38" t="s">
        <v>446</v>
      </c>
      <c r="AA250" s="35">
        <v>0</v>
      </c>
      <c r="AB250" s="35">
        <v>2</v>
      </c>
      <c r="AC250" s="35">
        <v>0</v>
      </c>
    </row>
    <row r="251" spans="1:29">
      <c r="A251" s="36"/>
      <c r="B251" s="36"/>
      <c r="C251" s="36"/>
      <c r="D251" s="36"/>
      <c r="F251" s="52" t="s">
        <v>669</v>
      </c>
      <c r="G251" s="44">
        <v>0</v>
      </c>
      <c r="H251" s="44">
        <v>1</v>
      </c>
      <c r="I251" s="44">
        <v>0</v>
      </c>
      <c r="K251" s="52" t="s">
        <v>295</v>
      </c>
      <c r="L251" s="44">
        <v>0</v>
      </c>
      <c r="M251" s="44">
        <v>1</v>
      </c>
      <c r="N251" s="44">
        <v>0</v>
      </c>
      <c r="O251" s="51"/>
      <c r="P251" s="37" t="s">
        <v>350</v>
      </c>
      <c r="Q251" s="35">
        <v>0</v>
      </c>
      <c r="R251" s="35">
        <v>0</v>
      </c>
      <c r="S251" s="35">
        <v>5</v>
      </c>
      <c r="U251" s="37" t="s">
        <v>667</v>
      </c>
      <c r="V251" s="35">
        <v>3</v>
      </c>
      <c r="W251" s="35">
        <v>4</v>
      </c>
      <c r="X251" s="35">
        <v>6</v>
      </c>
      <c r="Z251" s="38" t="s">
        <v>670</v>
      </c>
      <c r="AA251" s="35">
        <v>0</v>
      </c>
      <c r="AB251" s="35">
        <v>1</v>
      </c>
      <c r="AC251" s="35">
        <v>0</v>
      </c>
    </row>
    <row r="252" spans="1:29">
      <c r="A252" s="36"/>
      <c r="B252" s="36"/>
      <c r="C252" s="36"/>
      <c r="D252" s="36"/>
      <c r="F252" s="52" t="s">
        <v>671</v>
      </c>
      <c r="G252" s="44">
        <v>0</v>
      </c>
      <c r="H252" s="44">
        <v>0</v>
      </c>
      <c r="I252" s="44">
        <v>2</v>
      </c>
      <c r="K252" s="52" t="s">
        <v>509</v>
      </c>
      <c r="L252" s="44">
        <v>0</v>
      </c>
      <c r="M252" s="44">
        <v>0</v>
      </c>
      <c r="N252" s="44">
        <v>2</v>
      </c>
      <c r="O252" s="51"/>
      <c r="P252" s="37" t="s">
        <v>483</v>
      </c>
      <c r="Q252" s="35">
        <v>0</v>
      </c>
      <c r="R252" s="35">
        <v>0</v>
      </c>
      <c r="S252" s="35">
        <v>12</v>
      </c>
      <c r="U252" s="37" t="s">
        <v>178</v>
      </c>
      <c r="V252" s="35">
        <v>3</v>
      </c>
      <c r="W252" s="35">
        <v>2</v>
      </c>
      <c r="X252" s="35">
        <v>6</v>
      </c>
      <c r="Z252" s="38" t="s">
        <v>208</v>
      </c>
      <c r="AA252" s="35">
        <v>0</v>
      </c>
      <c r="AB252" s="35">
        <v>1</v>
      </c>
      <c r="AC252" s="35">
        <v>0</v>
      </c>
    </row>
    <row r="253" spans="1:29">
      <c r="A253" s="36"/>
      <c r="B253" s="36"/>
      <c r="C253" s="36"/>
      <c r="D253" s="36"/>
      <c r="F253" s="52" t="s">
        <v>486</v>
      </c>
      <c r="G253" s="44">
        <v>0</v>
      </c>
      <c r="H253" s="44">
        <v>0</v>
      </c>
      <c r="I253" s="44">
        <v>2</v>
      </c>
      <c r="K253" s="52" t="s">
        <v>611</v>
      </c>
      <c r="L253" s="44">
        <v>0</v>
      </c>
      <c r="M253" s="44">
        <v>0</v>
      </c>
      <c r="N253" s="44">
        <v>3</v>
      </c>
      <c r="O253" s="51"/>
      <c r="P253" s="37" t="s">
        <v>353</v>
      </c>
      <c r="Q253" s="35">
        <v>0</v>
      </c>
      <c r="R253" s="35">
        <v>1</v>
      </c>
      <c r="S253" s="35">
        <v>0</v>
      </c>
      <c r="U253" s="37" t="s">
        <v>672</v>
      </c>
      <c r="V253" s="35">
        <v>3</v>
      </c>
      <c r="W253" s="35">
        <v>5</v>
      </c>
      <c r="X253" s="35">
        <v>6</v>
      </c>
      <c r="Z253" s="38" t="s">
        <v>673</v>
      </c>
      <c r="AA253" s="35">
        <v>0</v>
      </c>
      <c r="AB253" s="35">
        <v>1</v>
      </c>
      <c r="AC253" s="35">
        <v>0</v>
      </c>
    </row>
    <row r="254" spans="1:29">
      <c r="A254" s="36"/>
      <c r="B254" s="36"/>
      <c r="C254" s="36"/>
      <c r="D254" s="36"/>
      <c r="F254" s="52" t="s">
        <v>494</v>
      </c>
      <c r="G254" s="44">
        <v>0</v>
      </c>
      <c r="H254" s="44">
        <v>2</v>
      </c>
      <c r="I254" s="44">
        <v>0</v>
      </c>
      <c r="K254" s="52" t="s">
        <v>615</v>
      </c>
      <c r="L254" s="44">
        <v>0</v>
      </c>
      <c r="M254" s="44">
        <v>0</v>
      </c>
      <c r="N254" s="44">
        <v>2</v>
      </c>
      <c r="O254" s="51"/>
      <c r="P254" s="37" t="s">
        <v>599</v>
      </c>
      <c r="Q254" s="35">
        <v>0</v>
      </c>
      <c r="R254" s="35">
        <v>0</v>
      </c>
      <c r="S254" s="35">
        <v>0</v>
      </c>
      <c r="U254" s="37" t="s">
        <v>506</v>
      </c>
      <c r="V254" s="35">
        <v>3</v>
      </c>
      <c r="W254" s="35">
        <v>0</v>
      </c>
      <c r="X254" s="35">
        <v>23</v>
      </c>
      <c r="Z254" s="38" t="s">
        <v>361</v>
      </c>
      <c r="AA254" s="35">
        <v>0</v>
      </c>
      <c r="AB254" s="35">
        <v>0</v>
      </c>
      <c r="AC254" s="35">
        <v>7</v>
      </c>
    </row>
    <row r="255" spans="1:29">
      <c r="A255" s="36"/>
      <c r="B255" s="36"/>
      <c r="C255" s="36"/>
      <c r="D255" s="36"/>
      <c r="F255" s="52" t="s">
        <v>363</v>
      </c>
      <c r="G255" s="44">
        <v>0</v>
      </c>
      <c r="H255" s="44">
        <v>15</v>
      </c>
      <c r="I255" s="44">
        <v>4</v>
      </c>
      <c r="K255" s="52" t="s">
        <v>616</v>
      </c>
      <c r="L255" s="44">
        <v>0</v>
      </c>
      <c r="M255" s="44">
        <v>0</v>
      </c>
      <c r="N255" s="44">
        <v>4</v>
      </c>
      <c r="O255" s="51"/>
      <c r="P255" s="37" t="s">
        <v>674</v>
      </c>
      <c r="Q255" s="35">
        <v>0</v>
      </c>
      <c r="R255" s="35">
        <v>16</v>
      </c>
      <c r="S255" s="35">
        <v>0</v>
      </c>
      <c r="U255" s="37" t="s">
        <v>673</v>
      </c>
      <c r="V255" s="35">
        <v>3</v>
      </c>
      <c r="W255" s="35">
        <v>3</v>
      </c>
      <c r="X255" s="35">
        <v>3</v>
      </c>
      <c r="Z255" s="38" t="s">
        <v>675</v>
      </c>
      <c r="AA255" s="35">
        <v>0</v>
      </c>
      <c r="AB255" s="35">
        <v>1</v>
      </c>
      <c r="AC255" s="35">
        <v>0</v>
      </c>
    </row>
    <row r="256" spans="1:29">
      <c r="A256" s="36"/>
      <c r="B256" s="36"/>
      <c r="C256" s="36"/>
      <c r="D256" s="36"/>
      <c r="F256" s="52" t="s">
        <v>676</v>
      </c>
      <c r="G256" s="44">
        <v>0</v>
      </c>
      <c r="H256" s="44">
        <v>0</v>
      </c>
      <c r="I256" s="44">
        <v>2</v>
      </c>
      <c r="K256" s="52" t="s">
        <v>511</v>
      </c>
      <c r="L256" s="44">
        <v>0</v>
      </c>
      <c r="M256" s="44">
        <v>0</v>
      </c>
      <c r="N256" s="44">
        <v>4</v>
      </c>
      <c r="O256" s="51"/>
      <c r="P256" s="37" t="s">
        <v>256</v>
      </c>
      <c r="Q256" s="35">
        <v>0</v>
      </c>
      <c r="R256" s="35">
        <v>0</v>
      </c>
      <c r="S256" s="35">
        <v>0</v>
      </c>
      <c r="U256" s="37" t="s">
        <v>120</v>
      </c>
      <c r="V256" s="35">
        <v>3</v>
      </c>
      <c r="W256" s="35">
        <v>1</v>
      </c>
      <c r="X256" s="35">
        <v>0</v>
      </c>
      <c r="Z256" s="38" t="s">
        <v>677</v>
      </c>
      <c r="AA256" s="35">
        <v>0</v>
      </c>
      <c r="AB256" s="35">
        <v>0</v>
      </c>
      <c r="AC256" s="35">
        <v>1</v>
      </c>
    </row>
    <row r="257" spans="1:29">
      <c r="A257" s="36"/>
      <c r="B257" s="36"/>
      <c r="C257" s="36"/>
      <c r="D257" s="36"/>
      <c r="F257" s="52" t="s">
        <v>395</v>
      </c>
      <c r="G257" s="44">
        <v>0</v>
      </c>
      <c r="H257" s="44">
        <v>19</v>
      </c>
      <c r="I257" s="44">
        <v>0</v>
      </c>
      <c r="K257" s="52" t="s">
        <v>618</v>
      </c>
      <c r="L257" s="44">
        <v>0</v>
      </c>
      <c r="M257" s="44">
        <v>0</v>
      </c>
      <c r="N257" s="44">
        <v>1</v>
      </c>
      <c r="O257" s="51"/>
      <c r="P257" s="37" t="s">
        <v>678</v>
      </c>
      <c r="Q257" s="35">
        <v>0</v>
      </c>
      <c r="R257" s="35">
        <v>1</v>
      </c>
      <c r="S257" s="35">
        <v>0</v>
      </c>
      <c r="U257" s="37" t="s">
        <v>235</v>
      </c>
      <c r="V257" s="35">
        <v>3</v>
      </c>
      <c r="W257" s="35">
        <v>5</v>
      </c>
      <c r="X257" s="35">
        <v>5</v>
      </c>
      <c r="Z257" s="38" t="s">
        <v>679</v>
      </c>
      <c r="AA257" s="35">
        <v>0</v>
      </c>
      <c r="AB257" s="35">
        <v>1</v>
      </c>
      <c r="AC257" s="35">
        <v>0</v>
      </c>
    </row>
    <row r="258" spans="1:29">
      <c r="A258" s="36"/>
      <c r="B258" s="36"/>
      <c r="C258" s="36"/>
      <c r="D258" s="36"/>
      <c r="F258" s="52" t="s">
        <v>505</v>
      </c>
      <c r="G258" s="44">
        <v>0</v>
      </c>
      <c r="H258" s="44">
        <v>2</v>
      </c>
      <c r="I258" s="44">
        <v>3</v>
      </c>
      <c r="K258" s="52" t="s">
        <v>546</v>
      </c>
      <c r="L258" s="44">
        <v>0</v>
      </c>
      <c r="M258" s="44">
        <v>1</v>
      </c>
      <c r="N258" s="44">
        <v>0</v>
      </c>
      <c r="O258" s="51"/>
      <c r="P258" s="37" t="s">
        <v>445</v>
      </c>
      <c r="Q258" s="35">
        <v>0</v>
      </c>
      <c r="R258" s="35">
        <v>0</v>
      </c>
      <c r="S258" s="35">
        <v>0</v>
      </c>
      <c r="U258" s="37" t="s">
        <v>336</v>
      </c>
      <c r="V258" s="35">
        <v>3</v>
      </c>
      <c r="W258" s="35">
        <v>5</v>
      </c>
      <c r="X258" s="35">
        <v>4</v>
      </c>
      <c r="Z258" s="38" t="s">
        <v>680</v>
      </c>
      <c r="AA258" s="35">
        <v>0</v>
      </c>
      <c r="AB258" s="35">
        <v>7</v>
      </c>
      <c r="AC258" s="35">
        <v>0</v>
      </c>
    </row>
    <row r="259" spans="1:29">
      <c r="A259" s="36"/>
      <c r="B259" s="36"/>
      <c r="C259" s="36"/>
      <c r="D259" s="36"/>
      <c r="F259" s="52" t="s">
        <v>154</v>
      </c>
      <c r="G259" s="44">
        <v>0</v>
      </c>
      <c r="H259" s="44">
        <v>1</v>
      </c>
      <c r="I259" s="44">
        <v>0</v>
      </c>
      <c r="K259" s="52" t="s">
        <v>517</v>
      </c>
      <c r="L259" s="44">
        <v>0</v>
      </c>
      <c r="M259" s="44">
        <v>5</v>
      </c>
      <c r="N259" s="44">
        <v>0</v>
      </c>
      <c r="O259" s="51"/>
      <c r="P259" s="37" t="s">
        <v>274</v>
      </c>
      <c r="Q259" s="35">
        <v>0</v>
      </c>
      <c r="R259" s="35">
        <v>0</v>
      </c>
      <c r="S259" s="35">
        <v>0</v>
      </c>
      <c r="U259" s="37" t="s">
        <v>229</v>
      </c>
      <c r="V259" s="35">
        <v>3</v>
      </c>
      <c r="W259" s="35">
        <v>7</v>
      </c>
      <c r="X259" s="35">
        <v>1</v>
      </c>
      <c r="Z259" s="38" t="s">
        <v>619</v>
      </c>
      <c r="AA259" s="35">
        <v>0</v>
      </c>
      <c r="AB259" s="35">
        <v>13</v>
      </c>
      <c r="AC259" s="35">
        <v>1</v>
      </c>
    </row>
    <row r="260" spans="1:29">
      <c r="A260" s="36"/>
      <c r="B260" s="36"/>
      <c r="C260" s="36"/>
      <c r="D260" s="36"/>
      <c r="F260" s="52" t="s">
        <v>681</v>
      </c>
      <c r="G260" s="44">
        <v>0</v>
      </c>
      <c r="H260" s="44">
        <v>0</v>
      </c>
      <c r="I260" s="44">
        <v>3</v>
      </c>
      <c r="K260" s="52" t="s">
        <v>403</v>
      </c>
      <c r="L260" s="44">
        <v>0</v>
      </c>
      <c r="M260" s="44">
        <v>0</v>
      </c>
      <c r="N260" s="44">
        <v>14</v>
      </c>
      <c r="O260" s="51"/>
      <c r="P260" s="37" t="s">
        <v>682</v>
      </c>
      <c r="Q260" s="35">
        <v>0</v>
      </c>
      <c r="R260" s="35">
        <v>1</v>
      </c>
      <c r="S260" s="35">
        <v>0</v>
      </c>
      <c r="U260" s="37" t="s">
        <v>75</v>
      </c>
      <c r="V260" s="35">
        <v>3</v>
      </c>
      <c r="W260" s="35">
        <v>1</v>
      </c>
      <c r="X260" s="35">
        <v>0</v>
      </c>
      <c r="Z260" s="38" t="s">
        <v>683</v>
      </c>
      <c r="AA260" s="35">
        <v>0</v>
      </c>
      <c r="AB260" s="35">
        <v>1</v>
      </c>
      <c r="AC260" s="35">
        <v>0</v>
      </c>
    </row>
    <row r="261" spans="1:29">
      <c r="A261" s="36"/>
      <c r="B261" s="36"/>
      <c r="C261" s="36"/>
      <c r="D261" s="36"/>
      <c r="F261" s="52" t="s">
        <v>684</v>
      </c>
      <c r="G261" s="44">
        <v>0</v>
      </c>
      <c r="H261" s="44">
        <v>1</v>
      </c>
      <c r="I261" s="44">
        <v>0</v>
      </c>
      <c r="K261" s="52" t="s">
        <v>685</v>
      </c>
      <c r="L261" s="44">
        <v>0</v>
      </c>
      <c r="M261" s="44">
        <v>1</v>
      </c>
      <c r="N261" s="44">
        <v>0</v>
      </c>
      <c r="O261" s="51"/>
      <c r="P261" s="37" t="s">
        <v>686</v>
      </c>
      <c r="Q261" s="35">
        <v>0</v>
      </c>
      <c r="R261" s="35">
        <v>2</v>
      </c>
      <c r="S261" s="35">
        <v>0</v>
      </c>
      <c r="U261" s="37" t="s">
        <v>293</v>
      </c>
      <c r="V261" s="35">
        <v>3</v>
      </c>
      <c r="W261" s="35">
        <v>1</v>
      </c>
      <c r="X261" s="35">
        <v>1</v>
      </c>
      <c r="Z261" s="38" t="s">
        <v>687</v>
      </c>
      <c r="AA261" s="35">
        <v>0</v>
      </c>
      <c r="AB261" s="35">
        <v>1</v>
      </c>
      <c r="AC261" s="35">
        <v>0</v>
      </c>
    </row>
    <row r="262" spans="1:29">
      <c r="A262" s="36"/>
      <c r="B262" s="36"/>
      <c r="C262" s="36"/>
      <c r="D262" s="36"/>
      <c r="F262" s="52" t="s">
        <v>562</v>
      </c>
      <c r="G262" s="44">
        <v>0</v>
      </c>
      <c r="H262" s="44">
        <v>0</v>
      </c>
      <c r="I262" s="44">
        <v>231</v>
      </c>
      <c r="K262" s="52" t="s">
        <v>522</v>
      </c>
      <c r="L262" s="44">
        <v>0</v>
      </c>
      <c r="M262" s="44">
        <v>1</v>
      </c>
      <c r="N262" s="44">
        <v>0</v>
      </c>
      <c r="O262" s="51"/>
      <c r="P262" s="37" t="s">
        <v>359</v>
      </c>
      <c r="Q262" s="35">
        <v>0</v>
      </c>
      <c r="R262" s="35">
        <v>2</v>
      </c>
      <c r="S262" s="35">
        <v>0</v>
      </c>
      <c r="U262" s="37" t="s">
        <v>665</v>
      </c>
      <c r="V262" s="35">
        <v>3</v>
      </c>
      <c r="W262" s="35">
        <v>1</v>
      </c>
      <c r="X262" s="35">
        <v>10</v>
      </c>
      <c r="Z262" s="38" t="s">
        <v>259</v>
      </c>
      <c r="AA262" s="35">
        <v>0</v>
      </c>
      <c r="AB262" s="35">
        <v>3</v>
      </c>
      <c r="AC262" s="35">
        <v>0</v>
      </c>
    </row>
    <row r="263" spans="1:29">
      <c r="A263" s="36"/>
      <c r="B263" s="36"/>
      <c r="C263" s="36"/>
      <c r="D263" s="36"/>
      <c r="F263" s="52" t="s">
        <v>688</v>
      </c>
      <c r="G263" s="44">
        <v>0</v>
      </c>
      <c r="H263" s="44">
        <v>1</v>
      </c>
      <c r="I263" s="44">
        <v>0</v>
      </c>
      <c r="K263" s="52" t="s">
        <v>411</v>
      </c>
      <c r="L263" s="44">
        <v>0</v>
      </c>
      <c r="M263" s="44">
        <v>0</v>
      </c>
      <c r="N263" s="44">
        <v>0</v>
      </c>
      <c r="O263" s="51"/>
      <c r="P263" s="37" t="s">
        <v>689</v>
      </c>
      <c r="Q263" s="35">
        <v>0</v>
      </c>
      <c r="R263" s="35">
        <v>20</v>
      </c>
      <c r="S263" s="35">
        <v>0</v>
      </c>
      <c r="U263" s="37" t="s">
        <v>292</v>
      </c>
      <c r="V263" s="35">
        <v>3</v>
      </c>
      <c r="W263" s="35">
        <v>0</v>
      </c>
      <c r="X263" s="35">
        <v>0</v>
      </c>
      <c r="Z263" s="38" t="s">
        <v>690</v>
      </c>
      <c r="AA263" s="35">
        <v>0</v>
      </c>
      <c r="AB263" s="35">
        <v>0</v>
      </c>
      <c r="AC263" s="35">
        <v>0</v>
      </c>
    </row>
    <row r="264" spans="1:29">
      <c r="A264" s="36"/>
      <c r="B264" s="36"/>
      <c r="C264" s="36"/>
      <c r="D264" s="36"/>
      <c r="F264" s="52" t="s">
        <v>691</v>
      </c>
      <c r="G264" s="44">
        <v>0</v>
      </c>
      <c r="H264" s="44">
        <v>0</v>
      </c>
      <c r="I264" s="44">
        <v>1</v>
      </c>
      <c r="K264" s="52" t="s">
        <v>173</v>
      </c>
      <c r="L264" s="44">
        <v>0</v>
      </c>
      <c r="M264" s="44">
        <v>0</v>
      </c>
      <c r="N264" s="44">
        <v>0</v>
      </c>
      <c r="O264" s="51"/>
      <c r="P264" s="37" t="s">
        <v>518</v>
      </c>
      <c r="Q264" s="35">
        <v>0</v>
      </c>
      <c r="R264" s="35">
        <v>0</v>
      </c>
      <c r="S264" s="35">
        <v>0</v>
      </c>
      <c r="U264" s="37" t="s">
        <v>85</v>
      </c>
      <c r="V264" s="35">
        <v>3</v>
      </c>
      <c r="W264" s="35">
        <v>0</v>
      </c>
      <c r="X264" s="35">
        <v>0</v>
      </c>
      <c r="Z264" s="38" t="s">
        <v>476</v>
      </c>
      <c r="AA264" s="35">
        <v>0</v>
      </c>
      <c r="AB264" s="35">
        <v>0</v>
      </c>
      <c r="AC264" s="35">
        <v>2</v>
      </c>
    </row>
    <row r="265" spans="1:29">
      <c r="A265" s="36"/>
      <c r="B265" s="36"/>
      <c r="C265" s="36"/>
      <c r="D265" s="36"/>
      <c r="F265" s="52" t="s">
        <v>692</v>
      </c>
      <c r="G265" s="44">
        <v>0</v>
      </c>
      <c r="H265" s="44">
        <v>0</v>
      </c>
      <c r="I265" s="44">
        <v>0</v>
      </c>
      <c r="K265" s="52" t="s">
        <v>417</v>
      </c>
      <c r="L265" s="44">
        <v>0</v>
      </c>
      <c r="M265" s="44">
        <v>6</v>
      </c>
      <c r="N265" s="44">
        <v>4159</v>
      </c>
      <c r="O265" s="51"/>
      <c r="P265" s="37" t="s">
        <v>478</v>
      </c>
      <c r="Q265" s="35">
        <v>0</v>
      </c>
      <c r="R265" s="35">
        <v>0</v>
      </c>
      <c r="S265" s="35">
        <v>1</v>
      </c>
      <c r="U265" s="37" t="s">
        <v>289</v>
      </c>
      <c r="V265" s="35">
        <v>3</v>
      </c>
      <c r="W265" s="35">
        <v>3</v>
      </c>
      <c r="X265" s="35">
        <v>0</v>
      </c>
      <c r="Z265" s="38" t="s">
        <v>561</v>
      </c>
      <c r="AA265" s="35">
        <v>0</v>
      </c>
      <c r="AB265" s="35">
        <v>0</v>
      </c>
      <c r="AC265" s="35">
        <v>0</v>
      </c>
    </row>
    <row r="266" spans="1:29">
      <c r="A266" s="36"/>
      <c r="B266" s="36"/>
      <c r="C266" s="36"/>
      <c r="D266" s="36"/>
      <c r="F266" s="52" t="s">
        <v>693</v>
      </c>
      <c r="G266" s="44">
        <v>0</v>
      </c>
      <c r="H266" s="44">
        <v>17</v>
      </c>
      <c r="I266" s="44">
        <v>0</v>
      </c>
      <c r="K266" s="52" t="s">
        <v>419</v>
      </c>
      <c r="L266" s="44">
        <v>0</v>
      </c>
      <c r="M266" s="44">
        <v>6</v>
      </c>
      <c r="N266" s="44">
        <v>1</v>
      </c>
      <c r="O266" s="51"/>
      <c r="P266" s="37" t="s">
        <v>550</v>
      </c>
      <c r="Q266" s="35">
        <v>0</v>
      </c>
      <c r="R266" s="35">
        <v>0</v>
      </c>
      <c r="S266" s="35">
        <v>7</v>
      </c>
      <c r="U266" s="37" t="s">
        <v>373</v>
      </c>
      <c r="V266" s="35">
        <v>3</v>
      </c>
      <c r="W266" s="35">
        <v>3</v>
      </c>
      <c r="X266" s="35">
        <v>3</v>
      </c>
      <c r="Z266" s="38" t="s">
        <v>694</v>
      </c>
      <c r="AA266" s="35">
        <v>0</v>
      </c>
      <c r="AB266" s="35">
        <v>0</v>
      </c>
      <c r="AC266" s="35">
        <v>4</v>
      </c>
    </row>
    <row r="267" spans="1:29">
      <c r="A267" s="36"/>
      <c r="B267" s="36"/>
      <c r="C267" s="36"/>
      <c r="D267" s="36"/>
      <c r="F267" s="52" t="s">
        <v>695</v>
      </c>
      <c r="G267" s="44">
        <v>0</v>
      </c>
      <c r="H267" s="44">
        <v>1</v>
      </c>
      <c r="I267" s="44">
        <v>0</v>
      </c>
      <c r="K267" s="52" t="s">
        <v>335</v>
      </c>
      <c r="L267" s="44">
        <v>0</v>
      </c>
      <c r="M267" s="44">
        <v>0</v>
      </c>
      <c r="N267" s="44">
        <v>1</v>
      </c>
      <c r="O267" s="51"/>
      <c r="P267" s="37" t="s">
        <v>365</v>
      </c>
      <c r="Q267" s="35">
        <v>0</v>
      </c>
      <c r="R267" s="35">
        <v>1</v>
      </c>
      <c r="S267" s="35">
        <v>0</v>
      </c>
      <c r="U267" s="37" t="s">
        <v>696</v>
      </c>
      <c r="V267" s="35">
        <v>3</v>
      </c>
      <c r="W267" s="35">
        <v>0</v>
      </c>
      <c r="X267" s="35">
        <v>0</v>
      </c>
      <c r="Z267" s="38" t="s">
        <v>697</v>
      </c>
      <c r="AA267" s="35">
        <v>0</v>
      </c>
      <c r="AB267" s="35">
        <v>16</v>
      </c>
      <c r="AC267" s="35">
        <v>2</v>
      </c>
    </row>
    <row r="268" spans="1:29">
      <c r="A268" s="36"/>
      <c r="B268" s="36"/>
      <c r="C268" s="36"/>
      <c r="D268" s="36"/>
      <c r="F268" s="52" t="s">
        <v>406</v>
      </c>
      <c r="G268" s="44">
        <v>0</v>
      </c>
      <c r="H268" s="44">
        <v>0</v>
      </c>
      <c r="I268" s="44">
        <v>1</v>
      </c>
      <c r="K268" s="52" t="s">
        <v>532</v>
      </c>
      <c r="L268" s="44">
        <v>0</v>
      </c>
      <c r="M268" s="44">
        <v>0</v>
      </c>
      <c r="N268" s="44">
        <v>1</v>
      </c>
      <c r="O268" s="51"/>
      <c r="P268" s="37" t="s">
        <v>367</v>
      </c>
      <c r="Q268" s="35">
        <v>0</v>
      </c>
      <c r="R268" s="35">
        <v>0</v>
      </c>
      <c r="S268" s="35">
        <v>1</v>
      </c>
      <c r="U268" s="37" t="s">
        <v>698</v>
      </c>
      <c r="V268" s="35">
        <v>3</v>
      </c>
      <c r="W268" s="35">
        <v>0</v>
      </c>
      <c r="X268" s="35">
        <v>0</v>
      </c>
      <c r="Z268" s="38" t="s">
        <v>381</v>
      </c>
      <c r="AA268" s="35">
        <v>0</v>
      </c>
      <c r="AB268" s="35">
        <v>0</v>
      </c>
      <c r="AC268" s="35">
        <v>0</v>
      </c>
    </row>
    <row r="269" spans="1:29">
      <c r="A269" s="36"/>
      <c r="B269" s="36"/>
      <c r="C269" s="36"/>
      <c r="D269" s="36"/>
      <c r="F269" s="52" t="s">
        <v>570</v>
      </c>
      <c r="G269" s="44">
        <v>0</v>
      </c>
      <c r="H269" s="44">
        <v>2</v>
      </c>
      <c r="I269" s="44">
        <v>6</v>
      </c>
      <c r="K269" s="52" t="s">
        <v>370</v>
      </c>
      <c r="L269" s="44">
        <v>0</v>
      </c>
      <c r="M269" s="44">
        <v>1</v>
      </c>
      <c r="N269" s="44">
        <v>1</v>
      </c>
      <c r="O269" s="51"/>
      <c r="P269" s="37" t="s">
        <v>575</v>
      </c>
      <c r="Q269" s="35">
        <v>0</v>
      </c>
      <c r="R269" s="35">
        <v>0</v>
      </c>
      <c r="S269" s="35">
        <v>0</v>
      </c>
      <c r="U269" s="37" t="s">
        <v>699</v>
      </c>
      <c r="V269" s="35">
        <v>3</v>
      </c>
      <c r="W269" s="35">
        <v>4</v>
      </c>
      <c r="X269" s="35">
        <v>3</v>
      </c>
      <c r="Z269" s="38" t="s">
        <v>700</v>
      </c>
      <c r="AA269" s="35">
        <v>0</v>
      </c>
      <c r="AB269" s="35">
        <v>0</v>
      </c>
      <c r="AC269" s="35">
        <v>1</v>
      </c>
    </row>
    <row r="270" spans="1:29">
      <c r="A270" s="36"/>
      <c r="B270" s="36"/>
      <c r="C270" s="36"/>
      <c r="D270" s="36"/>
      <c r="F270" s="52" t="s">
        <v>266</v>
      </c>
      <c r="G270" s="44">
        <v>0</v>
      </c>
      <c r="H270" s="44">
        <v>1</v>
      </c>
      <c r="I270" s="44">
        <v>0</v>
      </c>
      <c r="K270" s="52" t="s">
        <v>326</v>
      </c>
      <c r="L270" s="44">
        <v>0</v>
      </c>
      <c r="M270" s="44">
        <v>0</v>
      </c>
      <c r="N270" s="44">
        <v>0</v>
      </c>
      <c r="O270" s="51"/>
      <c r="P270" s="37" t="s">
        <v>251</v>
      </c>
      <c r="Q270" s="35">
        <v>0</v>
      </c>
      <c r="R270" s="35">
        <v>0</v>
      </c>
      <c r="S270" s="35">
        <v>0</v>
      </c>
      <c r="U270" s="37" t="s">
        <v>501</v>
      </c>
      <c r="V270" s="35">
        <v>3</v>
      </c>
      <c r="W270" s="35">
        <v>0</v>
      </c>
      <c r="X270" s="35">
        <v>294</v>
      </c>
      <c r="Z270" s="38" t="s">
        <v>392</v>
      </c>
      <c r="AA270" s="35">
        <v>0</v>
      </c>
      <c r="AB270" s="35">
        <v>0</v>
      </c>
      <c r="AC270" s="35">
        <v>0</v>
      </c>
    </row>
    <row r="271" spans="1:29">
      <c r="A271" s="36"/>
      <c r="B271" s="36"/>
      <c r="C271" s="36"/>
      <c r="D271" s="36"/>
      <c r="F271" s="52" t="s">
        <v>701</v>
      </c>
      <c r="G271" s="44">
        <v>0</v>
      </c>
      <c r="H271" s="44">
        <v>1</v>
      </c>
      <c r="I271" s="44">
        <v>0</v>
      </c>
      <c r="K271" s="52" t="s">
        <v>219</v>
      </c>
      <c r="L271" s="44">
        <v>0</v>
      </c>
      <c r="M271" s="44">
        <v>2</v>
      </c>
      <c r="N271" s="44">
        <v>0</v>
      </c>
      <c r="O271" s="51"/>
      <c r="P271" s="37" t="s">
        <v>460</v>
      </c>
      <c r="Q271" s="35">
        <v>0</v>
      </c>
      <c r="R271" s="35">
        <v>9</v>
      </c>
      <c r="S271" s="35">
        <v>0</v>
      </c>
      <c r="U271" s="37" t="s">
        <v>139</v>
      </c>
      <c r="V271" s="35">
        <v>3</v>
      </c>
      <c r="W271" s="35">
        <v>4</v>
      </c>
      <c r="X271" s="35">
        <v>3</v>
      </c>
      <c r="Z271" s="38" t="s">
        <v>702</v>
      </c>
      <c r="AA271" s="35">
        <v>0</v>
      </c>
      <c r="AB271" s="35">
        <v>0</v>
      </c>
      <c r="AC271" s="35">
        <v>0</v>
      </c>
    </row>
    <row r="272" spans="1:29">
      <c r="A272" s="36"/>
      <c r="B272" s="36"/>
      <c r="C272" s="36"/>
      <c r="D272" s="36"/>
      <c r="F272" s="52" t="s">
        <v>574</v>
      </c>
      <c r="G272" s="44">
        <v>0</v>
      </c>
      <c r="H272" s="44">
        <v>0</v>
      </c>
      <c r="I272" s="44">
        <v>6</v>
      </c>
      <c r="K272" s="52" t="s">
        <v>633</v>
      </c>
      <c r="L272" s="44">
        <v>0</v>
      </c>
      <c r="M272" s="44">
        <v>0</v>
      </c>
      <c r="N272" s="44">
        <v>0</v>
      </c>
      <c r="O272" s="51"/>
      <c r="P272" s="37" t="s">
        <v>375</v>
      </c>
      <c r="Q272" s="35">
        <v>0</v>
      </c>
      <c r="R272" s="35">
        <v>7</v>
      </c>
      <c r="S272" s="35">
        <v>3</v>
      </c>
      <c r="U272" s="37" t="s">
        <v>201</v>
      </c>
      <c r="V272" s="35">
        <v>3</v>
      </c>
      <c r="W272" s="35">
        <v>0</v>
      </c>
      <c r="X272" s="35">
        <v>0</v>
      </c>
      <c r="Z272" s="38" t="s">
        <v>488</v>
      </c>
      <c r="AA272" s="35">
        <v>0</v>
      </c>
      <c r="AB272" s="35">
        <v>0</v>
      </c>
      <c r="AC272" s="35">
        <v>0</v>
      </c>
    </row>
    <row r="273" spans="1:29">
      <c r="A273" s="36"/>
      <c r="B273" s="36"/>
      <c r="C273" s="36"/>
      <c r="D273" s="36"/>
      <c r="F273" s="52" t="s">
        <v>703</v>
      </c>
      <c r="G273" s="44">
        <v>0</v>
      </c>
      <c r="H273" s="44">
        <v>1</v>
      </c>
      <c r="I273" s="44">
        <v>0</v>
      </c>
      <c r="K273" s="52" t="s">
        <v>539</v>
      </c>
      <c r="L273" s="44">
        <v>0</v>
      </c>
      <c r="M273" s="44">
        <v>0</v>
      </c>
      <c r="N273" s="44">
        <v>33</v>
      </c>
      <c r="O273" s="51"/>
      <c r="P273" s="37" t="s">
        <v>704</v>
      </c>
      <c r="Q273" s="35">
        <v>0</v>
      </c>
      <c r="R273" s="35">
        <v>0</v>
      </c>
      <c r="S273" s="35">
        <v>0</v>
      </c>
      <c r="U273" s="37" t="s">
        <v>705</v>
      </c>
      <c r="V273" s="35">
        <v>3</v>
      </c>
      <c r="W273" s="35">
        <v>0</v>
      </c>
      <c r="X273" s="35">
        <v>7</v>
      </c>
      <c r="Z273" s="38" t="s">
        <v>706</v>
      </c>
      <c r="AA273" s="35">
        <v>0</v>
      </c>
      <c r="AB273" s="35">
        <v>0</v>
      </c>
      <c r="AC273" s="35">
        <v>2</v>
      </c>
    </row>
    <row r="274" spans="1:29">
      <c r="A274" s="36"/>
      <c r="B274" s="36"/>
      <c r="C274" s="36"/>
      <c r="D274" s="36"/>
      <c r="F274" s="52" t="s">
        <v>172</v>
      </c>
      <c r="G274" s="44">
        <v>0</v>
      </c>
      <c r="H274" s="44">
        <v>0</v>
      </c>
      <c r="I274" s="44">
        <v>1</v>
      </c>
      <c r="K274" s="52" t="s">
        <v>707</v>
      </c>
      <c r="L274" s="44">
        <v>0</v>
      </c>
      <c r="M274" s="44">
        <v>1</v>
      </c>
      <c r="N274" s="44">
        <v>0</v>
      </c>
      <c r="O274" s="51"/>
      <c r="P274" s="37" t="s">
        <v>621</v>
      </c>
      <c r="Q274" s="35">
        <v>0</v>
      </c>
      <c r="R274" s="35">
        <v>0</v>
      </c>
      <c r="S274" s="35">
        <v>4</v>
      </c>
      <c r="U274" s="37" t="s">
        <v>584</v>
      </c>
      <c r="V274" s="35">
        <v>3</v>
      </c>
      <c r="W274" s="35">
        <v>0</v>
      </c>
      <c r="X274" s="35">
        <v>0</v>
      </c>
      <c r="Z274" s="38" t="s">
        <v>708</v>
      </c>
      <c r="AA274" s="35">
        <v>0</v>
      </c>
      <c r="AB274" s="35">
        <v>2</v>
      </c>
      <c r="AC274" s="35">
        <v>0</v>
      </c>
    </row>
    <row r="275" spans="1:29">
      <c r="A275" s="36"/>
      <c r="B275" s="36"/>
      <c r="C275" s="36"/>
      <c r="D275" s="36"/>
      <c r="F275" s="52" t="s">
        <v>583</v>
      </c>
      <c r="G275" s="44">
        <v>0</v>
      </c>
      <c r="H275" s="44">
        <v>0</v>
      </c>
      <c r="I275" s="44">
        <v>1</v>
      </c>
      <c r="K275" s="52" t="s">
        <v>709</v>
      </c>
      <c r="L275" s="44">
        <v>0</v>
      </c>
      <c r="M275" s="44">
        <v>0</v>
      </c>
      <c r="N275" s="44">
        <v>1</v>
      </c>
      <c r="O275" s="51"/>
      <c r="P275" s="37" t="s">
        <v>145</v>
      </c>
      <c r="Q275" s="35">
        <v>0</v>
      </c>
      <c r="R275" s="35">
        <v>2</v>
      </c>
      <c r="S275" s="35">
        <v>0</v>
      </c>
      <c r="U275" s="37" t="s">
        <v>240</v>
      </c>
      <c r="V275" s="35">
        <v>3</v>
      </c>
      <c r="W275" s="35">
        <v>0</v>
      </c>
      <c r="X275" s="35">
        <v>18</v>
      </c>
      <c r="Z275" s="38" t="s">
        <v>710</v>
      </c>
      <c r="AA275" s="35">
        <v>0</v>
      </c>
      <c r="AB275" s="35">
        <v>55</v>
      </c>
      <c r="AC275" s="35">
        <v>1</v>
      </c>
    </row>
    <row r="276" spans="1:29">
      <c r="A276" s="36"/>
      <c r="B276" s="36"/>
      <c r="C276" s="36"/>
      <c r="D276" s="36"/>
      <c r="F276" s="52" t="s">
        <v>130</v>
      </c>
      <c r="G276" s="44">
        <v>0</v>
      </c>
      <c r="H276" s="44">
        <v>0</v>
      </c>
      <c r="I276" s="44">
        <v>1</v>
      </c>
      <c r="K276" s="52" t="s">
        <v>544</v>
      </c>
      <c r="L276" s="44">
        <v>0</v>
      </c>
      <c r="M276" s="44">
        <v>0</v>
      </c>
      <c r="N276" s="44">
        <v>106</v>
      </c>
      <c r="O276" s="51"/>
      <c r="P276" s="37" t="s">
        <v>552</v>
      </c>
      <c r="Q276" s="35">
        <v>0</v>
      </c>
      <c r="R276" s="35">
        <v>0</v>
      </c>
      <c r="S276" s="35">
        <v>1</v>
      </c>
      <c r="U276" s="37" t="s">
        <v>59</v>
      </c>
      <c r="V276" s="35">
        <v>3</v>
      </c>
      <c r="W276" s="35">
        <v>0</v>
      </c>
      <c r="X276" s="35">
        <v>0</v>
      </c>
      <c r="Z276" s="38" t="s">
        <v>263</v>
      </c>
      <c r="AA276" s="35">
        <v>0</v>
      </c>
      <c r="AB276" s="35">
        <v>1</v>
      </c>
      <c r="AC276" s="35">
        <v>1</v>
      </c>
    </row>
    <row r="277" spans="1:29">
      <c r="A277" s="36"/>
      <c r="B277" s="36"/>
      <c r="C277" s="36"/>
      <c r="D277" s="36"/>
      <c r="F277" s="52" t="s">
        <v>578</v>
      </c>
      <c r="G277" s="44">
        <v>0</v>
      </c>
      <c r="H277" s="44">
        <v>0</v>
      </c>
      <c r="I277" s="44">
        <v>972</v>
      </c>
      <c r="K277" s="52" t="s">
        <v>711</v>
      </c>
      <c r="L277" s="44">
        <v>0</v>
      </c>
      <c r="M277" s="44">
        <v>1</v>
      </c>
      <c r="N277" s="44">
        <v>0</v>
      </c>
      <c r="O277" s="51"/>
      <c r="P277" s="37" t="s">
        <v>712</v>
      </c>
      <c r="Q277" s="35">
        <v>0</v>
      </c>
      <c r="R277" s="35">
        <v>1</v>
      </c>
      <c r="S277" s="35">
        <v>0</v>
      </c>
      <c r="U277" s="37" t="s">
        <v>713</v>
      </c>
      <c r="V277" s="35">
        <v>3</v>
      </c>
      <c r="W277" s="35">
        <v>0</v>
      </c>
      <c r="X277" s="35">
        <v>0</v>
      </c>
      <c r="Z277" s="38" t="s">
        <v>714</v>
      </c>
      <c r="AA277" s="35">
        <v>0</v>
      </c>
      <c r="AB277" s="35">
        <v>0</v>
      </c>
      <c r="AC277" s="35">
        <v>1</v>
      </c>
    </row>
    <row r="278" spans="1:29">
      <c r="A278" s="36"/>
      <c r="B278" s="36"/>
      <c r="C278" s="36"/>
      <c r="D278" s="36"/>
      <c r="F278" s="52" t="s">
        <v>580</v>
      </c>
      <c r="G278" s="44">
        <v>0</v>
      </c>
      <c r="H278" s="44">
        <v>1</v>
      </c>
      <c r="I278" s="44">
        <v>0</v>
      </c>
      <c r="K278" s="52" t="s">
        <v>652</v>
      </c>
      <c r="L278" s="44">
        <v>0</v>
      </c>
      <c r="M278" s="44">
        <v>0</v>
      </c>
      <c r="N278" s="44">
        <v>22</v>
      </c>
      <c r="O278" s="51"/>
      <c r="P278" s="37" t="s">
        <v>715</v>
      </c>
      <c r="Q278" s="35">
        <v>0</v>
      </c>
      <c r="R278" s="35">
        <v>0</v>
      </c>
      <c r="S278" s="35">
        <v>0</v>
      </c>
      <c r="U278" s="37" t="s">
        <v>167</v>
      </c>
      <c r="V278" s="35">
        <v>3</v>
      </c>
      <c r="W278" s="35">
        <v>0</v>
      </c>
      <c r="X278" s="35">
        <v>0</v>
      </c>
      <c r="Z278" s="38" t="s">
        <v>716</v>
      </c>
      <c r="AA278" s="35">
        <v>0</v>
      </c>
      <c r="AB278" s="35">
        <v>0</v>
      </c>
      <c r="AC278" s="35">
        <v>0</v>
      </c>
    </row>
    <row r="279" spans="1:29">
      <c r="A279" s="36"/>
      <c r="B279" s="36"/>
      <c r="C279" s="36"/>
      <c r="D279" s="36"/>
      <c r="F279" s="52" t="s">
        <v>717</v>
      </c>
      <c r="G279" s="44">
        <v>0</v>
      </c>
      <c r="H279" s="44">
        <v>0</v>
      </c>
      <c r="I279" s="44">
        <v>11</v>
      </c>
      <c r="K279" s="52" t="s">
        <v>644</v>
      </c>
      <c r="L279" s="44">
        <v>0</v>
      </c>
      <c r="M279" s="44">
        <v>0</v>
      </c>
      <c r="N279" s="44">
        <v>0</v>
      </c>
      <c r="O279" s="51"/>
      <c r="P279" s="37" t="s">
        <v>718</v>
      </c>
      <c r="Q279" s="35">
        <v>0</v>
      </c>
      <c r="R279" s="35">
        <v>0</v>
      </c>
      <c r="S279" s="35">
        <v>1</v>
      </c>
      <c r="U279" s="37" t="s">
        <v>353</v>
      </c>
      <c r="V279" s="35">
        <v>2</v>
      </c>
      <c r="W279" s="35">
        <v>550</v>
      </c>
      <c r="X279" s="35">
        <v>0</v>
      </c>
      <c r="Z279" s="38" t="s">
        <v>277</v>
      </c>
      <c r="AA279" s="35">
        <v>0</v>
      </c>
      <c r="AB279" s="35">
        <v>2</v>
      </c>
      <c r="AC279" s="35">
        <v>0</v>
      </c>
    </row>
    <row r="280" spans="1:29">
      <c r="A280" s="36"/>
      <c r="B280" s="36"/>
      <c r="C280" s="36"/>
      <c r="D280" s="36"/>
      <c r="F280" s="52" t="s">
        <v>719</v>
      </c>
      <c r="G280" s="44">
        <v>0</v>
      </c>
      <c r="H280" s="44">
        <v>0</v>
      </c>
      <c r="I280" s="44">
        <v>0</v>
      </c>
      <c r="K280" s="52" t="s">
        <v>70</v>
      </c>
      <c r="L280" s="44">
        <v>0</v>
      </c>
      <c r="M280" s="44">
        <v>0</v>
      </c>
      <c r="N280" s="44">
        <v>9</v>
      </c>
      <c r="O280" s="51"/>
      <c r="P280" s="37" t="s">
        <v>632</v>
      </c>
      <c r="Q280" s="35">
        <v>0</v>
      </c>
      <c r="R280" s="35">
        <v>0</v>
      </c>
      <c r="S280" s="35">
        <v>13</v>
      </c>
      <c r="U280" s="37" t="s">
        <v>489</v>
      </c>
      <c r="V280" s="35">
        <v>2</v>
      </c>
      <c r="W280" s="35">
        <v>0</v>
      </c>
      <c r="X280" s="35">
        <v>0</v>
      </c>
      <c r="Z280" s="38" t="s">
        <v>720</v>
      </c>
      <c r="AA280" s="35">
        <v>0</v>
      </c>
      <c r="AB280" s="35">
        <v>50</v>
      </c>
      <c r="AC280" s="35">
        <v>0</v>
      </c>
    </row>
    <row r="281" spans="1:29">
      <c r="A281" s="36"/>
      <c r="B281" s="36"/>
      <c r="C281" s="36"/>
      <c r="D281" s="36"/>
      <c r="F281" s="52" t="s">
        <v>721</v>
      </c>
      <c r="G281" s="44">
        <v>0</v>
      </c>
      <c r="H281" s="44">
        <v>1</v>
      </c>
      <c r="I281" s="44">
        <v>0</v>
      </c>
      <c r="K281" s="52" t="s">
        <v>660</v>
      </c>
      <c r="L281" s="44">
        <v>0</v>
      </c>
      <c r="M281" s="44">
        <v>0</v>
      </c>
      <c r="N281" s="44">
        <v>4</v>
      </c>
      <c r="O281" s="51"/>
      <c r="P281" s="37" t="s">
        <v>722</v>
      </c>
      <c r="Q281" s="35">
        <v>0</v>
      </c>
      <c r="R281" s="35">
        <v>1</v>
      </c>
      <c r="S281" s="35">
        <v>0</v>
      </c>
      <c r="U281" s="37" t="s">
        <v>723</v>
      </c>
      <c r="V281" s="35">
        <v>2</v>
      </c>
      <c r="W281" s="35">
        <v>0</v>
      </c>
      <c r="X281" s="35">
        <v>0</v>
      </c>
      <c r="Z281" s="38" t="s">
        <v>397</v>
      </c>
      <c r="AA281" s="35">
        <v>0</v>
      </c>
      <c r="AB281" s="35">
        <v>1</v>
      </c>
      <c r="AC281" s="35">
        <v>0</v>
      </c>
    </row>
    <row r="282" spans="1:29">
      <c r="A282" s="36"/>
      <c r="B282" s="36"/>
      <c r="C282" s="36"/>
      <c r="D282" s="36"/>
      <c r="F282" s="52" t="s">
        <v>519</v>
      </c>
      <c r="G282" s="44">
        <v>0</v>
      </c>
      <c r="H282" s="44">
        <v>3</v>
      </c>
      <c r="I282" s="44">
        <v>0</v>
      </c>
      <c r="K282" s="52" t="s">
        <v>724</v>
      </c>
      <c r="L282" s="44">
        <v>0</v>
      </c>
      <c r="M282" s="44">
        <v>0</v>
      </c>
      <c r="N282" s="44">
        <v>2</v>
      </c>
      <c r="O282" s="51"/>
      <c r="P282" s="37" t="s">
        <v>725</v>
      </c>
      <c r="Q282" s="35">
        <v>0</v>
      </c>
      <c r="R282" s="35">
        <v>0</v>
      </c>
      <c r="S282" s="35">
        <v>0</v>
      </c>
      <c r="U282" s="37" t="s">
        <v>274</v>
      </c>
      <c r="V282" s="35">
        <v>2</v>
      </c>
      <c r="W282" s="35">
        <v>2</v>
      </c>
      <c r="X282" s="35">
        <v>1</v>
      </c>
      <c r="Z282" s="38" t="s">
        <v>285</v>
      </c>
      <c r="AA282" s="35">
        <v>0</v>
      </c>
      <c r="AB282" s="35">
        <v>1</v>
      </c>
      <c r="AC282" s="35">
        <v>1</v>
      </c>
    </row>
    <row r="283" spans="1:29">
      <c r="A283" s="36"/>
      <c r="B283" s="36"/>
      <c r="C283" s="36"/>
      <c r="D283" s="36"/>
      <c r="F283" s="52" t="s">
        <v>585</v>
      </c>
      <c r="G283" s="44">
        <v>0</v>
      </c>
      <c r="H283" s="44">
        <v>0</v>
      </c>
      <c r="I283" s="44">
        <v>2</v>
      </c>
      <c r="K283" s="52" t="s">
        <v>548</v>
      </c>
      <c r="L283" s="44">
        <v>0</v>
      </c>
      <c r="M283" s="44">
        <v>0</v>
      </c>
      <c r="N283" s="44">
        <v>4</v>
      </c>
      <c r="O283" s="51"/>
      <c r="P283" s="37" t="s">
        <v>385</v>
      </c>
      <c r="Q283" s="35">
        <v>0</v>
      </c>
      <c r="R283" s="35">
        <v>0</v>
      </c>
      <c r="S283" s="35">
        <v>1</v>
      </c>
      <c r="U283" s="37" t="s">
        <v>726</v>
      </c>
      <c r="V283" s="35">
        <v>2</v>
      </c>
      <c r="W283" s="35">
        <v>0</v>
      </c>
      <c r="X283" s="35">
        <v>0</v>
      </c>
      <c r="Z283" s="38" t="s">
        <v>394</v>
      </c>
      <c r="AA283" s="35">
        <v>0</v>
      </c>
      <c r="AB283" s="35">
        <v>2</v>
      </c>
      <c r="AC283" s="35">
        <v>0</v>
      </c>
    </row>
    <row r="284" spans="1:29">
      <c r="A284" s="36"/>
      <c r="B284" s="36"/>
      <c r="C284" s="36"/>
      <c r="D284" s="36"/>
      <c r="F284" s="52" t="s">
        <v>271</v>
      </c>
      <c r="G284" s="44">
        <v>0</v>
      </c>
      <c r="H284" s="44">
        <v>1</v>
      </c>
      <c r="I284" s="44">
        <v>0</v>
      </c>
      <c r="K284" s="52" t="s">
        <v>671</v>
      </c>
      <c r="L284" s="44">
        <v>0</v>
      </c>
      <c r="M284" s="44">
        <v>0</v>
      </c>
      <c r="N284" s="44">
        <v>0</v>
      </c>
      <c r="O284" s="51"/>
      <c r="P284" s="37" t="s">
        <v>727</v>
      </c>
      <c r="Q284" s="35">
        <v>0</v>
      </c>
      <c r="R284" s="35">
        <v>0</v>
      </c>
      <c r="S284" s="35">
        <v>4</v>
      </c>
      <c r="U284" s="37" t="s">
        <v>250</v>
      </c>
      <c r="V284" s="35">
        <v>2</v>
      </c>
      <c r="W284" s="35">
        <v>0</v>
      </c>
      <c r="X284" s="35">
        <v>0</v>
      </c>
      <c r="Z284" s="38" t="s">
        <v>728</v>
      </c>
      <c r="AA284" s="35">
        <v>0</v>
      </c>
      <c r="AB284" s="35">
        <v>0</v>
      </c>
      <c r="AC284" s="35">
        <v>0</v>
      </c>
    </row>
    <row r="285" spans="1:29">
      <c r="A285" s="36"/>
      <c r="B285" s="36"/>
      <c r="C285" s="36"/>
      <c r="D285" s="36"/>
      <c r="F285" s="52" t="s">
        <v>729</v>
      </c>
      <c r="G285" s="44">
        <v>0</v>
      </c>
      <c r="H285" s="44">
        <v>0</v>
      </c>
      <c r="I285" s="44">
        <v>1</v>
      </c>
      <c r="K285" s="52" t="s">
        <v>730</v>
      </c>
      <c r="L285" s="44">
        <v>0</v>
      </c>
      <c r="M285" s="44">
        <v>2</v>
      </c>
      <c r="N285" s="44">
        <v>0</v>
      </c>
      <c r="O285" s="51"/>
      <c r="P285" s="37" t="s">
        <v>638</v>
      </c>
      <c r="Q285" s="35">
        <v>0</v>
      </c>
      <c r="R285" s="35">
        <v>0</v>
      </c>
      <c r="S285" s="35">
        <v>3</v>
      </c>
      <c r="U285" s="37" t="s">
        <v>731</v>
      </c>
      <c r="V285" s="35">
        <v>2</v>
      </c>
      <c r="W285" s="35">
        <v>2</v>
      </c>
      <c r="X285" s="35">
        <v>2</v>
      </c>
      <c r="Z285" s="38" t="s">
        <v>732</v>
      </c>
      <c r="AA285" s="35">
        <v>0</v>
      </c>
      <c r="AB285" s="35">
        <v>3</v>
      </c>
      <c r="AC285" s="35">
        <v>0</v>
      </c>
    </row>
    <row r="286" spans="1:29">
      <c r="A286" s="36"/>
      <c r="B286" s="36"/>
      <c r="C286" s="36"/>
      <c r="D286" s="36"/>
      <c r="F286" s="55" t="s">
        <v>586</v>
      </c>
      <c r="G286" s="56">
        <v>0</v>
      </c>
      <c r="H286" s="56">
        <v>5</v>
      </c>
      <c r="I286" s="56">
        <v>0</v>
      </c>
      <c r="K286" s="52" t="s">
        <v>441</v>
      </c>
      <c r="L286" s="44">
        <v>0</v>
      </c>
      <c r="M286" s="44">
        <v>1</v>
      </c>
      <c r="N286" s="44">
        <v>0</v>
      </c>
      <c r="O286" s="51"/>
      <c r="P286" s="37" t="s">
        <v>391</v>
      </c>
      <c r="Q286" s="35">
        <v>0</v>
      </c>
      <c r="R286" s="35">
        <v>2</v>
      </c>
      <c r="S286" s="35">
        <v>0</v>
      </c>
      <c r="U286" s="37" t="s">
        <v>302</v>
      </c>
      <c r="V286" s="35">
        <v>2</v>
      </c>
      <c r="W286" s="35">
        <v>0</v>
      </c>
      <c r="X286" s="35">
        <v>1</v>
      </c>
      <c r="Z286" s="38" t="s">
        <v>733</v>
      </c>
      <c r="AA286" s="35">
        <v>0</v>
      </c>
      <c r="AB286" s="35">
        <v>0</v>
      </c>
      <c r="AC286" s="35">
        <v>18</v>
      </c>
    </row>
    <row r="287" spans="1:29" ht="16" thickBot="1">
      <c r="A287" s="36"/>
      <c r="B287" s="36"/>
      <c r="C287" s="36"/>
      <c r="D287" s="36"/>
      <c r="F287" s="53" t="s">
        <v>593</v>
      </c>
      <c r="G287" s="53">
        <v>25619</v>
      </c>
      <c r="H287" s="53">
        <v>25619</v>
      </c>
      <c r="I287" s="53">
        <v>25619</v>
      </c>
      <c r="K287" s="52" t="s">
        <v>540</v>
      </c>
      <c r="L287" s="44">
        <v>0</v>
      </c>
      <c r="M287" s="44">
        <v>0</v>
      </c>
      <c r="N287" s="44">
        <v>0</v>
      </c>
      <c r="O287" s="51"/>
      <c r="P287" s="37" t="s">
        <v>190</v>
      </c>
      <c r="Q287" s="35">
        <v>0</v>
      </c>
      <c r="R287" s="35">
        <v>0</v>
      </c>
      <c r="S287" s="35">
        <v>0</v>
      </c>
      <c r="U287" s="37" t="s">
        <v>384</v>
      </c>
      <c r="V287" s="35">
        <v>2</v>
      </c>
      <c r="W287" s="35">
        <v>0</v>
      </c>
      <c r="X287" s="35">
        <v>1</v>
      </c>
      <c r="Z287" s="38" t="s">
        <v>534</v>
      </c>
      <c r="AA287" s="35">
        <v>0</v>
      </c>
      <c r="AB287" s="35">
        <v>4</v>
      </c>
      <c r="AC287" s="35">
        <v>0</v>
      </c>
    </row>
    <row r="288" spans="1:29" ht="16" thickTop="1">
      <c r="A288" s="36"/>
      <c r="B288" s="36"/>
      <c r="C288" s="36"/>
      <c r="D288" s="36"/>
      <c r="K288" s="52" t="s">
        <v>554</v>
      </c>
      <c r="L288" s="44">
        <v>0</v>
      </c>
      <c r="M288" s="44">
        <v>0</v>
      </c>
      <c r="N288" s="44">
        <v>1</v>
      </c>
      <c r="O288" s="51"/>
      <c r="P288" s="37" t="s">
        <v>495</v>
      </c>
      <c r="Q288" s="35">
        <v>0</v>
      </c>
      <c r="R288" s="35">
        <v>1</v>
      </c>
      <c r="S288" s="35">
        <v>0</v>
      </c>
      <c r="U288" s="37" t="s">
        <v>358</v>
      </c>
      <c r="V288" s="35">
        <v>2</v>
      </c>
      <c r="W288" s="35">
        <v>5</v>
      </c>
      <c r="X288" s="35">
        <v>0</v>
      </c>
      <c r="Z288" s="38" t="s">
        <v>452</v>
      </c>
      <c r="AA288" s="35">
        <v>0</v>
      </c>
      <c r="AB288" s="35">
        <v>0</v>
      </c>
      <c r="AC288" s="35">
        <v>2</v>
      </c>
    </row>
    <row r="289" spans="1:29">
      <c r="A289" s="36"/>
      <c r="B289" s="36"/>
      <c r="C289" s="36"/>
      <c r="D289" s="36"/>
      <c r="K289" s="52" t="s">
        <v>395</v>
      </c>
      <c r="L289" s="44">
        <v>0</v>
      </c>
      <c r="M289" s="44">
        <v>77</v>
      </c>
      <c r="N289" s="44">
        <v>0</v>
      </c>
      <c r="O289" s="51"/>
      <c r="P289" s="37" t="s">
        <v>657</v>
      </c>
      <c r="Q289" s="35">
        <v>0</v>
      </c>
      <c r="R289" s="35">
        <v>0</v>
      </c>
      <c r="S289" s="35">
        <v>1</v>
      </c>
      <c r="U289" s="37" t="s">
        <v>129</v>
      </c>
      <c r="V289" s="35">
        <v>2</v>
      </c>
      <c r="W289" s="35">
        <v>0</v>
      </c>
      <c r="X289" s="35">
        <v>0</v>
      </c>
      <c r="Z289" s="38" t="s">
        <v>734</v>
      </c>
      <c r="AA289" s="35">
        <v>0</v>
      </c>
      <c r="AB289" s="35">
        <v>0</v>
      </c>
      <c r="AC289" s="35">
        <v>2</v>
      </c>
    </row>
    <row r="290" spans="1:29">
      <c r="A290" s="36"/>
      <c r="B290" s="36"/>
      <c r="C290" s="36"/>
      <c r="D290" s="36"/>
      <c r="F290" s="36"/>
      <c r="G290" s="36"/>
      <c r="H290" s="36"/>
      <c r="I290" s="36"/>
      <c r="K290" s="52" t="s">
        <v>139</v>
      </c>
      <c r="L290" s="44">
        <v>0</v>
      </c>
      <c r="M290" s="44">
        <v>1</v>
      </c>
      <c r="N290" s="44">
        <v>0</v>
      </c>
      <c r="O290" s="51"/>
      <c r="P290" s="37" t="s">
        <v>735</v>
      </c>
      <c r="Q290" s="35">
        <v>0</v>
      </c>
      <c r="R290" s="35">
        <v>1</v>
      </c>
      <c r="S290" s="35">
        <v>0</v>
      </c>
      <c r="U290" s="37" t="s">
        <v>549</v>
      </c>
      <c r="V290" s="35">
        <v>2</v>
      </c>
      <c r="W290" s="35">
        <v>0</v>
      </c>
      <c r="X290" s="35">
        <v>0</v>
      </c>
      <c r="Z290" s="38" t="s">
        <v>517</v>
      </c>
      <c r="AA290" s="35">
        <v>0</v>
      </c>
      <c r="AB290" s="35">
        <v>1</v>
      </c>
      <c r="AC290" s="35">
        <v>0</v>
      </c>
    </row>
    <row r="291" spans="1:29">
      <c r="A291" s="36"/>
      <c r="B291" s="36"/>
      <c r="C291" s="36"/>
      <c r="D291" s="36"/>
      <c r="F291" s="36"/>
      <c r="G291" s="36"/>
      <c r="H291" s="36"/>
      <c r="I291" s="36"/>
      <c r="K291" s="52" t="s">
        <v>154</v>
      </c>
      <c r="L291" s="44">
        <v>0</v>
      </c>
      <c r="M291" s="44">
        <v>7</v>
      </c>
      <c r="N291" s="44">
        <v>0</v>
      </c>
      <c r="O291" s="51"/>
      <c r="P291" s="37" t="s">
        <v>429</v>
      </c>
      <c r="Q291" s="35">
        <v>0</v>
      </c>
      <c r="R291" s="35">
        <v>0</v>
      </c>
      <c r="S291" s="35">
        <v>1</v>
      </c>
      <c r="U291" s="37" t="s">
        <v>567</v>
      </c>
      <c r="V291" s="35">
        <v>2</v>
      </c>
      <c r="W291" s="35">
        <v>1</v>
      </c>
      <c r="X291" s="35">
        <v>11</v>
      </c>
      <c r="Z291" s="38" t="s">
        <v>736</v>
      </c>
      <c r="AA291" s="35">
        <v>0</v>
      </c>
      <c r="AB291" s="35">
        <v>2</v>
      </c>
      <c r="AC291" s="35">
        <v>0</v>
      </c>
    </row>
    <row r="292" spans="1:29">
      <c r="A292" s="36"/>
      <c r="B292" s="36"/>
      <c r="C292" s="36"/>
      <c r="D292" s="36"/>
      <c r="F292" s="36"/>
      <c r="G292" s="36"/>
      <c r="H292" s="36"/>
      <c r="I292" s="36"/>
      <c r="K292" s="52" t="s">
        <v>681</v>
      </c>
      <c r="L292" s="44">
        <v>0</v>
      </c>
      <c r="M292" s="44">
        <v>0</v>
      </c>
      <c r="N292" s="44">
        <v>2</v>
      </c>
      <c r="O292" s="51"/>
      <c r="P292" s="37" t="s">
        <v>622</v>
      </c>
      <c r="Q292" s="35">
        <v>0</v>
      </c>
      <c r="R292" s="35">
        <v>0</v>
      </c>
      <c r="S292" s="35">
        <v>12</v>
      </c>
      <c r="U292" s="37" t="s">
        <v>737</v>
      </c>
      <c r="V292" s="35">
        <v>2</v>
      </c>
      <c r="W292" s="35">
        <v>6</v>
      </c>
      <c r="X292" s="35">
        <v>0</v>
      </c>
      <c r="Z292" s="38" t="s">
        <v>738</v>
      </c>
      <c r="AA292" s="35">
        <v>0</v>
      </c>
      <c r="AB292" s="35">
        <v>0</v>
      </c>
      <c r="AC292" s="35">
        <v>0</v>
      </c>
    </row>
    <row r="293" spans="1:29">
      <c r="A293" s="36"/>
      <c r="B293" s="36"/>
      <c r="C293" s="36"/>
      <c r="D293" s="36"/>
      <c r="F293" s="36"/>
      <c r="G293" s="36"/>
      <c r="H293" s="36"/>
      <c r="I293" s="36"/>
      <c r="K293" s="52" t="s">
        <v>454</v>
      </c>
      <c r="L293" s="44">
        <v>0</v>
      </c>
      <c r="M293" s="44">
        <v>0</v>
      </c>
      <c r="N293" s="44">
        <v>0</v>
      </c>
      <c r="O293" s="51"/>
      <c r="P293" s="37" t="s">
        <v>446</v>
      </c>
      <c r="Q293" s="35">
        <v>0</v>
      </c>
      <c r="R293" s="35">
        <v>9</v>
      </c>
      <c r="S293" s="35">
        <v>0</v>
      </c>
      <c r="U293" s="37" t="s">
        <v>739</v>
      </c>
      <c r="V293" s="35">
        <v>2</v>
      </c>
      <c r="W293" s="35">
        <v>0</v>
      </c>
      <c r="X293" s="35">
        <v>0</v>
      </c>
      <c r="Z293" s="38" t="s">
        <v>740</v>
      </c>
      <c r="AA293" s="35">
        <v>0</v>
      </c>
      <c r="AB293" s="35">
        <v>0</v>
      </c>
      <c r="AC293" s="35">
        <v>0</v>
      </c>
    </row>
    <row r="294" spans="1:29">
      <c r="A294" s="36"/>
      <c r="B294" s="36"/>
      <c r="C294" s="36"/>
      <c r="D294" s="36"/>
      <c r="F294" s="36"/>
      <c r="G294" s="36"/>
      <c r="H294" s="36"/>
      <c r="I294" s="36"/>
      <c r="K294" s="52" t="s">
        <v>684</v>
      </c>
      <c r="L294" s="44">
        <v>0</v>
      </c>
      <c r="M294" s="44">
        <v>22</v>
      </c>
      <c r="N294" s="44">
        <v>0</v>
      </c>
      <c r="O294" s="51"/>
      <c r="P294" s="37" t="s">
        <v>670</v>
      </c>
      <c r="Q294" s="35">
        <v>0</v>
      </c>
      <c r="R294" s="35">
        <v>1</v>
      </c>
      <c r="S294" s="35">
        <v>0</v>
      </c>
      <c r="U294" s="37" t="s">
        <v>576</v>
      </c>
      <c r="V294" s="35">
        <v>2</v>
      </c>
      <c r="W294" s="35">
        <v>2</v>
      </c>
      <c r="X294" s="35">
        <v>0</v>
      </c>
      <c r="Z294" s="38" t="s">
        <v>281</v>
      </c>
      <c r="AA294" s="35">
        <v>0</v>
      </c>
      <c r="AB294" s="35">
        <v>23</v>
      </c>
      <c r="AC294" s="35">
        <v>4</v>
      </c>
    </row>
    <row r="295" spans="1:29">
      <c r="A295" s="36"/>
      <c r="B295" s="36"/>
      <c r="C295" s="36"/>
      <c r="D295" s="36"/>
      <c r="F295" s="36"/>
      <c r="G295" s="36"/>
      <c r="H295" s="36"/>
      <c r="I295" s="36"/>
      <c r="K295" s="52" t="s">
        <v>562</v>
      </c>
      <c r="L295" s="44">
        <v>0</v>
      </c>
      <c r="M295" s="44">
        <v>0</v>
      </c>
      <c r="N295" s="44">
        <v>394</v>
      </c>
      <c r="O295" s="51"/>
      <c r="P295" s="37" t="s">
        <v>673</v>
      </c>
      <c r="Q295" s="35">
        <v>0</v>
      </c>
      <c r="R295" s="35">
        <v>1</v>
      </c>
      <c r="S295" s="35">
        <v>0</v>
      </c>
      <c r="U295" s="37" t="s">
        <v>741</v>
      </c>
      <c r="V295" s="35">
        <v>2</v>
      </c>
      <c r="W295" s="35">
        <v>2</v>
      </c>
      <c r="X295" s="35">
        <v>2</v>
      </c>
      <c r="Z295" s="38" t="s">
        <v>161</v>
      </c>
      <c r="AA295" s="35">
        <v>0</v>
      </c>
      <c r="AB295" s="35">
        <v>0</v>
      </c>
      <c r="AC295" s="35">
        <v>1</v>
      </c>
    </row>
    <row r="296" spans="1:29">
      <c r="A296" s="36"/>
      <c r="B296" s="36"/>
      <c r="C296" s="36"/>
      <c r="D296" s="36"/>
      <c r="F296" s="36"/>
      <c r="G296" s="36"/>
      <c r="H296" s="36"/>
      <c r="I296" s="36"/>
      <c r="K296" s="52" t="s">
        <v>579</v>
      </c>
      <c r="L296" s="44">
        <v>0</v>
      </c>
      <c r="M296" s="44">
        <v>0</v>
      </c>
      <c r="N296" s="44">
        <v>1</v>
      </c>
      <c r="O296" s="51"/>
      <c r="P296" s="37" t="s">
        <v>453</v>
      </c>
      <c r="Q296" s="35">
        <v>0</v>
      </c>
      <c r="R296" s="35">
        <v>0</v>
      </c>
      <c r="S296" s="35">
        <v>2</v>
      </c>
      <c r="U296" s="37" t="s">
        <v>306</v>
      </c>
      <c r="V296" s="35">
        <v>2</v>
      </c>
      <c r="W296" s="35">
        <v>0</v>
      </c>
      <c r="X296" s="35">
        <v>1</v>
      </c>
      <c r="Z296" s="38" t="s">
        <v>417</v>
      </c>
      <c r="AA296" s="35">
        <v>0</v>
      </c>
      <c r="AB296" s="35">
        <v>0</v>
      </c>
      <c r="AC296" s="35">
        <v>4</v>
      </c>
    </row>
    <row r="297" spans="1:29">
      <c r="A297" s="36"/>
      <c r="B297" s="36"/>
      <c r="C297" s="36"/>
      <c r="D297" s="36"/>
      <c r="F297" s="36"/>
      <c r="G297" s="36"/>
      <c r="H297" s="36"/>
      <c r="I297" s="36"/>
      <c r="K297" s="52" t="s">
        <v>692</v>
      </c>
      <c r="L297" s="44">
        <v>0</v>
      </c>
      <c r="M297" s="44">
        <v>0</v>
      </c>
      <c r="N297" s="44">
        <v>0</v>
      </c>
      <c r="O297" s="51"/>
      <c r="P297" s="37" t="s">
        <v>677</v>
      </c>
      <c r="Q297" s="35">
        <v>0</v>
      </c>
      <c r="R297" s="35">
        <v>0</v>
      </c>
      <c r="S297" s="35">
        <v>1</v>
      </c>
      <c r="U297" s="37" t="s">
        <v>211</v>
      </c>
      <c r="V297" s="35">
        <v>2</v>
      </c>
      <c r="W297" s="35">
        <v>0</v>
      </c>
      <c r="X297" s="35">
        <v>148</v>
      </c>
      <c r="Z297" s="38" t="s">
        <v>742</v>
      </c>
      <c r="AA297" s="35">
        <v>0</v>
      </c>
      <c r="AB297" s="35">
        <v>8</v>
      </c>
      <c r="AC297" s="35">
        <v>0</v>
      </c>
    </row>
    <row r="298" spans="1:29">
      <c r="A298" s="36"/>
      <c r="B298" s="36"/>
      <c r="C298" s="36"/>
      <c r="D298" s="36"/>
      <c r="F298" s="36"/>
      <c r="G298" s="36"/>
      <c r="H298" s="36"/>
      <c r="I298" s="36"/>
      <c r="K298" s="52" t="s">
        <v>743</v>
      </c>
      <c r="L298" s="44">
        <v>0</v>
      </c>
      <c r="M298" s="44">
        <v>0</v>
      </c>
      <c r="N298" s="44">
        <v>0</v>
      </c>
      <c r="O298" s="51"/>
      <c r="P298" s="37" t="s">
        <v>744</v>
      </c>
      <c r="Q298" s="35">
        <v>0</v>
      </c>
      <c r="R298" s="35">
        <v>3</v>
      </c>
      <c r="S298" s="35">
        <v>0</v>
      </c>
      <c r="U298" s="37" t="s">
        <v>131</v>
      </c>
      <c r="V298" s="35">
        <v>2</v>
      </c>
      <c r="W298" s="35">
        <v>9</v>
      </c>
      <c r="X298" s="35">
        <v>2</v>
      </c>
      <c r="Z298" s="38" t="s">
        <v>745</v>
      </c>
      <c r="AA298" s="35">
        <v>0</v>
      </c>
      <c r="AB298" s="35">
        <v>1</v>
      </c>
      <c r="AC298" s="35">
        <v>2</v>
      </c>
    </row>
    <row r="299" spans="1:29">
      <c r="A299" s="36"/>
      <c r="B299" s="36"/>
      <c r="C299" s="36"/>
      <c r="D299" s="36"/>
      <c r="F299" s="36"/>
      <c r="G299" s="36"/>
      <c r="H299" s="36"/>
      <c r="I299" s="36"/>
      <c r="K299" s="52" t="s">
        <v>693</v>
      </c>
      <c r="L299" s="44">
        <v>0</v>
      </c>
      <c r="M299" s="44">
        <v>44</v>
      </c>
      <c r="N299" s="44">
        <v>0</v>
      </c>
      <c r="O299" s="51"/>
      <c r="P299" s="37" t="s">
        <v>679</v>
      </c>
      <c r="Q299" s="35">
        <v>0</v>
      </c>
      <c r="R299" s="35">
        <v>2</v>
      </c>
      <c r="S299" s="35">
        <v>0</v>
      </c>
      <c r="U299" s="37" t="s">
        <v>252</v>
      </c>
      <c r="V299" s="35">
        <v>2</v>
      </c>
      <c r="W299" s="35">
        <v>0</v>
      </c>
      <c r="X299" s="35">
        <v>5</v>
      </c>
      <c r="Z299" s="38" t="s">
        <v>370</v>
      </c>
      <c r="AA299" s="35">
        <v>0</v>
      </c>
      <c r="AB299" s="35">
        <v>0</v>
      </c>
      <c r="AC299" s="35">
        <v>1</v>
      </c>
    </row>
    <row r="300" spans="1:29">
      <c r="A300" s="36"/>
      <c r="B300" s="36"/>
      <c r="C300" s="36"/>
      <c r="D300" s="36"/>
      <c r="F300" s="36"/>
      <c r="G300" s="36"/>
      <c r="H300" s="36"/>
      <c r="I300" s="36"/>
      <c r="K300" s="52" t="s">
        <v>695</v>
      </c>
      <c r="L300" s="44">
        <v>0</v>
      </c>
      <c r="M300" s="44">
        <v>9</v>
      </c>
      <c r="N300" s="44">
        <v>0</v>
      </c>
      <c r="O300" s="51"/>
      <c r="P300" s="37" t="s">
        <v>746</v>
      </c>
      <c r="Q300" s="35">
        <v>0</v>
      </c>
      <c r="R300" s="35">
        <v>15</v>
      </c>
      <c r="S300" s="35">
        <v>0</v>
      </c>
      <c r="U300" s="37" t="s">
        <v>747</v>
      </c>
      <c r="V300" s="35">
        <v>2</v>
      </c>
      <c r="W300" s="35">
        <v>0</v>
      </c>
      <c r="X300" s="35">
        <v>0</v>
      </c>
      <c r="Z300" s="38" t="s">
        <v>748</v>
      </c>
      <c r="AA300" s="35">
        <v>0</v>
      </c>
      <c r="AB300" s="35">
        <v>0</v>
      </c>
      <c r="AC300" s="35">
        <v>1</v>
      </c>
    </row>
    <row r="301" spans="1:29">
      <c r="A301" s="36"/>
      <c r="B301" s="36"/>
      <c r="C301" s="36"/>
      <c r="D301" s="36"/>
      <c r="F301" s="36"/>
      <c r="G301" s="36"/>
      <c r="H301" s="36"/>
      <c r="I301" s="36"/>
      <c r="K301" s="52" t="s">
        <v>749</v>
      </c>
      <c r="L301" s="44">
        <v>0</v>
      </c>
      <c r="M301" s="44">
        <v>0</v>
      </c>
      <c r="N301" s="44">
        <v>1</v>
      </c>
      <c r="O301" s="51"/>
      <c r="P301" s="37" t="s">
        <v>623</v>
      </c>
      <c r="Q301" s="35">
        <v>0</v>
      </c>
      <c r="R301" s="35">
        <v>3</v>
      </c>
      <c r="S301" s="35">
        <v>0</v>
      </c>
      <c r="U301" s="37" t="s">
        <v>750</v>
      </c>
      <c r="V301" s="35">
        <v>2</v>
      </c>
      <c r="W301" s="35">
        <v>0</v>
      </c>
      <c r="X301" s="35">
        <v>0</v>
      </c>
      <c r="Z301" s="38" t="s">
        <v>633</v>
      </c>
      <c r="AA301" s="35">
        <v>0</v>
      </c>
      <c r="AB301" s="35">
        <v>0</v>
      </c>
      <c r="AC301" s="35">
        <v>0</v>
      </c>
    </row>
    <row r="302" spans="1:29">
      <c r="A302" s="36"/>
      <c r="B302" s="36"/>
      <c r="C302" s="36"/>
      <c r="D302" s="36"/>
      <c r="F302" s="36"/>
      <c r="G302" s="36"/>
      <c r="H302" s="36"/>
      <c r="I302" s="36"/>
      <c r="K302" s="52" t="s">
        <v>570</v>
      </c>
      <c r="L302" s="44">
        <v>0</v>
      </c>
      <c r="M302" s="44">
        <v>0</v>
      </c>
      <c r="N302" s="44">
        <v>4</v>
      </c>
      <c r="O302" s="51"/>
      <c r="P302" s="37" t="s">
        <v>180</v>
      </c>
      <c r="Q302" s="35">
        <v>0</v>
      </c>
      <c r="R302" s="35">
        <v>3</v>
      </c>
      <c r="S302" s="35">
        <v>0</v>
      </c>
      <c r="U302" s="37" t="s">
        <v>720</v>
      </c>
      <c r="V302" s="35">
        <v>2</v>
      </c>
      <c r="W302" s="35">
        <v>0</v>
      </c>
      <c r="X302" s="35">
        <v>0</v>
      </c>
      <c r="Z302" s="38" t="s">
        <v>535</v>
      </c>
      <c r="AA302" s="35">
        <v>0</v>
      </c>
      <c r="AB302" s="35">
        <v>0</v>
      </c>
      <c r="AC302" s="35">
        <v>0</v>
      </c>
    </row>
    <row r="303" spans="1:29">
      <c r="A303" s="36"/>
      <c r="B303" s="36"/>
      <c r="C303" s="36"/>
      <c r="D303" s="36"/>
      <c r="F303" s="36"/>
      <c r="G303" s="36"/>
      <c r="H303" s="36"/>
      <c r="I303" s="36"/>
      <c r="K303" s="52" t="s">
        <v>262</v>
      </c>
      <c r="L303" s="44">
        <v>0</v>
      </c>
      <c r="M303" s="44">
        <v>0</v>
      </c>
      <c r="N303" s="44">
        <v>0</v>
      </c>
      <c r="O303" s="51"/>
      <c r="P303" s="37" t="s">
        <v>751</v>
      </c>
      <c r="Q303" s="35">
        <v>0</v>
      </c>
      <c r="R303" s="35">
        <v>0</v>
      </c>
      <c r="S303" s="35">
        <v>0</v>
      </c>
      <c r="U303" s="37" t="s">
        <v>331</v>
      </c>
      <c r="V303" s="35">
        <v>2</v>
      </c>
      <c r="W303" s="35">
        <v>0</v>
      </c>
      <c r="X303" s="35">
        <v>0</v>
      </c>
      <c r="Z303" s="38" t="s">
        <v>752</v>
      </c>
      <c r="AA303" s="35">
        <v>0</v>
      </c>
      <c r="AB303" s="35">
        <v>0</v>
      </c>
      <c r="AC303" s="35">
        <v>1</v>
      </c>
    </row>
    <row r="304" spans="1:29">
      <c r="A304" s="36"/>
      <c r="B304" s="36"/>
      <c r="C304" s="36"/>
      <c r="D304" s="36"/>
      <c r="F304" s="36"/>
      <c r="G304" s="36"/>
      <c r="H304" s="36"/>
      <c r="I304" s="36"/>
      <c r="K304" s="52" t="s">
        <v>189</v>
      </c>
      <c r="L304" s="44">
        <v>0</v>
      </c>
      <c r="M304" s="44">
        <v>0</v>
      </c>
      <c r="N304" s="44">
        <v>2</v>
      </c>
      <c r="O304" s="51"/>
      <c r="P304" s="37" t="s">
        <v>753</v>
      </c>
      <c r="Q304" s="35">
        <v>0</v>
      </c>
      <c r="R304" s="35">
        <v>0</v>
      </c>
      <c r="S304" s="35">
        <v>5</v>
      </c>
      <c r="U304" s="37" t="s">
        <v>210</v>
      </c>
      <c r="V304" s="35">
        <v>2</v>
      </c>
      <c r="W304" s="35">
        <v>0</v>
      </c>
      <c r="X304" s="35">
        <v>1</v>
      </c>
      <c r="Z304" s="38" t="s">
        <v>754</v>
      </c>
      <c r="AA304" s="35">
        <v>0</v>
      </c>
      <c r="AB304" s="35">
        <v>1</v>
      </c>
      <c r="AC304" s="35">
        <v>0</v>
      </c>
    </row>
    <row r="305" spans="1:29">
      <c r="A305" s="36"/>
      <c r="B305" s="36"/>
      <c r="C305" s="36"/>
      <c r="D305" s="36"/>
      <c r="F305" s="36"/>
      <c r="G305" s="36"/>
      <c r="H305" s="36"/>
      <c r="I305" s="36"/>
      <c r="K305" s="52" t="s">
        <v>574</v>
      </c>
      <c r="L305" s="44">
        <v>0</v>
      </c>
      <c r="M305" s="44">
        <v>0</v>
      </c>
      <c r="N305" s="44">
        <v>2</v>
      </c>
      <c r="O305" s="51"/>
      <c r="P305" s="37" t="s">
        <v>420</v>
      </c>
      <c r="Q305" s="35">
        <v>0</v>
      </c>
      <c r="R305" s="35">
        <v>0</v>
      </c>
      <c r="S305" s="35">
        <v>0</v>
      </c>
      <c r="U305" s="37" t="s">
        <v>463</v>
      </c>
      <c r="V305" s="35">
        <v>2</v>
      </c>
      <c r="W305" s="35">
        <v>23</v>
      </c>
      <c r="X305" s="35">
        <v>0</v>
      </c>
      <c r="Z305" s="38" t="s">
        <v>755</v>
      </c>
      <c r="AA305" s="35">
        <v>0</v>
      </c>
      <c r="AB305" s="35">
        <v>0</v>
      </c>
      <c r="AC305" s="35">
        <v>0</v>
      </c>
    </row>
    <row r="306" spans="1:29">
      <c r="A306" s="36"/>
      <c r="B306" s="36"/>
      <c r="C306" s="36"/>
      <c r="D306" s="36"/>
      <c r="F306" s="36"/>
      <c r="G306" s="36"/>
      <c r="H306" s="36"/>
      <c r="I306" s="36"/>
      <c r="K306" s="52" t="s">
        <v>344</v>
      </c>
      <c r="L306" s="44">
        <v>0</v>
      </c>
      <c r="M306" s="44">
        <v>0</v>
      </c>
      <c r="N306" s="44">
        <v>1</v>
      </c>
      <c r="O306" s="51"/>
      <c r="P306" s="37" t="s">
        <v>756</v>
      </c>
      <c r="Q306" s="35">
        <v>0</v>
      </c>
      <c r="R306" s="35">
        <v>0</v>
      </c>
      <c r="S306" s="35">
        <v>4</v>
      </c>
      <c r="U306" s="37" t="s">
        <v>316</v>
      </c>
      <c r="V306" s="35">
        <v>2</v>
      </c>
      <c r="W306" s="35">
        <v>0</v>
      </c>
      <c r="X306" s="35">
        <v>0</v>
      </c>
      <c r="Z306" s="38" t="s">
        <v>757</v>
      </c>
      <c r="AA306" s="35">
        <v>0</v>
      </c>
      <c r="AB306" s="35">
        <v>0</v>
      </c>
      <c r="AC306" s="35">
        <v>0</v>
      </c>
    </row>
    <row r="307" spans="1:29">
      <c r="A307" s="36"/>
      <c r="B307" s="36"/>
      <c r="C307" s="36"/>
      <c r="D307" s="36"/>
      <c r="F307" s="36"/>
      <c r="G307" s="36"/>
      <c r="H307" s="36"/>
      <c r="I307" s="36"/>
      <c r="K307" s="52" t="s">
        <v>130</v>
      </c>
      <c r="L307" s="44">
        <v>0</v>
      </c>
      <c r="M307" s="44">
        <v>0</v>
      </c>
      <c r="N307" s="44">
        <v>1</v>
      </c>
      <c r="O307" s="51"/>
      <c r="P307" s="37" t="s">
        <v>259</v>
      </c>
      <c r="Q307" s="35">
        <v>0</v>
      </c>
      <c r="R307" s="35">
        <v>40</v>
      </c>
      <c r="S307" s="35">
        <v>1</v>
      </c>
      <c r="U307" s="37" t="s">
        <v>115</v>
      </c>
      <c r="V307" s="35">
        <v>2</v>
      </c>
      <c r="W307" s="35">
        <v>0</v>
      </c>
      <c r="X307" s="35">
        <v>0</v>
      </c>
      <c r="Z307" s="38" t="s">
        <v>541</v>
      </c>
      <c r="AA307" s="35">
        <v>0</v>
      </c>
      <c r="AB307" s="35">
        <v>32</v>
      </c>
      <c r="AC307" s="35">
        <v>0</v>
      </c>
    </row>
    <row r="308" spans="1:29">
      <c r="A308" s="36"/>
      <c r="B308" s="36"/>
      <c r="C308" s="36"/>
      <c r="D308" s="36"/>
      <c r="F308" s="36"/>
      <c r="G308" s="36"/>
      <c r="H308" s="36"/>
      <c r="I308" s="36"/>
      <c r="K308" s="52" t="s">
        <v>457</v>
      </c>
      <c r="L308" s="44">
        <v>0</v>
      </c>
      <c r="M308" s="44">
        <v>0</v>
      </c>
      <c r="N308" s="44">
        <v>0</v>
      </c>
      <c r="O308" s="51"/>
      <c r="P308" s="37" t="s">
        <v>299</v>
      </c>
      <c r="Q308" s="35">
        <v>0</v>
      </c>
      <c r="R308" s="35">
        <v>1</v>
      </c>
      <c r="S308" s="35">
        <v>0</v>
      </c>
      <c r="U308" s="37" t="s">
        <v>341</v>
      </c>
      <c r="V308" s="35">
        <v>2</v>
      </c>
      <c r="W308" s="35">
        <v>0</v>
      </c>
      <c r="X308" s="35">
        <v>0</v>
      </c>
      <c r="Z308" s="38" t="s">
        <v>481</v>
      </c>
      <c r="AA308" s="35">
        <v>0</v>
      </c>
      <c r="AB308" s="35">
        <v>1</v>
      </c>
      <c r="AC308" s="35">
        <v>0</v>
      </c>
    </row>
    <row r="309" spans="1:29">
      <c r="A309" s="36"/>
      <c r="B309" s="36"/>
      <c r="C309" s="36"/>
      <c r="D309" s="36"/>
      <c r="F309" s="36"/>
      <c r="G309" s="36"/>
      <c r="H309" s="36"/>
      <c r="I309" s="36"/>
      <c r="K309" s="52" t="s">
        <v>578</v>
      </c>
      <c r="L309" s="44">
        <v>0</v>
      </c>
      <c r="M309" s="44">
        <v>0</v>
      </c>
      <c r="N309" s="44">
        <v>929</v>
      </c>
      <c r="O309" s="51"/>
      <c r="P309" s="37" t="s">
        <v>476</v>
      </c>
      <c r="Q309" s="35">
        <v>0</v>
      </c>
      <c r="R309" s="35">
        <v>0</v>
      </c>
      <c r="S309" s="35">
        <v>1</v>
      </c>
      <c r="U309" s="37" t="s">
        <v>758</v>
      </c>
      <c r="V309" s="35">
        <v>2</v>
      </c>
      <c r="W309" s="35">
        <v>0</v>
      </c>
      <c r="X309" s="35">
        <v>0</v>
      </c>
      <c r="Z309" s="38" t="s">
        <v>484</v>
      </c>
      <c r="AA309" s="35">
        <v>0</v>
      </c>
      <c r="AB309" s="35">
        <v>0</v>
      </c>
      <c r="AC309" s="35">
        <v>3</v>
      </c>
    </row>
    <row r="310" spans="1:29">
      <c r="A310" s="36"/>
      <c r="B310" s="36"/>
      <c r="C310" s="36"/>
      <c r="D310" s="36"/>
      <c r="F310" s="36"/>
      <c r="G310" s="36"/>
      <c r="H310" s="36"/>
      <c r="I310" s="36"/>
      <c r="K310" s="52" t="s">
        <v>415</v>
      </c>
      <c r="L310" s="44">
        <v>0</v>
      </c>
      <c r="M310" s="44">
        <v>0</v>
      </c>
      <c r="N310" s="44">
        <v>1</v>
      </c>
      <c r="O310" s="51"/>
      <c r="P310" s="37" t="s">
        <v>759</v>
      </c>
      <c r="Q310" s="35">
        <v>0</v>
      </c>
      <c r="R310" s="35">
        <v>0</v>
      </c>
      <c r="S310" s="35">
        <v>21</v>
      </c>
      <c r="U310" s="37" t="s">
        <v>223</v>
      </c>
      <c r="V310" s="35">
        <v>2</v>
      </c>
      <c r="W310" s="35">
        <v>0</v>
      </c>
      <c r="X310" s="35">
        <v>0</v>
      </c>
      <c r="Z310" s="38" t="s">
        <v>760</v>
      </c>
      <c r="AA310" s="35">
        <v>0</v>
      </c>
      <c r="AB310" s="35">
        <v>0</v>
      </c>
      <c r="AC310" s="35">
        <v>1</v>
      </c>
    </row>
    <row r="311" spans="1:29">
      <c r="A311" s="36"/>
      <c r="B311" s="36"/>
      <c r="C311" s="36"/>
      <c r="D311" s="36"/>
      <c r="F311" s="36"/>
      <c r="G311" s="36"/>
      <c r="H311" s="36"/>
      <c r="I311" s="36"/>
      <c r="K311" s="52" t="s">
        <v>717</v>
      </c>
      <c r="L311" s="44">
        <v>0</v>
      </c>
      <c r="M311" s="44">
        <v>0</v>
      </c>
      <c r="N311" s="44">
        <v>8</v>
      </c>
      <c r="O311" s="51"/>
      <c r="P311" s="37" t="s">
        <v>323</v>
      </c>
      <c r="Q311" s="35">
        <v>0</v>
      </c>
      <c r="R311" s="35">
        <v>3</v>
      </c>
      <c r="S311" s="35">
        <v>0</v>
      </c>
      <c r="U311" s="37" t="s">
        <v>761</v>
      </c>
      <c r="V311" s="35">
        <v>2</v>
      </c>
      <c r="W311" s="35">
        <v>0</v>
      </c>
      <c r="X311" s="35">
        <v>2</v>
      </c>
      <c r="Z311" s="38" t="s">
        <v>164</v>
      </c>
      <c r="AA311" s="35">
        <v>0</v>
      </c>
      <c r="AB311" s="35">
        <v>1</v>
      </c>
      <c r="AC311" s="35">
        <v>0</v>
      </c>
    </row>
    <row r="312" spans="1:29">
      <c r="A312" s="36"/>
      <c r="B312" s="36"/>
      <c r="C312" s="36"/>
      <c r="D312" s="36"/>
      <c r="F312" s="36"/>
      <c r="G312" s="36"/>
      <c r="H312" s="36"/>
      <c r="I312" s="36"/>
      <c r="K312" s="52" t="s">
        <v>762</v>
      </c>
      <c r="L312" s="44">
        <v>0</v>
      </c>
      <c r="M312" s="44">
        <v>1</v>
      </c>
      <c r="N312" s="44">
        <v>0</v>
      </c>
      <c r="O312" s="51"/>
      <c r="P312" s="37" t="s">
        <v>81</v>
      </c>
      <c r="Q312" s="35">
        <v>0</v>
      </c>
      <c r="R312" s="35">
        <v>0</v>
      </c>
      <c r="S312" s="35">
        <v>7</v>
      </c>
      <c r="U312" s="37" t="s">
        <v>763</v>
      </c>
      <c r="V312" s="35">
        <v>2</v>
      </c>
      <c r="W312" s="35">
        <v>4</v>
      </c>
      <c r="X312" s="35">
        <v>3</v>
      </c>
      <c r="Z312" s="38" t="s">
        <v>643</v>
      </c>
      <c r="AA312" s="35">
        <v>0</v>
      </c>
      <c r="AB312" s="35">
        <v>0</v>
      </c>
      <c r="AC312" s="35">
        <v>1</v>
      </c>
    </row>
    <row r="313" spans="1:29">
      <c r="A313" s="36"/>
      <c r="B313" s="36"/>
      <c r="C313" s="36"/>
      <c r="D313" s="36"/>
      <c r="F313" s="36"/>
      <c r="G313" s="36"/>
      <c r="H313" s="36"/>
      <c r="I313" s="36"/>
      <c r="K313" s="52" t="s">
        <v>92</v>
      </c>
      <c r="L313" s="44">
        <v>0</v>
      </c>
      <c r="M313" s="44">
        <v>0</v>
      </c>
      <c r="N313" s="44">
        <v>7</v>
      </c>
      <c r="O313" s="51"/>
      <c r="P313" s="37" t="s">
        <v>381</v>
      </c>
      <c r="Q313" s="35">
        <v>0</v>
      </c>
      <c r="R313" s="35">
        <v>0</v>
      </c>
      <c r="S313" s="35">
        <v>11</v>
      </c>
      <c r="U313" s="37" t="s">
        <v>764</v>
      </c>
      <c r="V313" s="35">
        <v>2</v>
      </c>
      <c r="W313" s="35">
        <v>3</v>
      </c>
      <c r="X313" s="35">
        <v>0</v>
      </c>
      <c r="Z313" s="38" t="s">
        <v>487</v>
      </c>
      <c r="AA313" s="35">
        <v>0</v>
      </c>
      <c r="AB313" s="35">
        <v>1</v>
      </c>
      <c r="AC313" s="35">
        <v>0</v>
      </c>
    </row>
    <row r="314" spans="1:29">
      <c r="A314" s="36"/>
      <c r="B314" s="36"/>
      <c r="C314" s="36"/>
      <c r="D314" s="36"/>
      <c r="F314" s="36"/>
      <c r="G314" s="36"/>
      <c r="H314" s="36"/>
      <c r="I314" s="36"/>
      <c r="K314" s="52" t="s">
        <v>238</v>
      </c>
      <c r="L314" s="44">
        <v>0</v>
      </c>
      <c r="M314" s="44">
        <v>0</v>
      </c>
      <c r="N314" s="44">
        <v>0</v>
      </c>
      <c r="O314" s="51"/>
      <c r="P314" s="37" t="s">
        <v>765</v>
      </c>
      <c r="Q314" s="35">
        <v>0</v>
      </c>
      <c r="R314" s="35">
        <v>3</v>
      </c>
      <c r="S314" s="35">
        <v>0</v>
      </c>
      <c r="U314" s="37" t="s">
        <v>324</v>
      </c>
      <c r="V314" s="35">
        <v>2</v>
      </c>
      <c r="W314" s="35">
        <v>1</v>
      </c>
      <c r="X314" s="35">
        <v>2686</v>
      </c>
      <c r="Z314" s="38" t="s">
        <v>613</v>
      </c>
      <c r="AA314" s="35">
        <v>0</v>
      </c>
      <c r="AB314" s="35">
        <v>0</v>
      </c>
      <c r="AC314" s="35">
        <v>0</v>
      </c>
    </row>
    <row r="315" spans="1:29">
      <c r="A315" s="36"/>
      <c r="B315" s="36"/>
      <c r="C315" s="36"/>
      <c r="D315" s="36"/>
      <c r="F315" s="36"/>
      <c r="G315" s="36"/>
      <c r="H315" s="36"/>
      <c r="I315" s="36"/>
      <c r="K315" s="52" t="s">
        <v>766</v>
      </c>
      <c r="L315" s="44">
        <v>0</v>
      </c>
      <c r="M315" s="44">
        <v>1</v>
      </c>
      <c r="N315" s="44">
        <v>0</v>
      </c>
      <c r="O315" s="51"/>
      <c r="P315" s="37" t="s">
        <v>767</v>
      </c>
      <c r="Q315" s="35">
        <v>0</v>
      </c>
      <c r="R315" s="35">
        <v>1</v>
      </c>
      <c r="S315" s="35">
        <v>0</v>
      </c>
      <c r="U315" s="37" t="s">
        <v>668</v>
      </c>
      <c r="V315" s="35">
        <v>2</v>
      </c>
      <c r="W315" s="35">
        <v>0</v>
      </c>
      <c r="X315" s="35">
        <v>0</v>
      </c>
      <c r="Z315" s="38" t="s">
        <v>768</v>
      </c>
      <c r="AA315" s="35">
        <v>0</v>
      </c>
      <c r="AB315" s="35">
        <v>1</v>
      </c>
      <c r="AC315" s="35">
        <v>0</v>
      </c>
    </row>
    <row r="316" spans="1:29">
      <c r="A316" s="36"/>
      <c r="B316" s="36"/>
      <c r="C316" s="36"/>
      <c r="D316" s="36"/>
      <c r="F316" s="36"/>
      <c r="G316" s="36"/>
      <c r="H316" s="36"/>
      <c r="I316" s="36"/>
      <c r="K316" s="52" t="s">
        <v>585</v>
      </c>
      <c r="L316" s="44">
        <v>0</v>
      </c>
      <c r="M316" s="44">
        <v>0</v>
      </c>
      <c r="N316" s="44">
        <v>3</v>
      </c>
      <c r="O316" s="51"/>
      <c r="P316" s="37" t="s">
        <v>485</v>
      </c>
      <c r="Q316" s="35">
        <v>0</v>
      </c>
      <c r="R316" s="35">
        <v>2</v>
      </c>
      <c r="S316" s="35">
        <v>0</v>
      </c>
      <c r="U316" s="37" t="s">
        <v>769</v>
      </c>
      <c r="V316" s="35">
        <v>2</v>
      </c>
      <c r="W316" s="35">
        <v>0</v>
      </c>
      <c r="X316" s="35">
        <v>6</v>
      </c>
      <c r="Z316" s="38" t="s">
        <v>770</v>
      </c>
      <c r="AA316" s="35">
        <v>0</v>
      </c>
      <c r="AB316" s="35">
        <v>3</v>
      </c>
      <c r="AC316" s="35">
        <v>0</v>
      </c>
    </row>
    <row r="317" spans="1:29">
      <c r="A317" s="36"/>
      <c r="B317" s="36"/>
      <c r="C317" s="36"/>
      <c r="D317" s="36"/>
      <c r="F317" s="36"/>
      <c r="G317" s="36"/>
      <c r="H317" s="36"/>
      <c r="I317" s="36"/>
      <c r="K317" s="52" t="s">
        <v>271</v>
      </c>
      <c r="L317" s="44">
        <v>0</v>
      </c>
      <c r="M317" s="44">
        <v>1</v>
      </c>
      <c r="N317" s="44">
        <v>0</v>
      </c>
      <c r="O317" s="51"/>
      <c r="P317" s="37" t="s">
        <v>771</v>
      </c>
      <c r="Q317" s="35">
        <v>0</v>
      </c>
      <c r="R317" s="35">
        <v>0</v>
      </c>
      <c r="S317" s="35">
        <v>0</v>
      </c>
      <c r="U317" s="37" t="s">
        <v>772</v>
      </c>
      <c r="V317" s="35">
        <v>2</v>
      </c>
      <c r="W317" s="35">
        <v>0</v>
      </c>
      <c r="X317" s="35">
        <v>0</v>
      </c>
      <c r="Z317" s="38" t="s">
        <v>652</v>
      </c>
      <c r="AA317" s="35">
        <v>0</v>
      </c>
      <c r="AB317" s="35">
        <v>0</v>
      </c>
      <c r="AC317" s="35">
        <v>3</v>
      </c>
    </row>
    <row r="318" spans="1:29">
      <c r="A318" s="36"/>
      <c r="B318" s="36"/>
      <c r="C318" s="36"/>
      <c r="D318" s="36"/>
      <c r="F318" s="36"/>
      <c r="G318" s="36"/>
      <c r="H318" s="36"/>
      <c r="I318" s="36"/>
      <c r="K318" s="52" t="s">
        <v>586</v>
      </c>
      <c r="L318" s="44">
        <v>0</v>
      </c>
      <c r="M318" s="44">
        <v>1</v>
      </c>
      <c r="N318" s="44">
        <v>0</v>
      </c>
      <c r="O318" s="51"/>
      <c r="P318" s="37" t="s">
        <v>106</v>
      </c>
      <c r="Q318" s="35">
        <v>0</v>
      </c>
      <c r="R318" s="35">
        <v>11</v>
      </c>
      <c r="S318" s="35">
        <v>7</v>
      </c>
      <c r="U318" s="37" t="s">
        <v>773</v>
      </c>
      <c r="V318" s="35">
        <v>2</v>
      </c>
      <c r="W318" s="35">
        <v>1</v>
      </c>
      <c r="X318" s="35">
        <v>0</v>
      </c>
      <c r="Z318" s="38" t="s">
        <v>774</v>
      </c>
      <c r="AA318" s="35">
        <v>0</v>
      </c>
      <c r="AB318" s="35">
        <v>5</v>
      </c>
      <c r="AC318" s="35">
        <v>0</v>
      </c>
    </row>
    <row r="319" spans="1:29" ht="16" thickBot="1">
      <c r="A319" s="36"/>
      <c r="B319" s="36"/>
      <c r="C319" s="36"/>
      <c r="D319" s="36"/>
      <c r="F319" s="36"/>
      <c r="G319" s="36"/>
      <c r="H319" s="36"/>
      <c r="I319" s="36"/>
      <c r="K319" s="53" t="s">
        <v>593</v>
      </c>
      <c r="L319" s="53">
        <v>27337</v>
      </c>
      <c r="M319" s="53">
        <v>27337</v>
      </c>
      <c r="N319" s="53">
        <v>27337</v>
      </c>
      <c r="O319" s="51"/>
      <c r="P319" s="37" t="s">
        <v>488</v>
      </c>
      <c r="Q319" s="35">
        <v>0</v>
      </c>
      <c r="R319" s="35">
        <v>0</v>
      </c>
      <c r="S319" s="35">
        <v>1</v>
      </c>
      <c r="U319" s="37" t="s">
        <v>775</v>
      </c>
      <c r="V319" s="35">
        <v>2</v>
      </c>
      <c r="W319" s="35">
        <v>2</v>
      </c>
      <c r="X319" s="35">
        <v>0</v>
      </c>
      <c r="Z319" s="38" t="s">
        <v>776</v>
      </c>
      <c r="AA319" s="35">
        <v>0</v>
      </c>
      <c r="AB319" s="35">
        <v>1</v>
      </c>
      <c r="AC319" s="35">
        <v>0</v>
      </c>
    </row>
    <row r="320" spans="1:29" ht="16" thickTop="1">
      <c r="A320" s="36"/>
      <c r="B320" s="36"/>
      <c r="C320" s="36"/>
      <c r="D320" s="36"/>
      <c r="F320" s="36"/>
      <c r="G320" s="36"/>
      <c r="H320" s="36"/>
      <c r="I320" s="36"/>
      <c r="O320" s="57"/>
      <c r="P320" s="37" t="s">
        <v>777</v>
      </c>
      <c r="Q320" s="35">
        <v>0</v>
      </c>
      <c r="R320" s="35">
        <v>0</v>
      </c>
      <c r="S320" s="35">
        <v>1</v>
      </c>
      <c r="U320" s="37" t="s">
        <v>266</v>
      </c>
      <c r="V320" s="35">
        <v>2</v>
      </c>
      <c r="W320" s="35">
        <v>12</v>
      </c>
      <c r="X320" s="35">
        <v>1</v>
      </c>
      <c r="Z320" s="38" t="s">
        <v>490</v>
      </c>
      <c r="AA320" s="35">
        <v>0</v>
      </c>
      <c r="AB320" s="35">
        <v>0</v>
      </c>
      <c r="AC320" s="35">
        <v>2</v>
      </c>
    </row>
    <row r="321" spans="1:29">
      <c r="A321" s="36"/>
      <c r="B321" s="36"/>
      <c r="C321" s="36"/>
      <c r="D321" s="36"/>
      <c r="F321" s="36"/>
      <c r="G321" s="36"/>
      <c r="H321" s="36"/>
      <c r="I321" s="36"/>
      <c r="P321" s="37" t="s">
        <v>778</v>
      </c>
      <c r="Q321" s="35">
        <v>0</v>
      </c>
      <c r="R321" s="35">
        <v>0</v>
      </c>
      <c r="S321" s="35">
        <v>2</v>
      </c>
      <c r="U321" s="37" t="s">
        <v>83</v>
      </c>
      <c r="V321" s="35">
        <v>2</v>
      </c>
      <c r="W321" s="35">
        <v>0</v>
      </c>
      <c r="X321" s="35">
        <v>0</v>
      </c>
      <c r="Z321" s="38" t="s">
        <v>324</v>
      </c>
      <c r="AA321" s="35">
        <v>0</v>
      </c>
      <c r="AB321" s="35">
        <v>0</v>
      </c>
      <c r="AC321" s="35">
        <v>3</v>
      </c>
    </row>
    <row r="322" spans="1:29">
      <c r="A322" s="36"/>
      <c r="B322" s="36"/>
      <c r="C322" s="36"/>
      <c r="D322" s="36"/>
      <c r="F322" s="36"/>
      <c r="G322" s="36"/>
      <c r="H322" s="36"/>
      <c r="I322" s="36"/>
      <c r="K322" s="36"/>
      <c r="L322" s="36"/>
      <c r="M322" s="36"/>
      <c r="N322" s="36"/>
      <c r="P322" s="37" t="s">
        <v>710</v>
      </c>
      <c r="Q322" s="35">
        <v>0</v>
      </c>
      <c r="R322" s="35">
        <v>92</v>
      </c>
      <c r="S322" s="35">
        <v>1</v>
      </c>
      <c r="U322" s="37" t="s">
        <v>779</v>
      </c>
      <c r="V322" s="35">
        <v>2</v>
      </c>
      <c r="W322" s="35">
        <v>0</v>
      </c>
      <c r="X322" s="35">
        <v>27</v>
      </c>
      <c r="Z322" s="38" t="s">
        <v>236</v>
      </c>
      <c r="AA322" s="35">
        <v>0</v>
      </c>
      <c r="AB322" s="35">
        <v>1</v>
      </c>
      <c r="AC322" s="35">
        <v>0</v>
      </c>
    </row>
    <row r="323" spans="1:29">
      <c r="A323" s="36"/>
      <c r="B323" s="36"/>
      <c r="C323" s="36"/>
      <c r="D323" s="36"/>
      <c r="F323" s="36"/>
      <c r="G323" s="36"/>
      <c r="H323" s="36"/>
      <c r="I323" s="36"/>
      <c r="K323" s="36"/>
      <c r="L323" s="36"/>
      <c r="M323" s="36"/>
      <c r="N323" s="36"/>
      <c r="P323" s="37" t="s">
        <v>263</v>
      </c>
      <c r="Q323" s="35">
        <v>0</v>
      </c>
      <c r="R323" s="35">
        <v>3</v>
      </c>
      <c r="S323" s="35">
        <v>3</v>
      </c>
      <c r="U323" s="37" t="s">
        <v>661</v>
      </c>
      <c r="V323" s="35">
        <v>2</v>
      </c>
      <c r="W323" s="35">
        <v>1</v>
      </c>
      <c r="X323" s="35">
        <v>0</v>
      </c>
      <c r="Z323" s="38" t="s">
        <v>780</v>
      </c>
      <c r="AA323" s="35">
        <v>0</v>
      </c>
      <c r="AB323" s="35">
        <v>1</v>
      </c>
      <c r="AC323" s="35">
        <v>0</v>
      </c>
    </row>
    <row r="324" spans="1:29">
      <c r="A324" s="36"/>
      <c r="B324" s="36"/>
      <c r="C324" s="36"/>
      <c r="D324" s="36"/>
      <c r="F324" s="36"/>
      <c r="G324" s="36"/>
      <c r="H324" s="36"/>
      <c r="I324" s="36"/>
      <c r="K324" s="36"/>
      <c r="L324" s="36"/>
      <c r="M324" s="36"/>
      <c r="N324" s="36"/>
      <c r="P324" s="37" t="s">
        <v>781</v>
      </c>
      <c r="Q324" s="35">
        <v>0</v>
      </c>
      <c r="R324" s="35">
        <v>1</v>
      </c>
      <c r="S324" s="35">
        <v>0</v>
      </c>
      <c r="U324" s="37" t="s">
        <v>471</v>
      </c>
      <c r="V324" s="35">
        <v>1</v>
      </c>
      <c r="W324" s="35">
        <v>0</v>
      </c>
      <c r="X324" s="35">
        <v>1</v>
      </c>
      <c r="Z324" s="38" t="s">
        <v>782</v>
      </c>
      <c r="AA324" s="35">
        <v>0</v>
      </c>
      <c r="AB324" s="35">
        <v>0</v>
      </c>
      <c r="AC324" s="35">
        <v>1</v>
      </c>
    </row>
    <row r="325" spans="1:29">
      <c r="A325" s="36"/>
      <c r="B325" s="36"/>
      <c r="C325" s="36"/>
      <c r="D325" s="36"/>
      <c r="F325" s="36"/>
      <c r="G325" s="36"/>
      <c r="H325" s="36"/>
      <c r="I325" s="36"/>
      <c r="K325" s="36"/>
      <c r="L325" s="36"/>
      <c r="M325" s="36"/>
      <c r="N325" s="36"/>
      <c r="P325" s="37" t="s">
        <v>503</v>
      </c>
      <c r="Q325" s="35">
        <v>0</v>
      </c>
      <c r="R325" s="35">
        <v>1</v>
      </c>
      <c r="S325" s="35">
        <v>0</v>
      </c>
      <c r="U325" s="37" t="s">
        <v>783</v>
      </c>
      <c r="V325" s="35">
        <v>1</v>
      </c>
      <c r="W325" s="35">
        <v>0</v>
      </c>
      <c r="X325" s="35">
        <v>0</v>
      </c>
      <c r="Z325" s="38" t="s">
        <v>497</v>
      </c>
      <c r="AA325" s="35">
        <v>0</v>
      </c>
      <c r="AB325" s="35">
        <v>9</v>
      </c>
      <c r="AC325" s="35">
        <v>0</v>
      </c>
    </row>
    <row r="326" spans="1:29">
      <c r="A326" s="36"/>
      <c r="B326" s="36"/>
      <c r="C326" s="36"/>
      <c r="D326" s="36"/>
      <c r="F326" s="36"/>
      <c r="G326" s="36"/>
      <c r="H326" s="36"/>
      <c r="I326" s="36"/>
      <c r="K326" s="36"/>
      <c r="L326" s="36"/>
      <c r="M326" s="36"/>
      <c r="N326" s="36"/>
      <c r="P326" s="37" t="s">
        <v>431</v>
      </c>
      <c r="Q326" s="35">
        <v>0</v>
      </c>
      <c r="R326" s="35">
        <v>1</v>
      </c>
      <c r="S326" s="35">
        <v>0</v>
      </c>
      <c r="U326" s="37" t="s">
        <v>347</v>
      </c>
      <c r="V326" s="35">
        <v>1</v>
      </c>
      <c r="W326" s="35">
        <v>0</v>
      </c>
      <c r="X326" s="35">
        <v>0</v>
      </c>
      <c r="Z326" s="38" t="s">
        <v>412</v>
      </c>
      <c r="AA326" s="35">
        <v>0</v>
      </c>
      <c r="AB326" s="35">
        <v>0</v>
      </c>
      <c r="AC326" s="35">
        <v>18</v>
      </c>
    </row>
    <row r="327" spans="1:29">
      <c r="A327" s="36"/>
      <c r="B327" s="36"/>
      <c r="C327" s="36"/>
      <c r="D327" s="36"/>
      <c r="F327" s="36"/>
      <c r="G327" s="36"/>
      <c r="H327" s="36"/>
      <c r="I327" s="36"/>
      <c r="K327" s="36"/>
      <c r="L327" s="36"/>
      <c r="M327" s="36"/>
      <c r="N327" s="36"/>
      <c r="P327" s="37" t="s">
        <v>784</v>
      </c>
      <c r="Q327" s="35">
        <v>0</v>
      </c>
      <c r="R327" s="35">
        <v>1</v>
      </c>
      <c r="S327" s="35">
        <v>1</v>
      </c>
      <c r="U327" s="37" t="s">
        <v>428</v>
      </c>
      <c r="V327" s="35">
        <v>1</v>
      </c>
      <c r="W327" s="35">
        <v>0</v>
      </c>
      <c r="X327" s="35">
        <v>1</v>
      </c>
      <c r="Z327" s="38" t="s">
        <v>730</v>
      </c>
      <c r="AA327" s="35">
        <v>0</v>
      </c>
      <c r="AB327" s="35">
        <v>1</v>
      </c>
      <c r="AC327" s="35">
        <v>0</v>
      </c>
    </row>
    <row r="328" spans="1:29">
      <c r="A328" s="36"/>
      <c r="B328" s="36"/>
      <c r="C328" s="36"/>
      <c r="D328" s="36"/>
      <c r="F328" s="36"/>
      <c r="G328" s="36"/>
      <c r="H328" s="36"/>
      <c r="I328" s="36"/>
      <c r="K328" s="36"/>
      <c r="L328" s="36"/>
      <c r="M328" s="36"/>
      <c r="N328" s="36"/>
      <c r="P328" s="37" t="s">
        <v>292</v>
      </c>
      <c r="Q328" s="35">
        <v>0</v>
      </c>
      <c r="R328" s="35">
        <v>1</v>
      </c>
      <c r="S328" s="35">
        <v>0</v>
      </c>
      <c r="U328" s="37" t="s">
        <v>296</v>
      </c>
      <c r="V328" s="35">
        <v>1</v>
      </c>
      <c r="W328" s="35">
        <v>147</v>
      </c>
      <c r="X328" s="35">
        <v>0</v>
      </c>
      <c r="Z328" s="38" t="s">
        <v>785</v>
      </c>
      <c r="AA328" s="35">
        <v>0</v>
      </c>
      <c r="AB328" s="35">
        <v>0</v>
      </c>
      <c r="AC328" s="35">
        <v>0</v>
      </c>
    </row>
    <row r="329" spans="1:29">
      <c r="A329" s="36"/>
      <c r="B329" s="36"/>
      <c r="C329" s="36"/>
      <c r="D329" s="36"/>
      <c r="F329" s="36"/>
      <c r="G329" s="36"/>
      <c r="H329" s="36"/>
      <c r="I329" s="36"/>
      <c r="K329" s="36"/>
      <c r="L329" s="36"/>
      <c r="M329" s="36"/>
      <c r="N329" s="36"/>
      <c r="P329" s="37" t="s">
        <v>786</v>
      </c>
      <c r="Q329" s="35">
        <v>0</v>
      </c>
      <c r="R329" s="35">
        <v>0</v>
      </c>
      <c r="S329" s="35">
        <v>56</v>
      </c>
      <c r="U329" s="37" t="s">
        <v>787</v>
      </c>
      <c r="V329" s="35">
        <v>1</v>
      </c>
      <c r="W329" s="35">
        <v>0</v>
      </c>
      <c r="X329" s="35">
        <v>0</v>
      </c>
      <c r="Z329" s="38" t="s">
        <v>788</v>
      </c>
      <c r="AA329" s="35">
        <v>0</v>
      </c>
      <c r="AB329" s="35">
        <v>0</v>
      </c>
      <c r="AC329" s="35">
        <v>1</v>
      </c>
    </row>
    <row r="330" spans="1:29">
      <c r="A330" s="36"/>
      <c r="B330" s="36"/>
      <c r="C330" s="36"/>
      <c r="D330" s="36"/>
      <c r="F330" s="36"/>
      <c r="G330" s="36"/>
      <c r="H330" s="36"/>
      <c r="I330" s="36"/>
      <c r="K330" s="36"/>
      <c r="L330" s="36"/>
      <c r="M330" s="36"/>
      <c r="N330" s="36"/>
      <c r="P330" s="37" t="s">
        <v>214</v>
      </c>
      <c r="Q330" s="35">
        <v>0</v>
      </c>
      <c r="R330" s="35">
        <v>0</v>
      </c>
      <c r="S330" s="35">
        <v>1</v>
      </c>
      <c r="U330" s="37" t="s">
        <v>789</v>
      </c>
      <c r="V330" s="35">
        <v>1</v>
      </c>
      <c r="W330" s="35">
        <v>3</v>
      </c>
      <c r="X330" s="35">
        <v>0</v>
      </c>
      <c r="Z330" s="38" t="s">
        <v>437</v>
      </c>
      <c r="AA330" s="35">
        <v>0</v>
      </c>
      <c r="AB330" s="35">
        <v>0</v>
      </c>
      <c r="AC330" s="35">
        <v>2</v>
      </c>
    </row>
    <row r="331" spans="1:29">
      <c r="A331" s="36"/>
      <c r="B331" s="36"/>
      <c r="C331" s="36"/>
      <c r="D331" s="36"/>
      <c r="F331" s="36"/>
      <c r="G331" s="36"/>
      <c r="H331" s="36"/>
      <c r="I331" s="36"/>
      <c r="K331" s="36"/>
      <c r="L331" s="36"/>
      <c r="M331" s="36"/>
      <c r="N331" s="36"/>
      <c r="P331" s="37" t="s">
        <v>733</v>
      </c>
      <c r="Q331" s="35">
        <v>0</v>
      </c>
      <c r="R331" s="35">
        <v>3</v>
      </c>
      <c r="S331" s="35">
        <v>5</v>
      </c>
      <c r="U331" s="37" t="s">
        <v>602</v>
      </c>
      <c r="V331" s="35">
        <v>1</v>
      </c>
      <c r="W331" s="35">
        <v>2</v>
      </c>
      <c r="X331" s="35">
        <v>0</v>
      </c>
      <c r="Z331" s="38" t="s">
        <v>494</v>
      </c>
      <c r="AA331" s="35">
        <v>0</v>
      </c>
      <c r="AB331" s="35">
        <v>23</v>
      </c>
      <c r="AC331" s="35">
        <v>0</v>
      </c>
    </row>
    <row r="332" spans="1:29">
      <c r="A332" s="36"/>
      <c r="B332" s="36"/>
      <c r="C332" s="36"/>
      <c r="D332" s="36"/>
      <c r="F332" s="36"/>
      <c r="G332" s="36"/>
      <c r="H332" s="36"/>
      <c r="I332" s="36"/>
      <c r="K332" s="36"/>
      <c r="L332" s="36"/>
      <c r="M332" s="36"/>
      <c r="N332" s="36"/>
      <c r="P332" s="37" t="s">
        <v>534</v>
      </c>
      <c r="Q332" s="35">
        <v>0</v>
      </c>
      <c r="R332" s="35">
        <v>3</v>
      </c>
      <c r="S332" s="35">
        <v>0</v>
      </c>
      <c r="U332" s="37" t="s">
        <v>607</v>
      </c>
      <c r="V332" s="35">
        <v>1</v>
      </c>
      <c r="W332" s="35">
        <v>0</v>
      </c>
      <c r="X332" s="35">
        <v>0</v>
      </c>
      <c r="Z332" s="38" t="s">
        <v>447</v>
      </c>
      <c r="AA332" s="35">
        <v>0</v>
      </c>
      <c r="AB332" s="35">
        <v>9</v>
      </c>
      <c r="AC332" s="35">
        <v>0</v>
      </c>
    </row>
    <row r="333" spans="1:29">
      <c r="A333" s="36"/>
      <c r="B333" s="36"/>
      <c r="C333" s="36"/>
      <c r="D333" s="36"/>
      <c r="F333" s="36"/>
      <c r="G333" s="36"/>
      <c r="H333" s="36"/>
      <c r="I333" s="36"/>
      <c r="K333" s="36"/>
      <c r="L333" s="36"/>
      <c r="M333" s="36"/>
      <c r="N333" s="36"/>
      <c r="P333" s="37" t="s">
        <v>452</v>
      </c>
      <c r="Q333" s="35">
        <v>0</v>
      </c>
      <c r="R333" s="35">
        <v>0</v>
      </c>
      <c r="S333" s="35">
        <v>16</v>
      </c>
      <c r="U333" s="37" t="s">
        <v>359</v>
      </c>
      <c r="V333" s="35">
        <v>1</v>
      </c>
      <c r="W333" s="35">
        <v>6</v>
      </c>
      <c r="X333" s="35">
        <v>0</v>
      </c>
      <c r="Z333" s="38" t="s">
        <v>505</v>
      </c>
      <c r="AA333" s="35">
        <v>0</v>
      </c>
      <c r="AB333" s="35">
        <v>0</v>
      </c>
      <c r="AC333" s="35">
        <v>1</v>
      </c>
    </row>
    <row r="334" spans="1:29">
      <c r="A334" s="36"/>
      <c r="B334" s="36"/>
      <c r="C334" s="36"/>
      <c r="D334" s="36"/>
      <c r="F334" s="36"/>
      <c r="G334" s="36"/>
      <c r="H334" s="36"/>
      <c r="I334" s="36"/>
      <c r="K334" s="36"/>
      <c r="L334" s="36"/>
      <c r="M334" s="36"/>
      <c r="N334" s="36"/>
      <c r="P334" s="37" t="s">
        <v>511</v>
      </c>
      <c r="Q334" s="35">
        <v>0</v>
      </c>
      <c r="R334" s="35">
        <v>0</v>
      </c>
      <c r="S334" s="35">
        <v>2</v>
      </c>
      <c r="U334" s="37" t="s">
        <v>518</v>
      </c>
      <c r="V334" s="35">
        <v>1</v>
      </c>
      <c r="W334" s="35">
        <v>0</v>
      </c>
      <c r="X334" s="35">
        <v>0</v>
      </c>
      <c r="Z334" s="38" t="s">
        <v>154</v>
      </c>
      <c r="AA334" s="35">
        <v>0</v>
      </c>
      <c r="AB334" s="35">
        <v>0</v>
      </c>
      <c r="AC334" s="35">
        <v>5</v>
      </c>
    </row>
    <row r="335" spans="1:29">
      <c r="A335" s="36"/>
      <c r="B335" s="36"/>
      <c r="C335" s="36"/>
      <c r="D335" s="36"/>
      <c r="F335" s="36"/>
      <c r="G335" s="36"/>
      <c r="H335" s="36"/>
      <c r="I335" s="36"/>
      <c r="K335" s="36"/>
      <c r="L335" s="36"/>
      <c r="M335" s="36"/>
      <c r="N335" s="36"/>
      <c r="P335" s="37" t="s">
        <v>217</v>
      </c>
      <c r="Q335" s="35">
        <v>0</v>
      </c>
      <c r="R335" s="35">
        <v>0</v>
      </c>
      <c r="S335" s="35">
        <v>0</v>
      </c>
      <c r="U335" s="37" t="s">
        <v>790</v>
      </c>
      <c r="V335" s="35">
        <v>1</v>
      </c>
      <c r="W335" s="35">
        <v>5</v>
      </c>
      <c r="X335" s="35">
        <v>0</v>
      </c>
      <c r="Z335" s="38" t="s">
        <v>684</v>
      </c>
      <c r="AA335" s="35">
        <v>0</v>
      </c>
      <c r="AB335" s="35">
        <v>3</v>
      </c>
      <c r="AC335" s="35">
        <v>0</v>
      </c>
    </row>
    <row r="336" spans="1:29">
      <c r="A336" s="36"/>
      <c r="B336" s="36"/>
      <c r="C336" s="36"/>
      <c r="D336" s="36"/>
      <c r="F336" s="36"/>
      <c r="G336" s="36"/>
      <c r="H336" s="36"/>
      <c r="I336" s="36"/>
      <c r="K336" s="36"/>
      <c r="L336" s="36"/>
      <c r="M336" s="36"/>
      <c r="N336" s="36"/>
      <c r="P336" s="37" t="s">
        <v>791</v>
      </c>
      <c r="Q336" s="35">
        <v>0</v>
      </c>
      <c r="R336" s="35">
        <v>0</v>
      </c>
      <c r="S336" s="35">
        <v>5</v>
      </c>
      <c r="U336" s="37" t="s">
        <v>239</v>
      </c>
      <c r="V336" s="35">
        <v>1</v>
      </c>
      <c r="W336" s="35">
        <v>0</v>
      </c>
      <c r="X336" s="35">
        <v>0</v>
      </c>
      <c r="Z336" s="38" t="s">
        <v>792</v>
      </c>
      <c r="AA336" s="35">
        <v>0</v>
      </c>
      <c r="AB336" s="35">
        <v>0</v>
      </c>
      <c r="AC336" s="35">
        <v>1</v>
      </c>
    </row>
    <row r="337" spans="1:29">
      <c r="A337" s="36"/>
      <c r="B337" s="36"/>
      <c r="C337" s="36"/>
      <c r="D337" s="36"/>
      <c r="F337" s="36"/>
      <c r="G337" s="36"/>
      <c r="H337" s="36"/>
      <c r="I337" s="36"/>
      <c r="K337" s="36"/>
      <c r="L337" s="36"/>
      <c r="M337" s="36"/>
      <c r="N337" s="36"/>
      <c r="P337" s="37" t="s">
        <v>793</v>
      </c>
      <c r="Q337" s="35">
        <v>0</v>
      </c>
      <c r="R337" s="35">
        <v>0</v>
      </c>
      <c r="S337" s="35">
        <v>8</v>
      </c>
      <c r="U337" s="37" t="s">
        <v>467</v>
      </c>
      <c r="V337" s="35">
        <v>1</v>
      </c>
      <c r="W337" s="35">
        <v>28</v>
      </c>
      <c r="X337" s="35">
        <v>0</v>
      </c>
      <c r="Z337" s="38" t="s">
        <v>464</v>
      </c>
      <c r="AA337" s="35">
        <v>0</v>
      </c>
      <c r="AB337" s="35">
        <v>0</v>
      </c>
      <c r="AC337" s="35">
        <v>5</v>
      </c>
    </row>
    <row r="338" spans="1:29">
      <c r="A338" s="36"/>
      <c r="B338" s="36"/>
      <c r="C338" s="36"/>
      <c r="D338" s="36"/>
      <c r="F338" s="36"/>
      <c r="G338" s="36"/>
      <c r="H338" s="36"/>
      <c r="I338" s="36"/>
      <c r="K338" s="36"/>
      <c r="L338" s="36"/>
      <c r="M338" s="36"/>
      <c r="N338" s="36"/>
      <c r="P338" s="37" t="s">
        <v>794</v>
      </c>
      <c r="Q338" s="35">
        <v>0</v>
      </c>
      <c r="R338" s="35">
        <v>0</v>
      </c>
      <c r="S338" s="35">
        <v>1</v>
      </c>
      <c r="U338" s="37" t="s">
        <v>621</v>
      </c>
      <c r="V338" s="35">
        <v>1</v>
      </c>
      <c r="W338" s="35">
        <v>0</v>
      </c>
      <c r="X338" s="35">
        <v>1</v>
      </c>
      <c r="Z338" s="38" t="s">
        <v>795</v>
      </c>
      <c r="AA338" s="35">
        <v>0</v>
      </c>
      <c r="AB338" s="35">
        <v>1</v>
      </c>
      <c r="AC338" s="35">
        <v>0</v>
      </c>
    </row>
    <row r="339" spans="1:29">
      <c r="A339" s="36"/>
      <c r="B339" s="36"/>
      <c r="C339" s="36"/>
      <c r="D339" s="36"/>
      <c r="F339" s="36"/>
      <c r="G339" s="36"/>
      <c r="H339" s="36"/>
      <c r="I339" s="36"/>
      <c r="K339" s="36"/>
      <c r="L339" s="36"/>
      <c r="M339" s="36"/>
      <c r="N339" s="36"/>
      <c r="P339" s="37" t="s">
        <v>417</v>
      </c>
      <c r="Q339" s="35">
        <v>0</v>
      </c>
      <c r="R339" s="35">
        <v>0</v>
      </c>
      <c r="S339" s="35">
        <v>40</v>
      </c>
      <c r="U339" s="37" t="s">
        <v>796</v>
      </c>
      <c r="V339" s="35">
        <v>1</v>
      </c>
      <c r="W339" s="35">
        <v>0</v>
      </c>
      <c r="X339" s="35">
        <v>0</v>
      </c>
      <c r="Z339" s="38" t="s">
        <v>797</v>
      </c>
      <c r="AA339" s="35">
        <v>0</v>
      </c>
      <c r="AB339" s="35">
        <v>0</v>
      </c>
      <c r="AC339" s="35">
        <v>2</v>
      </c>
    </row>
    <row r="340" spans="1:29">
      <c r="A340" s="36"/>
      <c r="B340" s="36"/>
      <c r="C340" s="36"/>
      <c r="D340" s="36"/>
      <c r="F340" s="36"/>
      <c r="G340" s="36"/>
      <c r="H340" s="36"/>
      <c r="I340" s="36"/>
      <c r="K340" s="36"/>
      <c r="L340" s="36"/>
      <c r="M340" s="36"/>
      <c r="N340" s="36"/>
      <c r="P340" s="37" t="s">
        <v>555</v>
      </c>
      <c r="Q340" s="35">
        <v>0</v>
      </c>
      <c r="R340" s="35">
        <v>0</v>
      </c>
      <c r="S340" s="35">
        <v>2</v>
      </c>
      <c r="U340" s="37" t="s">
        <v>798</v>
      </c>
      <c r="V340" s="35">
        <v>1</v>
      </c>
      <c r="W340" s="35">
        <v>0</v>
      </c>
      <c r="X340" s="35">
        <v>0</v>
      </c>
      <c r="Z340" s="38" t="s">
        <v>743</v>
      </c>
      <c r="AA340" s="35">
        <v>0</v>
      </c>
      <c r="AB340" s="35">
        <v>1</v>
      </c>
      <c r="AC340" s="35">
        <v>0</v>
      </c>
    </row>
    <row r="341" spans="1:29">
      <c r="A341" s="36"/>
      <c r="B341" s="36"/>
      <c r="C341" s="36"/>
      <c r="D341" s="36"/>
      <c r="F341" s="36"/>
      <c r="G341" s="36"/>
      <c r="H341" s="36"/>
      <c r="I341" s="36"/>
      <c r="K341" s="36"/>
      <c r="L341" s="36"/>
      <c r="M341" s="36"/>
      <c r="N341" s="36"/>
      <c r="P341" s="37" t="s">
        <v>742</v>
      </c>
      <c r="Q341" s="35">
        <v>0</v>
      </c>
      <c r="R341" s="35">
        <v>6</v>
      </c>
      <c r="S341" s="35">
        <v>0</v>
      </c>
      <c r="U341" s="37" t="s">
        <v>280</v>
      </c>
      <c r="V341" s="35">
        <v>1</v>
      </c>
      <c r="W341" s="35">
        <v>0</v>
      </c>
      <c r="X341" s="35">
        <v>3</v>
      </c>
      <c r="Z341" s="38" t="s">
        <v>100</v>
      </c>
      <c r="AA341" s="35">
        <v>0</v>
      </c>
      <c r="AB341" s="35">
        <v>6</v>
      </c>
      <c r="AC341" s="35">
        <v>0</v>
      </c>
    </row>
    <row r="342" spans="1:29">
      <c r="A342" s="36"/>
      <c r="B342" s="36"/>
      <c r="C342" s="36"/>
      <c r="D342" s="36"/>
      <c r="F342" s="36"/>
      <c r="G342" s="36"/>
      <c r="H342" s="36"/>
      <c r="I342" s="36"/>
      <c r="K342" s="36"/>
      <c r="L342" s="36"/>
      <c r="M342" s="36"/>
      <c r="N342" s="36"/>
      <c r="P342" s="37" t="s">
        <v>799</v>
      </c>
      <c r="Q342" s="35">
        <v>0</v>
      </c>
      <c r="R342" s="35">
        <v>1</v>
      </c>
      <c r="S342" s="35">
        <v>0</v>
      </c>
      <c r="U342" s="37" t="s">
        <v>800</v>
      </c>
      <c r="V342" s="35">
        <v>1</v>
      </c>
      <c r="W342" s="35">
        <v>0</v>
      </c>
      <c r="X342" s="35">
        <v>0</v>
      </c>
      <c r="Z342" s="38" t="s">
        <v>801</v>
      </c>
      <c r="AA342" s="35">
        <v>0</v>
      </c>
      <c r="AB342" s="35">
        <v>0</v>
      </c>
      <c r="AC342" s="35">
        <v>0</v>
      </c>
    </row>
    <row r="343" spans="1:29">
      <c r="A343" s="36"/>
      <c r="B343" s="36"/>
      <c r="C343" s="36"/>
      <c r="D343" s="36"/>
      <c r="F343" s="36"/>
      <c r="G343" s="36"/>
      <c r="H343" s="36"/>
      <c r="I343" s="36"/>
      <c r="K343" s="36"/>
      <c r="L343" s="36"/>
      <c r="M343" s="36"/>
      <c r="N343" s="36"/>
      <c r="P343" s="37" t="s">
        <v>316</v>
      </c>
      <c r="Q343" s="35">
        <v>0</v>
      </c>
      <c r="R343" s="35">
        <v>0</v>
      </c>
      <c r="S343" s="35">
        <v>0</v>
      </c>
      <c r="U343" s="37" t="s">
        <v>802</v>
      </c>
      <c r="V343" s="35">
        <v>1</v>
      </c>
      <c r="W343" s="35">
        <v>0</v>
      </c>
      <c r="X343" s="35">
        <v>0</v>
      </c>
      <c r="Z343" s="38" t="s">
        <v>262</v>
      </c>
      <c r="AA343" s="35">
        <v>0</v>
      </c>
      <c r="AB343" s="35">
        <v>0</v>
      </c>
      <c r="AC343" s="35">
        <v>0</v>
      </c>
    </row>
    <row r="344" spans="1:29">
      <c r="A344" s="36"/>
      <c r="B344" s="36"/>
      <c r="C344" s="36"/>
      <c r="D344" s="36"/>
      <c r="F344" s="36"/>
      <c r="G344" s="36"/>
      <c r="H344" s="36"/>
      <c r="I344" s="36"/>
      <c r="K344" s="36"/>
      <c r="L344" s="36"/>
      <c r="M344" s="36"/>
      <c r="N344" s="36"/>
      <c r="P344" s="37" t="s">
        <v>539</v>
      </c>
      <c r="Q344" s="35">
        <v>0</v>
      </c>
      <c r="R344" s="35">
        <v>0</v>
      </c>
      <c r="S344" s="35">
        <v>3</v>
      </c>
      <c r="U344" s="37" t="s">
        <v>803</v>
      </c>
      <c r="V344" s="35">
        <v>1</v>
      </c>
      <c r="W344" s="35">
        <v>0</v>
      </c>
      <c r="X344" s="35">
        <v>0</v>
      </c>
      <c r="Z344" s="38" t="s">
        <v>804</v>
      </c>
      <c r="AA344" s="35">
        <v>0</v>
      </c>
      <c r="AB344" s="35">
        <v>0</v>
      </c>
      <c r="AC344" s="35">
        <v>9</v>
      </c>
    </row>
    <row r="345" spans="1:29">
      <c r="A345" s="36"/>
      <c r="B345" s="36"/>
      <c r="C345" s="36"/>
      <c r="D345" s="36"/>
      <c r="F345" s="36"/>
      <c r="G345" s="36"/>
      <c r="H345" s="36"/>
      <c r="I345" s="36"/>
      <c r="K345" s="36"/>
      <c r="L345" s="36"/>
      <c r="M345" s="36"/>
      <c r="N345" s="36"/>
      <c r="P345" s="37" t="s">
        <v>541</v>
      </c>
      <c r="Q345" s="35">
        <v>0</v>
      </c>
      <c r="R345" s="35">
        <v>8</v>
      </c>
      <c r="S345" s="35">
        <v>0</v>
      </c>
      <c r="U345" s="37" t="s">
        <v>805</v>
      </c>
      <c r="V345" s="35">
        <v>1</v>
      </c>
      <c r="W345" s="35">
        <v>0</v>
      </c>
      <c r="X345" s="35">
        <v>0</v>
      </c>
      <c r="Z345" s="38" t="s">
        <v>806</v>
      </c>
      <c r="AA345" s="35">
        <v>0</v>
      </c>
      <c r="AB345" s="35">
        <v>0</v>
      </c>
      <c r="AC345" s="35">
        <v>1</v>
      </c>
    </row>
    <row r="346" spans="1:29">
      <c r="A346" s="36"/>
      <c r="B346" s="36"/>
      <c r="C346" s="36"/>
      <c r="D346" s="36"/>
      <c r="F346" s="36"/>
      <c r="G346" s="36"/>
      <c r="H346" s="36"/>
      <c r="I346" s="36"/>
      <c r="K346" s="36"/>
      <c r="L346" s="36"/>
      <c r="M346" s="36"/>
      <c r="N346" s="36"/>
      <c r="P346" s="37" t="s">
        <v>544</v>
      </c>
      <c r="Q346" s="35">
        <v>0</v>
      </c>
      <c r="R346" s="35">
        <v>0</v>
      </c>
      <c r="S346" s="35">
        <v>1</v>
      </c>
      <c r="U346" s="37" t="s">
        <v>807</v>
      </c>
      <c r="V346" s="35">
        <v>1</v>
      </c>
      <c r="W346" s="35">
        <v>1</v>
      </c>
      <c r="X346" s="35">
        <v>1</v>
      </c>
      <c r="Z346" s="38" t="s">
        <v>808</v>
      </c>
      <c r="AA346" s="35">
        <v>0</v>
      </c>
      <c r="AB346" s="35">
        <v>0</v>
      </c>
      <c r="AC346" s="35">
        <v>0</v>
      </c>
    </row>
    <row r="347" spans="1:29">
      <c r="A347" s="36"/>
      <c r="B347" s="36"/>
      <c r="C347" s="36"/>
      <c r="D347" s="36"/>
      <c r="F347" s="36"/>
      <c r="G347" s="36"/>
      <c r="H347" s="36"/>
      <c r="I347" s="36"/>
      <c r="K347" s="36"/>
      <c r="L347" s="36"/>
      <c r="M347" s="36"/>
      <c r="N347" s="36"/>
      <c r="P347" s="37" t="s">
        <v>711</v>
      </c>
      <c r="Q347" s="35">
        <v>0</v>
      </c>
      <c r="R347" s="35">
        <v>1</v>
      </c>
      <c r="S347" s="35">
        <v>0</v>
      </c>
      <c r="U347" s="37" t="s">
        <v>809</v>
      </c>
      <c r="V347" s="35">
        <v>1</v>
      </c>
      <c r="W347" s="35">
        <v>0</v>
      </c>
      <c r="X347" s="35">
        <v>0</v>
      </c>
      <c r="Z347" s="38" t="s">
        <v>656</v>
      </c>
      <c r="AA347" s="35">
        <v>0</v>
      </c>
      <c r="AB347" s="35">
        <v>0</v>
      </c>
      <c r="AC347" s="35">
        <v>0</v>
      </c>
    </row>
    <row r="348" spans="1:29">
      <c r="A348" s="36"/>
      <c r="B348" s="36"/>
      <c r="C348" s="36"/>
      <c r="D348" s="36"/>
      <c r="F348" s="36"/>
      <c r="G348" s="36"/>
      <c r="H348" s="36"/>
      <c r="I348" s="36"/>
      <c r="K348" s="36"/>
      <c r="L348" s="36"/>
      <c r="M348" s="36"/>
      <c r="N348" s="36"/>
      <c r="P348" s="37" t="s">
        <v>810</v>
      </c>
      <c r="Q348" s="35">
        <v>0</v>
      </c>
      <c r="R348" s="35">
        <v>0</v>
      </c>
      <c r="S348" s="35">
        <v>1</v>
      </c>
      <c r="U348" s="37" t="s">
        <v>305</v>
      </c>
      <c r="V348" s="35">
        <v>1</v>
      </c>
      <c r="W348" s="35">
        <v>0</v>
      </c>
      <c r="X348" s="35">
        <v>0</v>
      </c>
      <c r="Z348" s="38" t="s">
        <v>762</v>
      </c>
      <c r="AA348" s="35">
        <v>0</v>
      </c>
      <c r="AB348" s="35">
        <v>20</v>
      </c>
      <c r="AC348" s="35">
        <v>1</v>
      </c>
    </row>
    <row r="349" spans="1:29">
      <c r="A349" s="36"/>
      <c r="B349" s="36"/>
      <c r="C349" s="36"/>
      <c r="D349" s="36"/>
      <c r="F349" s="36"/>
      <c r="G349" s="36"/>
      <c r="H349" s="36"/>
      <c r="I349" s="36"/>
      <c r="K349" s="36"/>
      <c r="L349" s="36"/>
      <c r="M349" s="36"/>
      <c r="N349" s="36"/>
      <c r="P349" s="37" t="s">
        <v>320</v>
      </c>
      <c r="Q349" s="35">
        <v>0</v>
      </c>
      <c r="R349" s="35">
        <v>4</v>
      </c>
      <c r="S349" s="35">
        <v>0</v>
      </c>
      <c r="U349" s="37" t="s">
        <v>396</v>
      </c>
      <c r="V349" s="35">
        <v>1</v>
      </c>
      <c r="W349" s="35">
        <v>21</v>
      </c>
      <c r="X349" s="35">
        <v>76</v>
      </c>
      <c r="Z349" s="38" t="s">
        <v>811</v>
      </c>
      <c r="AA349" s="35">
        <v>0</v>
      </c>
      <c r="AB349" s="35">
        <v>0</v>
      </c>
      <c r="AC349" s="35">
        <v>1</v>
      </c>
    </row>
    <row r="350" spans="1:29">
      <c r="A350" s="36"/>
      <c r="B350" s="36"/>
      <c r="C350" s="36"/>
      <c r="D350" s="36"/>
      <c r="F350" s="36"/>
      <c r="G350" s="36"/>
      <c r="H350" s="36"/>
      <c r="I350" s="36"/>
      <c r="K350" s="36"/>
      <c r="L350" s="36"/>
      <c r="M350" s="36"/>
      <c r="N350" s="36"/>
      <c r="P350" s="37" t="s">
        <v>327</v>
      </c>
      <c r="Q350" s="35">
        <v>0</v>
      </c>
      <c r="R350" s="35">
        <v>0</v>
      </c>
      <c r="S350" s="35">
        <v>3</v>
      </c>
      <c r="U350" s="37" t="s">
        <v>190</v>
      </c>
      <c r="V350" s="35">
        <v>1</v>
      </c>
      <c r="W350" s="35">
        <v>0</v>
      </c>
      <c r="X350" s="35">
        <v>0</v>
      </c>
      <c r="Z350" s="38" t="s">
        <v>531</v>
      </c>
      <c r="AA350" s="35">
        <v>0</v>
      </c>
      <c r="AB350" s="35">
        <v>0</v>
      </c>
      <c r="AC350" s="35">
        <v>0</v>
      </c>
    </row>
    <row r="351" spans="1:29">
      <c r="A351" s="36"/>
      <c r="B351" s="36"/>
      <c r="C351" s="36"/>
      <c r="D351" s="36"/>
      <c r="F351" s="36"/>
      <c r="G351" s="36"/>
      <c r="H351" s="36"/>
      <c r="I351" s="36"/>
      <c r="K351" s="36"/>
      <c r="L351" s="36"/>
      <c r="M351" s="36"/>
      <c r="N351" s="36"/>
      <c r="P351" s="37" t="s">
        <v>389</v>
      </c>
      <c r="Q351" s="35">
        <v>0</v>
      </c>
      <c r="R351" s="35">
        <v>2</v>
      </c>
      <c r="S351" s="35">
        <v>1</v>
      </c>
      <c r="U351" s="37" t="s">
        <v>103</v>
      </c>
      <c r="V351" s="35">
        <v>1</v>
      </c>
      <c r="W351" s="35">
        <v>0</v>
      </c>
      <c r="X351" s="35">
        <v>2</v>
      </c>
      <c r="Z351" s="38" t="s">
        <v>812</v>
      </c>
      <c r="AA351" s="35">
        <v>0</v>
      </c>
      <c r="AB351" s="35">
        <v>0</v>
      </c>
      <c r="AC351" s="35">
        <v>4</v>
      </c>
    </row>
    <row r="352" spans="1:29">
      <c r="A352" s="36"/>
      <c r="B352" s="36"/>
      <c r="C352" s="36"/>
      <c r="D352" s="36"/>
      <c r="F352" s="36"/>
      <c r="G352" s="36"/>
      <c r="H352" s="36"/>
      <c r="I352" s="36"/>
      <c r="K352" s="36"/>
      <c r="L352" s="36"/>
      <c r="M352" s="36"/>
      <c r="N352" s="36"/>
      <c r="P352" s="37" t="s">
        <v>70</v>
      </c>
      <c r="Q352" s="35">
        <v>0</v>
      </c>
      <c r="R352" s="35">
        <v>0</v>
      </c>
      <c r="S352" s="35">
        <v>0</v>
      </c>
      <c r="U352" s="37" t="s">
        <v>813</v>
      </c>
      <c r="V352" s="35">
        <v>1</v>
      </c>
      <c r="W352" s="35">
        <v>0</v>
      </c>
      <c r="X352" s="35">
        <v>1</v>
      </c>
      <c r="Z352" s="38" t="s">
        <v>779</v>
      </c>
      <c r="AA352" s="35">
        <v>0</v>
      </c>
      <c r="AB352" s="35">
        <v>0</v>
      </c>
      <c r="AC352" s="35">
        <v>4</v>
      </c>
    </row>
    <row r="353" spans="1:29">
      <c r="A353" s="36"/>
      <c r="B353" s="36"/>
      <c r="C353" s="36"/>
      <c r="D353" s="36"/>
      <c r="F353" s="36"/>
      <c r="G353" s="36"/>
      <c r="H353" s="36"/>
      <c r="I353" s="36"/>
      <c r="K353" s="36"/>
      <c r="L353" s="36"/>
      <c r="M353" s="36"/>
      <c r="N353" s="36"/>
      <c r="P353" s="37" t="s">
        <v>223</v>
      </c>
      <c r="Q353" s="35">
        <v>0</v>
      </c>
      <c r="R353" s="35">
        <v>0</v>
      </c>
      <c r="S353" s="35">
        <v>0</v>
      </c>
      <c r="U353" s="37" t="s">
        <v>470</v>
      </c>
      <c r="V353" s="35">
        <v>1</v>
      </c>
      <c r="W353" s="35">
        <v>0</v>
      </c>
      <c r="X353" s="35">
        <v>1</v>
      </c>
      <c r="Z353" s="38" t="s">
        <v>814</v>
      </c>
      <c r="AA353" s="35">
        <v>0</v>
      </c>
      <c r="AB353" s="35">
        <v>0</v>
      </c>
      <c r="AC353" s="35">
        <v>40</v>
      </c>
    </row>
    <row r="354" spans="1:29">
      <c r="A354" s="36"/>
      <c r="B354" s="36"/>
      <c r="C354" s="36"/>
      <c r="D354" s="36"/>
      <c r="F354" s="36"/>
      <c r="G354" s="36"/>
      <c r="H354" s="36"/>
      <c r="I354" s="36"/>
      <c r="K354" s="36"/>
      <c r="L354" s="36"/>
      <c r="M354" s="36"/>
      <c r="N354" s="36"/>
      <c r="P354" s="37" t="s">
        <v>774</v>
      </c>
      <c r="Q354" s="35">
        <v>0</v>
      </c>
      <c r="R354" s="35">
        <v>2</v>
      </c>
      <c r="S354" s="35">
        <v>0</v>
      </c>
      <c r="U354" s="37" t="s">
        <v>815</v>
      </c>
      <c r="V354" s="35">
        <v>1</v>
      </c>
      <c r="W354" s="35">
        <v>0</v>
      </c>
      <c r="X354" s="35">
        <v>0</v>
      </c>
      <c r="Z354" s="38" t="s">
        <v>610</v>
      </c>
      <c r="AA354" s="35">
        <v>0</v>
      </c>
      <c r="AB354" s="35">
        <v>2</v>
      </c>
      <c r="AC354" s="35">
        <v>0</v>
      </c>
    </row>
    <row r="355" spans="1:29">
      <c r="A355" s="36"/>
      <c r="B355" s="36"/>
      <c r="C355" s="36"/>
      <c r="D355" s="36"/>
      <c r="F355" s="36"/>
      <c r="G355" s="36"/>
      <c r="H355" s="36"/>
      <c r="I355" s="36"/>
      <c r="K355" s="36"/>
      <c r="L355" s="36"/>
      <c r="M355" s="36"/>
      <c r="N355" s="36"/>
      <c r="P355" s="37" t="s">
        <v>209</v>
      </c>
      <c r="Q355" s="35">
        <v>0</v>
      </c>
      <c r="R355" s="35">
        <v>0</v>
      </c>
      <c r="S355" s="35">
        <v>0</v>
      </c>
      <c r="U355" s="37" t="s">
        <v>816</v>
      </c>
      <c r="V355" s="35">
        <v>1</v>
      </c>
      <c r="W355" s="35">
        <v>0</v>
      </c>
      <c r="X355" s="35">
        <v>0</v>
      </c>
      <c r="Z355" s="38" t="s">
        <v>232</v>
      </c>
      <c r="AA355" s="35">
        <v>0</v>
      </c>
      <c r="AB355" s="35">
        <v>1</v>
      </c>
      <c r="AC355" s="35">
        <v>0</v>
      </c>
    </row>
    <row r="356" spans="1:29">
      <c r="A356" s="36"/>
      <c r="B356" s="36"/>
      <c r="C356" s="36"/>
      <c r="D356" s="36"/>
      <c r="F356" s="36"/>
      <c r="G356" s="36"/>
      <c r="H356" s="36"/>
      <c r="I356" s="36"/>
      <c r="K356" s="36"/>
      <c r="L356" s="36"/>
      <c r="M356" s="36"/>
      <c r="N356" s="36"/>
      <c r="P356" s="37" t="s">
        <v>149</v>
      </c>
      <c r="Q356" s="35">
        <v>0</v>
      </c>
      <c r="R356" s="35">
        <v>5</v>
      </c>
      <c r="S356" s="35">
        <v>0</v>
      </c>
      <c r="U356" s="37" t="s">
        <v>361</v>
      </c>
      <c r="V356" s="35">
        <v>1</v>
      </c>
      <c r="W356" s="35">
        <v>1</v>
      </c>
      <c r="X356" s="35">
        <v>1</v>
      </c>
      <c r="Z356" s="38" t="s">
        <v>117</v>
      </c>
      <c r="AA356" s="35">
        <v>0</v>
      </c>
      <c r="AB356" s="35">
        <v>0</v>
      </c>
      <c r="AC356" s="35">
        <v>2</v>
      </c>
    </row>
    <row r="357" spans="1:29">
      <c r="A357" s="36"/>
      <c r="B357" s="36"/>
      <c r="C357" s="36"/>
      <c r="D357" s="36"/>
      <c r="F357" s="36"/>
      <c r="G357" s="36"/>
      <c r="H357" s="36"/>
      <c r="I357" s="36"/>
      <c r="K357" s="36"/>
      <c r="L357" s="36"/>
      <c r="M357" s="36"/>
      <c r="N357" s="36"/>
      <c r="P357" s="37" t="s">
        <v>236</v>
      </c>
      <c r="Q357" s="35">
        <v>0</v>
      </c>
      <c r="R357" s="35">
        <v>2</v>
      </c>
      <c r="S357" s="35">
        <v>0</v>
      </c>
      <c r="U357" s="37" t="s">
        <v>191</v>
      </c>
      <c r="V357" s="35">
        <v>1</v>
      </c>
      <c r="W357" s="35">
        <v>0</v>
      </c>
      <c r="X357" s="35">
        <v>0</v>
      </c>
      <c r="Z357" s="38" t="s">
        <v>817</v>
      </c>
      <c r="AA357" s="35">
        <v>0</v>
      </c>
      <c r="AB357" s="35">
        <v>0</v>
      </c>
      <c r="AC357" s="35">
        <v>1</v>
      </c>
    </row>
    <row r="358" spans="1:29">
      <c r="A358" s="36"/>
      <c r="B358" s="36"/>
      <c r="C358" s="36"/>
      <c r="D358" s="36"/>
      <c r="F358" s="36"/>
      <c r="G358" s="36"/>
      <c r="H358" s="36"/>
      <c r="I358" s="36"/>
      <c r="K358" s="36"/>
      <c r="L358" s="36"/>
      <c r="M358" s="36"/>
      <c r="N358" s="36"/>
      <c r="P358" s="37" t="s">
        <v>730</v>
      </c>
      <c r="Q358" s="35">
        <v>0</v>
      </c>
      <c r="R358" s="35">
        <v>2</v>
      </c>
      <c r="S358" s="35">
        <v>0</v>
      </c>
      <c r="U358" s="37" t="s">
        <v>243</v>
      </c>
      <c r="V358" s="35">
        <v>1</v>
      </c>
      <c r="W358" s="35">
        <v>0</v>
      </c>
      <c r="X358" s="35">
        <v>0</v>
      </c>
      <c r="Z358" s="38" t="s">
        <v>818</v>
      </c>
      <c r="AA358" s="35">
        <v>0</v>
      </c>
      <c r="AB358" s="35">
        <v>0</v>
      </c>
      <c r="AC358" s="35">
        <v>0</v>
      </c>
    </row>
    <row r="359" spans="1:29">
      <c r="A359" s="36"/>
      <c r="B359" s="36"/>
      <c r="C359" s="36"/>
      <c r="D359" s="36"/>
      <c r="F359" s="36"/>
      <c r="G359" s="36"/>
      <c r="H359" s="36"/>
      <c r="I359" s="36"/>
      <c r="K359" s="36"/>
      <c r="L359" s="36"/>
      <c r="M359" s="36"/>
      <c r="N359" s="36"/>
      <c r="P359" s="37" t="s">
        <v>785</v>
      </c>
      <c r="Q359" s="35">
        <v>0</v>
      </c>
      <c r="R359" s="35">
        <v>1</v>
      </c>
      <c r="S359" s="35">
        <v>0</v>
      </c>
      <c r="U359" s="37" t="s">
        <v>819</v>
      </c>
      <c r="V359" s="35">
        <v>1</v>
      </c>
      <c r="W359" s="35">
        <v>2</v>
      </c>
      <c r="X359" s="35">
        <v>0</v>
      </c>
      <c r="Z359" s="58" t="s">
        <v>247</v>
      </c>
      <c r="AA359" s="44">
        <v>0</v>
      </c>
      <c r="AB359" s="44">
        <v>0</v>
      </c>
      <c r="AC359" s="44">
        <v>1</v>
      </c>
    </row>
    <row r="360" spans="1:29">
      <c r="A360" s="36"/>
      <c r="B360" s="36"/>
      <c r="C360" s="36"/>
      <c r="D360" s="36"/>
      <c r="F360" s="36"/>
      <c r="G360" s="36"/>
      <c r="H360" s="36"/>
      <c r="I360" s="36"/>
      <c r="K360" s="36"/>
      <c r="L360" s="36"/>
      <c r="M360" s="36"/>
      <c r="N360" s="36"/>
      <c r="P360" s="37" t="s">
        <v>820</v>
      </c>
      <c r="Q360" s="35">
        <v>0</v>
      </c>
      <c r="R360" s="35">
        <v>0</v>
      </c>
      <c r="S360" s="35">
        <v>1</v>
      </c>
      <c r="U360" s="37" t="s">
        <v>821</v>
      </c>
      <c r="V360" s="35">
        <v>1</v>
      </c>
      <c r="W360" s="35">
        <v>0</v>
      </c>
      <c r="X360" s="35">
        <v>0</v>
      </c>
      <c r="Z360" s="59" t="s">
        <v>822</v>
      </c>
      <c r="AA360" s="56">
        <v>0</v>
      </c>
      <c r="AB360" s="56">
        <v>0</v>
      </c>
      <c r="AC360" s="56">
        <v>0</v>
      </c>
    </row>
    <row r="361" spans="1:29" ht="16" thickBot="1">
      <c r="A361" s="36"/>
      <c r="B361" s="36"/>
      <c r="C361" s="36"/>
      <c r="D361" s="36"/>
      <c r="F361" s="36"/>
      <c r="G361" s="36"/>
      <c r="H361" s="36"/>
      <c r="I361" s="36"/>
      <c r="K361" s="36"/>
      <c r="L361" s="36"/>
      <c r="M361" s="36"/>
      <c r="N361" s="36"/>
      <c r="P361" s="37" t="s">
        <v>253</v>
      </c>
      <c r="Q361" s="35">
        <v>0</v>
      </c>
      <c r="R361" s="35">
        <v>0</v>
      </c>
      <c r="S361" s="35">
        <v>1</v>
      </c>
      <c r="U361" s="37" t="s">
        <v>823</v>
      </c>
      <c r="V361" s="35">
        <v>1</v>
      </c>
      <c r="W361" s="35">
        <v>3</v>
      </c>
      <c r="X361" s="35">
        <v>0</v>
      </c>
      <c r="Z361" s="53" t="s">
        <v>593</v>
      </c>
      <c r="AA361" s="53">
        <v>68359</v>
      </c>
      <c r="AB361" s="53">
        <v>68359</v>
      </c>
      <c r="AC361" s="53">
        <v>68359</v>
      </c>
    </row>
    <row r="362" spans="1:29" ht="16" thickTop="1">
      <c r="A362" s="36"/>
      <c r="B362" s="36"/>
      <c r="C362" s="36"/>
      <c r="D362" s="36"/>
      <c r="F362" s="36"/>
      <c r="G362" s="36"/>
      <c r="H362" s="36"/>
      <c r="I362" s="36"/>
      <c r="K362" s="36"/>
      <c r="L362" s="36"/>
      <c r="M362" s="36"/>
      <c r="N362" s="36"/>
      <c r="P362" s="37" t="s">
        <v>255</v>
      </c>
      <c r="Q362" s="35">
        <v>0</v>
      </c>
      <c r="R362" s="35">
        <v>0</v>
      </c>
      <c r="S362" s="35">
        <v>0</v>
      </c>
      <c r="U362" s="37" t="s">
        <v>386</v>
      </c>
      <c r="V362" s="35">
        <v>1</v>
      </c>
      <c r="W362" s="35">
        <v>0</v>
      </c>
      <c r="X362" s="35">
        <v>0</v>
      </c>
    </row>
    <row r="363" spans="1:29">
      <c r="A363" s="36"/>
      <c r="B363" s="36"/>
      <c r="C363" s="36"/>
      <c r="D363" s="36"/>
      <c r="F363" s="36"/>
      <c r="G363" s="36"/>
      <c r="H363" s="36"/>
      <c r="I363" s="36"/>
      <c r="K363" s="36"/>
      <c r="L363" s="36"/>
      <c r="M363" s="36"/>
      <c r="N363" s="36"/>
      <c r="P363" s="37" t="s">
        <v>447</v>
      </c>
      <c r="Q363" s="35">
        <v>0</v>
      </c>
      <c r="R363" s="35">
        <v>18</v>
      </c>
      <c r="S363" s="35">
        <v>0</v>
      </c>
      <c r="U363" s="37" t="s">
        <v>824</v>
      </c>
      <c r="V363" s="35">
        <v>1</v>
      </c>
      <c r="W363" s="35">
        <v>0</v>
      </c>
      <c r="X363" s="35">
        <v>2</v>
      </c>
    </row>
    <row r="364" spans="1:29">
      <c r="A364" s="36"/>
      <c r="B364" s="36"/>
      <c r="C364" s="36"/>
      <c r="D364" s="36"/>
      <c r="F364" s="36"/>
      <c r="G364" s="36"/>
      <c r="H364" s="36"/>
      <c r="I364" s="36"/>
      <c r="K364" s="36"/>
      <c r="L364" s="36"/>
      <c r="M364" s="36"/>
      <c r="N364" s="36"/>
      <c r="P364" s="37" t="s">
        <v>676</v>
      </c>
      <c r="Q364" s="35">
        <v>0</v>
      </c>
      <c r="R364" s="35">
        <v>0</v>
      </c>
      <c r="S364" s="35">
        <v>2</v>
      </c>
      <c r="U364" s="37" t="s">
        <v>162</v>
      </c>
      <c r="V364" s="35">
        <v>1</v>
      </c>
      <c r="W364" s="35">
        <v>0</v>
      </c>
      <c r="X364" s="35">
        <v>0</v>
      </c>
    </row>
    <row r="365" spans="1:29">
      <c r="A365" s="36"/>
      <c r="B365" s="36"/>
      <c r="C365" s="36"/>
      <c r="D365" s="36"/>
      <c r="F365" s="36"/>
      <c r="G365" s="36"/>
      <c r="H365" s="36"/>
      <c r="I365" s="36"/>
      <c r="K365" s="36"/>
      <c r="L365" s="36"/>
      <c r="M365" s="36"/>
      <c r="N365" s="36"/>
      <c r="P365" s="37" t="s">
        <v>825</v>
      </c>
      <c r="Q365" s="35">
        <v>0</v>
      </c>
      <c r="R365" s="35">
        <v>0</v>
      </c>
      <c r="S365" s="35">
        <v>0</v>
      </c>
      <c r="U365" s="37" t="s">
        <v>287</v>
      </c>
      <c r="V365" s="35">
        <v>1</v>
      </c>
      <c r="W365" s="35">
        <v>2</v>
      </c>
      <c r="X365" s="35">
        <v>15</v>
      </c>
    </row>
    <row r="366" spans="1:29">
      <c r="A366" s="36"/>
      <c r="B366" s="36"/>
      <c r="C366" s="36"/>
      <c r="D366" s="36"/>
      <c r="F366" s="36"/>
      <c r="G366" s="36"/>
      <c r="H366" s="36"/>
      <c r="I366" s="36"/>
      <c r="K366" s="36"/>
      <c r="L366" s="36"/>
      <c r="M366" s="36"/>
      <c r="N366" s="36"/>
      <c r="P366" s="37" t="s">
        <v>72</v>
      </c>
      <c r="Q366" s="35">
        <v>0</v>
      </c>
      <c r="R366" s="35">
        <v>0</v>
      </c>
      <c r="S366" s="35">
        <v>0</v>
      </c>
      <c r="U366" s="37" t="s">
        <v>687</v>
      </c>
      <c r="V366" s="35">
        <v>1</v>
      </c>
      <c r="W366" s="35">
        <v>1</v>
      </c>
      <c r="X366" s="35">
        <v>1</v>
      </c>
    </row>
    <row r="367" spans="1:29">
      <c r="A367" s="36"/>
      <c r="B367" s="36"/>
      <c r="C367" s="36"/>
      <c r="D367" s="36"/>
      <c r="F367" s="36"/>
      <c r="G367" s="36"/>
      <c r="H367" s="36"/>
      <c r="I367" s="36"/>
      <c r="K367" s="36"/>
      <c r="L367" s="36"/>
      <c r="M367" s="36"/>
      <c r="N367" s="36"/>
      <c r="P367" s="37" t="s">
        <v>454</v>
      </c>
      <c r="Q367" s="35">
        <v>0</v>
      </c>
      <c r="R367" s="35">
        <v>0</v>
      </c>
      <c r="S367" s="35">
        <v>2</v>
      </c>
      <c r="U367" s="37" t="s">
        <v>751</v>
      </c>
      <c r="V367" s="35">
        <v>1</v>
      </c>
      <c r="W367" s="35">
        <v>0</v>
      </c>
      <c r="X367" s="35">
        <v>0</v>
      </c>
    </row>
    <row r="368" spans="1:29">
      <c r="A368" s="36"/>
      <c r="B368" s="36"/>
      <c r="C368" s="36"/>
      <c r="D368" s="36"/>
      <c r="F368" s="36"/>
      <c r="G368" s="36"/>
      <c r="H368" s="36"/>
      <c r="I368" s="36"/>
      <c r="K368" s="36"/>
      <c r="L368" s="36"/>
      <c r="M368" s="36"/>
      <c r="N368" s="36"/>
      <c r="P368" s="37" t="s">
        <v>826</v>
      </c>
      <c r="Q368" s="35">
        <v>0</v>
      </c>
      <c r="R368" s="35">
        <v>0</v>
      </c>
      <c r="S368" s="35">
        <v>1</v>
      </c>
      <c r="U368" s="37" t="s">
        <v>420</v>
      </c>
      <c r="V368" s="35">
        <v>1</v>
      </c>
      <c r="W368" s="35">
        <v>0</v>
      </c>
      <c r="X368" s="35">
        <v>0</v>
      </c>
    </row>
    <row r="369" spans="5:24" s="36" customFormat="1">
      <c r="E369" s="45"/>
      <c r="J369" s="45"/>
      <c r="O369" s="45"/>
      <c r="P369" s="37" t="s">
        <v>562</v>
      </c>
      <c r="Q369" s="35">
        <v>0</v>
      </c>
      <c r="R369" s="35">
        <v>0</v>
      </c>
      <c r="S369" s="35">
        <v>2</v>
      </c>
      <c r="T369" s="45"/>
      <c r="U369" s="37" t="s">
        <v>476</v>
      </c>
      <c r="V369" s="35">
        <v>1</v>
      </c>
      <c r="W369" s="35">
        <v>0</v>
      </c>
      <c r="X369" s="35">
        <v>0</v>
      </c>
    </row>
    <row r="370" spans="5:24" s="36" customFormat="1">
      <c r="E370" s="45"/>
      <c r="J370" s="45"/>
      <c r="O370" s="45"/>
      <c r="P370" s="37" t="s">
        <v>792</v>
      </c>
      <c r="Q370" s="35">
        <v>0</v>
      </c>
      <c r="R370" s="35">
        <v>0</v>
      </c>
      <c r="S370" s="35">
        <v>4</v>
      </c>
      <c r="T370" s="45"/>
      <c r="U370" s="37" t="s">
        <v>520</v>
      </c>
      <c r="V370" s="35">
        <v>1</v>
      </c>
      <c r="W370" s="35">
        <v>0</v>
      </c>
      <c r="X370" s="35">
        <v>0</v>
      </c>
    </row>
    <row r="371" spans="5:24" s="36" customFormat="1">
      <c r="E371" s="45"/>
      <c r="J371" s="45"/>
      <c r="O371" s="45"/>
      <c r="P371" s="37" t="s">
        <v>464</v>
      </c>
      <c r="Q371" s="35">
        <v>0</v>
      </c>
      <c r="R371" s="35">
        <v>0</v>
      </c>
      <c r="S371" s="35">
        <v>2</v>
      </c>
      <c r="T371" s="45"/>
      <c r="U371" s="37" t="s">
        <v>827</v>
      </c>
      <c r="V371" s="35">
        <v>1</v>
      </c>
      <c r="W371" s="35">
        <v>1</v>
      </c>
      <c r="X371" s="35">
        <v>1</v>
      </c>
    </row>
    <row r="372" spans="5:24" s="36" customFormat="1">
      <c r="E372" s="45"/>
      <c r="J372" s="45"/>
      <c r="O372" s="45"/>
      <c r="P372" s="37" t="s">
        <v>828</v>
      </c>
      <c r="Q372" s="35">
        <v>0</v>
      </c>
      <c r="R372" s="35">
        <v>1</v>
      </c>
      <c r="S372" s="35">
        <v>0</v>
      </c>
      <c r="T372" s="45"/>
      <c r="U372" s="37" t="s">
        <v>81</v>
      </c>
      <c r="V372" s="35">
        <v>1</v>
      </c>
      <c r="W372" s="35">
        <v>0</v>
      </c>
      <c r="X372" s="35">
        <v>0</v>
      </c>
    </row>
    <row r="373" spans="5:24" s="36" customFormat="1">
      <c r="E373" s="45"/>
      <c r="J373" s="45"/>
      <c r="O373" s="45"/>
      <c r="P373" s="37" t="s">
        <v>829</v>
      </c>
      <c r="Q373" s="35">
        <v>0</v>
      </c>
      <c r="R373" s="35">
        <v>1</v>
      </c>
      <c r="S373" s="35">
        <v>0</v>
      </c>
      <c r="T373" s="45"/>
      <c r="U373" s="37" t="s">
        <v>830</v>
      </c>
      <c r="V373" s="35">
        <v>1</v>
      </c>
      <c r="W373" s="35">
        <v>2</v>
      </c>
      <c r="X373" s="35">
        <v>2</v>
      </c>
    </row>
    <row r="374" spans="5:24" s="36" customFormat="1">
      <c r="E374" s="45"/>
      <c r="J374" s="45"/>
      <c r="O374" s="45"/>
      <c r="P374" s="37" t="s">
        <v>831</v>
      </c>
      <c r="Q374" s="35">
        <v>0</v>
      </c>
      <c r="R374" s="35">
        <v>0</v>
      </c>
      <c r="S374" s="35">
        <v>0</v>
      </c>
      <c r="T374" s="45"/>
      <c r="U374" s="37" t="s">
        <v>832</v>
      </c>
      <c r="V374" s="35">
        <v>1</v>
      </c>
      <c r="W374" s="35">
        <v>0</v>
      </c>
      <c r="X374" s="35">
        <v>2</v>
      </c>
    </row>
    <row r="375" spans="5:24" s="36" customFormat="1">
      <c r="E375" s="45"/>
      <c r="J375" s="45"/>
      <c r="O375" s="45"/>
      <c r="P375" s="37" t="s">
        <v>579</v>
      </c>
      <c r="Q375" s="35">
        <v>0</v>
      </c>
      <c r="R375" s="35">
        <v>0</v>
      </c>
      <c r="S375" s="35">
        <v>2</v>
      </c>
      <c r="T375" s="45"/>
      <c r="U375" s="37" t="s">
        <v>833</v>
      </c>
      <c r="V375" s="35">
        <v>1</v>
      </c>
      <c r="W375" s="35">
        <v>0</v>
      </c>
      <c r="X375" s="35">
        <v>0</v>
      </c>
    </row>
    <row r="376" spans="5:24" s="36" customFormat="1">
      <c r="E376" s="45"/>
      <c r="J376" s="45"/>
      <c r="O376" s="45"/>
      <c r="P376" s="37" t="s">
        <v>834</v>
      </c>
      <c r="Q376" s="35">
        <v>0</v>
      </c>
      <c r="R376" s="35">
        <v>0</v>
      </c>
      <c r="S376" s="35">
        <v>1</v>
      </c>
      <c r="T376" s="45"/>
      <c r="U376" s="37" t="s">
        <v>246</v>
      </c>
      <c r="V376" s="35">
        <v>1</v>
      </c>
      <c r="W376" s="35">
        <v>0</v>
      </c>
      <c r="X376" s="35">
        <v>12</v>
      </c>
    </row>
    <row r="377" spans="5:24" s="36" customFormat="1">
      <c r="E377" s="45"/>
      <c r="J377" s="45"/>
      <c r="O377" s="45"/>
      <c r="P377" s="37" t="s">
        <v>801</v>
      </c>
      <c r="Q377" s="35">
        <v>0</v>
      </c>
      <c r="R377" s="35">
        <v>1</v>
      </c>
      <c r="S377" s="35">
        <v>0</v>
      </c>
      <c r="T377" s="45"/>
      <c r="U377" s="37" t="s">
        <v>835</v>
      </c>
      <c r="V377" s="35">
        <v>1</v>
      </c>
      <c r="W377" s="35">
        <v>0</v>
      </c>
      <c r="X377" s="35">
        <v>0</v>
      </c>
    </row>
    <row r="378" spans="5:24" s="36" customFormat="1">
      <c r="E378" s="45"/>
      <c r="J378" s="45"/>
      <c r="O378" s="45"/>
      <c r="P378" s="37" t="s">
        <v>836</v>
      </c>
      <c r="Q378" s="35">
        <v>0</v>
      </c>
      <c r="R378" s="35">
        <v>0</v>
      </c>
      <c r="S378" s="35">
        <v>1</v>
      </c>
      <c r="T378" s="45"/>
      <c r="U378" s="37" t="s">
        <v>369</v>
      </c>
      <c r="V378" s="35">
        <v>1</v>
      </c>
      <c r="W378" s="35">
        <v>0</v>
      </c>
      <c r="X378" s="35">
        <v>0</v>
      </c>
    </row>
    <row r="379" spans="5:24" s="36" customFormat="1">
      <c r="E379" s="45"/>
      <c r="J379" s="45"/>
      <c r="O379" s="45"/>
      <c r="P379" s="37" t="s">
        <v>837</v>
      </c>
      <c r="Q379" s="35">
        <v>0</v>
      </c>
      <c r="R379" s="35">
        <v>0</v>
      </c>
      <c r="S379" s="35">
        <v>2</v>
      </c>
      <c r="T379" s="45"/>
      <c r="U379" s="37" t="s">
        <v>392</v>
      </c>
      <c r="V379" s="35">
        <v>1</v>
      </c>
      <c r="W379" s="35">
        <v>1</v>
      </c>
      <c r="X379" s="35">
        <v>1</v>
      </c>
    </row>
    <row r="380" spans="5:24" s="36" customFormat="1">
      <c r="E380" s="45"/>
      <c r="J380" s="45"/>
      <c r="O380" s="45"/>
      <c r="P380" s="37" t="s">
        <v>838</v>
      </c>
      <c r="Q380" s="35">
        <v>0</v>
      </c>
      <c r="R380" s="35">
        <v>1</v>
      </c>
      <c r="S380" s="35">
        <v>0</v>
      </c>
      <c r="T380" s="45"/>
      <c r="U380" s="37" t="s">
        <v>839</v>
      </c>
      <c r="V380" s="35">
        <v>1</v>
      </c>
      <c r="W380" s="35">
        <v>0</v>
      </c>
      <c r="X380" s="35">
        <v>0</v>
      </c>
    </row>
    <row r="381" spans="5:24" s="36" customFormat="1">
      <c r="E381" s="45"/>
      <c r="J381" s="45"/>
      <c r="O381" s="45"/>
      <c r="P381" s="37" t="s">
        <v>580</v>
      </c>
      <c r="Q381" s="35">
        <v>0</v>
      </c>
      <c r="R381" s="35">
        <v>0</v>
      </c>
      <c r="S381" s="35">
        <v>1</v>
      </c>
      <c r="T381" s="45"/>
      <c r="U381" s="37" t="s">
        <v>199</v>
      </c>
      <c r="V381" s="35">
        <v>1</v>
      </c>
      <c r="W381" s="35">
        <v>1</v>
      </c>
      <c r="X381" s="35">
        <v>0</v>
      </c>
    </row>
    <row r="382" spans="5:24" s="36" customFormat="1">
      <c r="E382" s="45"/>
      <c r="J382" s="45"/>
      <c r="O382" s="45"/>
      <c r="P382" s="37" t="s">
        <v>762</v>
      </c>
      <c r="Q382" s="35">
        <v>0</v>
      </c>
      <c r="R382" s="35">
        <v>8</v>
      </c>
      <c r="S382" s="35">
        <v>0</v>
      </c>
      <c r="T382" s="45"/>
      <c r="U382" s="37" t="s">
        <v>442</v>
      </c>
      <c r="V382" s="35">
        <v>1</v>
      </c>
      <c r="W382" s="35">
        <v>0</v>
      </c>
      <c r="X382" s="35">
        <v>0</v>
      </c>
    </row>
    <row r="383" spans="5:24" s="36" customFormat="1">
      <c r="E383" s="45"/>
      <c r="J383" s="45"/>
      <c r="O383" s="45"/>
      <c r="P383" s="37" t="s">
        <v>840</v>
      </c>
      <c r="Q383" s="35">
        <v>0</v>
      </c>
      <c r="R383" s="35">
        <v>0</v>
      </c>
      <c r="S383" s="35">
        <v>1</v>
      </c>
      <c r="T383" s="45"/>
      <c r="U383" s="37" t="s">
        <v>397</v>
      </c>
      <c r="V383" s="35">
        <v>1</v>
      </c>
      <c r="W383" s="35">
        <v>0</v>
      </c>
      <c r="X383" s="35">
        <v>0</v>
      </c>
    </row>
    <row r="384" spans="5:24" s="36" customFormat="1">
      <c r="E384" s="45"/>
      <c r="J384" s="45"/>
      <c r="O384" s="45"/>
      <c r="P384" s="37" t="s">
        <v>841</v>
      </c>
      <c r="Q384" s="35">
        <v>0</v>
      </c>
      <c r="R384" s="35">
        <v>2</v>
      </c>
      <c r="S384" s="35">
        <v>0</v>
      </c>
      <c r="T384" s="45"/>
      <c r="U384" s="37" t="s">
        <v>285</v>
      </c>
      <c r="V384" s="35">
        <v>1</v>
      </c>
      <c r="W384" s="35">
        <v>2</v>
      </c>
      <c r="X384" s="35">
        <v>2</v>
      </c>
    </row>
    <row r="385" spans="5:24" s="36" customFormat="1">
      <c r="E385" s="45"/>
      <c r="J385" s="45"/>
      <c r="O385" s="45"/>
      <c r="P385" s="37" t="s">
        <v>812</v>
      </c>
      <c r="Q385" s="35">
        <v>0</v>
      </c>
      <c r="R385" s="35">
        <v>0</v>
      </c>
      <c r="S385" s="35">
        <v>1</v>
      </c>
      <c r="T385" s="45"/>
      <c r="U385" s="37" t="s">
        <v>842</v>
      </c>
      <c r="V385" s="35">
        <v>1</v>
      </c>
      <c r="W385" s="35">
        <v>1</v>
      </c>
      <c r="X385" s="35">
        <v>1</v>
      </c>
    </row>
    <row r="386" spans="5:24" s="36" customFormat="1">
      <c r="E386" s="45"/>
      <c r="J386" s="45"/>
      <c r="O386" s="45"/>
      <c r="P386" s="37" t="s">
        <v>779</v>
      </c>
      <c r="Q386" s="35">
        <v>0</v>
      </c>
      <c r="R386" s="35">
        <v>0</v>
      </c>
      <c r="S386" s="35">
        <v>1</v>
      </c>
      <c r="T386" s="45"/>
      <c r="U386" s="37" t="s">
        <v>295</v>
      </c>
      <c r="V386" s="35">
        <v>1</v>
      </c>
      <c r="W386" s="35">
        <v>1</v>
      </c>
      <c r="X386" s="35">
        <v>0</v>
      </c>
    </row>
    <row r="387" spans="5:24" s="36" customFormat="1">
      <c r="E387" s="45"/>
      <c r="J387" s="45"/>
      <c r="O387" s="45"/>
      <c r="P387" s="37" t="s">
        <v>659</v>
      </c>
      <c r="Q387" s="35">
        <v>0</v>
      </c>
      <c r="R387" s="35">
        <v>0</v>
      </c>
      <c r="S387" s="35">
        <v>1</v>
      </c>
      <c r="T387" s="45"/>
      <c r="U387" s="37" t="s">
        <v>733</v>
      </c>
      <c r="V387" s="35">
        <v>1</v>
      </c>
      <c r="W387" s="35">
        <v>0</v>
      </c>
      <c r="X387" s="35">
        <v>2</v>
      </c>
    </row>
    <row r="388" spans="5:24" s="36" customFormat="1">
      <c r="E388" s="45"/>
      <c r="J388" s="45"/>
      <c r="O388" s="45"/>
      <c r="P388" s="37" t="s">
        <v>843</v>
      </c>
      <c r="Q388" s="35">
        <v>0</v>
      </c>
      <c r="R388" s="35">
        <v>0</v>
      </c>
      <c r="S388" s="35">
        <v>0</v>
      </c>
      <c r="T388" s="45"/>
      <c r="U388" s="37" t="s">
        <v>844</v>
      </c>
      <c r="V388" s="35">
        <v>1</v>
      </c>
      <c r="W388" s="35">
        <v>0</v>
      </c>
      <c r="X388" s="35">
        <v>0</v>
      </c>
    </row>
    <row r="389" spans="5:24" s="36" customFormat="1">
      <c r="E389" s="45"/>
      <c r="J389" s="45"/>
      <c r="O389" s="45"/>
      <c r="P389" s="37" t="s">
        <v>122</v>
      </c>
      <c r="Q389" s="35">
        <v>0</v>
      </c>
      <c r="R389" s="35">
        <v>7</v>
      </c>
      <c r="S389" s="35">
        <v>0</v>
      </c>
      <c r="T389" s="45"/>
      <c r="U389" s="37" t="s">
        <v>845</v>
      </c>
      <c r="V389" s="35">
        <v>1</v>
      </c>
      <c r="W389" s="35">
        <v>0</v>
      </c>
      <c r="X389" s="35">
        <v>7</v>
      </c>
    </row>
    <row r="390" spans="5:24" s="36" customFormat="1">
      <c r="E390" s="45"/>
      <c r="J390" s="45"/>
      <c r="O390" s="45"/>
      <c r="P390" s="37" t="s">
        <v>232</v>
      </c>
      <c r="Q390" s="35">
        <v>0</v>
      </c>
      <c r="R390" s="35">
        <v>3</v>
      </c>
      <c r="S390" s="35">
        <v>0</v>
      </c>
      <c r="T390" s="45"/>
      <c r="U390" s="37" t="s">
        <v>734</v>
      </c>
      <c r="V390" s="35">
        <v>1</v>
      </c>
      <c r="W390" s="35">
        <v>0</v>
      </c>
      <c r="X390" s="35">
        <v>11</v>
      </c>
    </row>
    <row r="391" spans="5:24" s="36" customFormat="1">
      <c r="E391" s="45"/>
      <c r="J391" s="45"/>
      <c r="O391" s="45"/>
      <c r="P391" s="37" t="s">
        <v>846</v>
      </c>
      <c r="Q391" s="35">
        <v>0</v>
      </c>
      <c r="R391" s="35">
        <v>0</v>
      </c>
      <c r="S391" s="35">
        <v>0</v>
      </c>
      <c r="T391" s="45"/>
      <c r="U391" s="37" t="s">
        <v>514</v>
      </c>
      <c r="V391" s="35">
        <v>1</v>
      </c>
      <c r="W391" s="35">
        <v>0</v>
      </c>
      <c r="X391" s="35">
        <v>0</v>
      </c>
    </row>
    <row r="392" spans="5:24" s="36" customFormat="1">
      <c r="E392" s="45"/>
      <c r="J392" s="45"/>
      <c r="O392" s="45"/>
      <c r="P392" s="37" t="s">
        <v>468</v>
      </c>
      <c r="Q392" s="35">
        <v>0</v>
      </c>
      <c r="R392" s="35">
        <v>1</v>
      </c>
      <c r="S392" s="35">
        <v>0</v>
      </c>
      <c r="T392" s="45"/>
      <c r="U392" s="37" t="s">
        <v>222</v>
      </c>
      <c r="V392" s="35">
        <v>1</v>
      </c>
      <c r="W392" s="35">
        <v>0</v>
      </c>
      <c r="X392" s="35">
        <v>0</v>
      </c>
    </row>
    <row r="393" spans="5:24" s="36" customFormat="1">
      <c r="E393" s="45"/>
      <c r="J393" s="45"/>
      <c r="O393" s="45"/>
      <c r="P393" s="37" t="s">
        <v>472</v>
      </c>
      <c r="Q393" s="35">
        <v>0</v>
      </c>
      <c r="R393" s="35">
        <v>19</v>
      </c>
      <c r="S393" s="35">
        <v>16</v>
      </c>
      <c r="T393" s="45"/>
      <c r="U393" s="37" t="s">
        <v>333</v>
      </c>
      <c r="V393" s="35">
        <v>1</v>
      </c>
      <c r="W393" s="35">
        <v>0</v>
      </c>
      <c r="X393" s="35">
        <v>0</v>
      </c>
    </row>
    <row r="394" spans="5:24" s="36" customFormat="1">
      <c r="E394" s="45"/>
      <c r="J394" s="45"/>
      <c r="O394" s="45"/>
      <c r="P394" s="52" t="s">
        <v>247</v>
      </c>
      <c r="Q394" s="44">
        <v>0</v>
      </c>
      <c r="R394" s="44">
        <v>0</v>
      </c>
      <c r="S394" s="44">
        <v>2</v>
      </c>
      <c r="T394" s="45"/>
      <c r="U394" s="37" t="s">
        <v>555</v>
      </c>
      <c r="V394" s="35">
        <v>1</v>
      </c>
      <c r="W394" s="35">
        <v>0</v>
      </c>
      <c r="X394" s="35">
        <v>3</v>
      </c>
    </row>
    <row r="395" spans="5:24" s="36" customFormat="1">
      <c r="E395" s="45"/>
      <c r="J395" s="45"/>
      <c r="O395" s="45"/>
      <c r="P395" s="55" t="s">
        <v>847</v>
      </c>
      <c r="Q395" s="56">
        <v>0</v>
      </c>
      <c r="R395" s="56">
        <v>1</v>
      </c>
      <c r="S395" s="56">
        <v>0</v>
      </c>
      <c r="T395" s="45"/>
      <c r="U395" s="37" t="s">
        <v>226</v>
      </c>
      <c r="V395" s="35">
        <v>1</v>
      </c>
      <c r="W395" s="35">
        <v>0</v>
      </c>
      <c r="X395" s="35">
        <v>0</v>
      </c>
    </row>
    <row r="396" spans="5:24" s="36" customFormat="1" ht="16" thickBot="1">
      <c r="E396" s="45"/>
      <c r="J396" s="45"/>
      <c r="O396" s="45"/>
      <c r="P396" s="53" t="s">
        <v>593</v>
      </c>
      <c r="Q396" s="54">
        <v>43446</v>
      </c>
      <c r="R396" s="54">
        <v>43446</v>
      </c>
      <c r="S396" s="54">
        <v>43446</v>
      </c>
      <c r="T396" s="45"/>
      <c r="U396" s="37" t="s">
        <v>326</v>
      </c>
      <c r="V396" s="35">
        <v>1</v>
      </c>
      <c r="W396" s="35">
        <v>5</v>
      </c>
      <c r="X396" s="35">
        <v>0</v>
      </c>
    </row>
    <row r="397" spans="5:24" s="36" customFormat="1" ht="16" thickTop="1">
      <c r="E397" s="45"/>
      <c r="J397" s="45"/>
      <c r="O397" s="45"/>
      <c r="P397" s="37"/>
      <c r="Q397" s="35"/>
      <c r="R397" s="35"/>
      <c r="S397" s="35"/>
      <c r="T397" s="45"/>
      <c r="U397" s="37" t="s">
        <v>181</v>
      </c>
      <c r="V397" s="35">
        <v>1</v>
      </c>
      <c r="W397" s="35">
        <v>17</v>
      </c>
      <c r="X397" s="35">
        <v>0</v>
      </c>
    </row>
    <row r="398" spans="5:24" s="36" customFormat="1">
      <c r="E398" s="45"/>
      <c r="J398" s="45"/>
      <c r="O398" s="45"/>
      <c r="P398" s="37"/>
      <c r="Q398" s="35"/>
      <c r="R398" s="35"/>
      <c r="S398" s="35"/>
      <c r="T398" s="45"/>
      <c r="U398" s="37" t="s">
        <v>481</v>
      </c>
      <c r="V398" s="35">
        <v>1</v>
      </c>
      <c r="W398" s="35">
        <v>2</v>
      </c>
      <c r="X398" s="35">
        <v>0</v>
      </c>
    </row>
    <row r="399" spans="5:24" s="36" customFormat="1">
      <c r="E399" s="45"/>
      <c r="J399" s="45"/>
      <c r="O399" s="45"/>
      <c r="P399" s="37"/>
      <c r="Q399" s="35"/>
      <c r="R399" s="35"/>
      <c r="S399" s="35"/>
      <c r="T399" s="45"/>
      <c r="U399" s="37" t="s">
        <v>484</v>
      </c>
      <c r="V399" s="35">
        <v>1</v>
      </c>
      <c r="W399" s="35">
        <v>0</v>
      </c>
      <c r="X399" s="35">
        <v>13</v>
      </c>
    </row>
    <row r="400" spans="5:24" s="36" customFormat="1">
      <c r="E400" s="45"/>
      <c r="J400" s="45"/>
      <c r="O400" s="45"/>
      <c r="P400" s="37"/>
      <c r="Q400" s="35"/>
      <c r="R400" s="35"/>
      <c r="S400" s="35"/>
      <c r="T400" s="45"/>
      <c r="U400" s="37" t="s">
        <v>848</v>
      </c>
      <c r="V400" s="35">
        <v>1</v>
      </c>
      <c r="W400" s="35">
        <v>14</v>
      </c>
      <c r="X400" s="35">
        <v>1</v>
      </c>
    </row>
    <row r="401" spans="5:24" s="36" customFormat="1">
      <c r="E401" s="45"/>
      <c r="J401" s="45"/>
      <c r="O401" s="45"/>
      <c r="P401" s="37"/>
      <c r="Q401" s="35"/>
      <c r="R401" s="35"/>
      <c r="S401" s="35"/>
      <c r="T401" s="45"/>
      <c r="U401" s="37" t="s">
        <v>770</v>
      </c>
      <c r="V401" s="35">
        <v>1</v>
      </c>
      <c r="W401" s="35">
        <v>3</v>
      </c>
      <c r="X401" s="35">
        <v>1</v>
      </c>
    </row>
    <row r="402" spans="5:24" s="36" customFormat="1">
      <c r="E402" s="45"/>
      <c r="J402" s="45"/>
      <c r="O402" s="45"/>
      <c r="P402" s="37"/>
      <c r="Q402" s="35"/>
      <c r="R402" s="35"/>
      <c r="S402" s="35"/>
      <c r="T402" s="45"/>
      <c r="U402" s="37" t="s">
        <v>849</v>
      </c>
      <c r="V402" s="35">
        <v>1</v>
      </c>
      <c r="W402" s="35">
        <v>0</v>
      </c>
      <c r="X402" s="35">
        <v>0</v>
      </c>
    </row>
    <row r="403" spans="5:24" s="36" customFormat="1">
      <c r="E403" s="45"/>
      <c r="J403" s="45"/>
      <c r="O403" s="45"/>
      <c r="P403" s="37"/>
      <c r="Q403" s="35"/>
      <c r="R403" s="35"/>
      <c r="S403" s="35"/>
      <c r="T403" s="45"/>
      <c r="U403" s="37" t="s">
        <v>171</v>
      </c>
      <c r="V403" s="35">
        <v>1</v>
      </c>
      <c r="W403" s="35">
        <v>0</v>
      </c>
      <c r="X403" s="35">
        <v>1</v>
      </c>
    </row>
    <row r="404" spans="5:24" s="36" customFormat="1">
      <c r="E404" s="45"/>
      <c r="J404" s="45"/>
      <c r="O404" s="45"/>
      <c r="P404" s="37"/>
      <c r="Q404" s="35"/>
      <c r="R404" s="35"/>
      <c r="S404" s="35"/>
      <c r="T404" s="45"/>
      <c r="U404" s="37" t="s">
        <v>314</v>
      </c>
      <c r="V404" s="35">
        <v>1</v>
      </c>
      <c r="W404" s="35">
        <v>14</v>
      </c>
      <c r="X404" s="35">
        <v>0</v>
      </c>
    </row>
    <row r="405" spans="5:24" s="36" customFormat="1">
      <c r="E405" s="45"/>
      <c r="J405" s="45"/>
      <c r="O405" s="45"/>
      <c r="P405" s="37"/>
      <c r="Q405" s="35"/>
      <c r="R405" s="35"/>
      <c r="S405" s="35"/>
      <c r="T405" s="45"/>
      <c r="U405" s="37" t="s">
        <v>850</v>
      </c>
      <c r="V405" s="35">
        <v>1</v>
      </c>
      <c r="W405" s="35">
        <v>0</v>
      </c>
      <c r="X405" s="35">
        <v>0</v>
      </c>
    </row>
    <row r="406" spans="5:24" s="36" customFormat="1">
      <c r="E406" s="45"/>
      <c r="J406" s="45"/>
      <c r="O406" s="45"/>
      <c r="P406" s="37"/>
      <c r="Q406" s="35"/>
      <c r="R406" s="35"/>
      <c r="S406" s="35"/>
      <c r="T406" s="45"/>
      <c r="U406" s="37" t="s">
        <v>209</v>
      </c>
      <c r="V406" s="35">
        <v>1</v>
      </c>
      <c r="W406" s="35">
        <v>1</v>
      </c>
      <c r="X406" s="35">
        <v>1</v>
      </c>
    </row>
    <row r="407" spans="5:24" s="36" customFormat="1">
      <c r="E407" s="45"/>
      <c r="J407" s="45"/>
      <c r="O407" s="45"/>
      <c r="P407" s="37"/>
      <c r="Q407" s="35"/>
      <c r="R407" s="35"/>
      <c r="S407" s="35"/>
      <c r="T407" s="45"/>
      <c r="U407" s="37" t="s">
        <v>294</v>
      </c>
      <c r="V407" s="35">
        <v>1</v>
      </c>
      <c r="W407" s="35">
        <v>0</v>
      </c>
      <c r="X407" s="35">
        <v>9</v>
      </c>
    </row>
    <row r="408" spans="5:24" s="36" customFormat="1">
      <c r="E408" s="45"/>
      <c r="J408" s="45"/>
      <c r="O408" s="45"/>
      <c r="P408" s="37"/>
      <c r="Q408" s="35"/>
      <c r="R408" s="35"/>
      <c r="S408" s="35"/>
      <c r="T408" s="45"/>
      <c r="U408" s="37" t="s">
        <v>329</v>
      </c>
      <c r="V408" s="35">
        <v>1</v>
      </c>
      <c r="W408" s="35">
        <v>0</v>
      </c>
      <c r="X408" s="35">
        <v>0</v>
      </c>
    </row>
    <row r="409" spans="5:24" s="36" customFormat="1">
      <c r="E409" s="45"/>
      <c r="J409" s="45"/>
      <c r="O409" s="45"/>
      <c r="P409" s="37"/>
      <c r="Q409" s="35"/>
      <c r="R409" s="35"/>
      <c r="S409" s="35"/>
      <c r="T409" s="45"/>
      <c r="U409" s="37" t="s">
        <v>497</v>
      </c>
      <c r="V409" s="35">
        <v>1</v>
      </c>
      <c r="W409" s="35">
        <v>9</v>
      </c>
      <c r="X409" s="35">
        <v>0</v>
      </c>
    </row>
    <row r="410" spans="5:24" s="36" customFormat="1">
      <c r="E410" s="45"/>
      <c r="J410" s="45"/>
      <c r="O410" s="45"/>
      <c r="P410" s="37"/>
      <c r="Q410" s="35"/>
      <c r="R410" s="35"/>
      <c r="S410" s="35"/>
      <c r="T410" s="45"/>
      <c r="U410" s="37" t="s">
        <v>196</v>
      </c>
      <c r="V410" s="35">
        <v>1</v>
      </c>
      <c r="W410" s="35">
        <v>0</v>
      </c>
      <c r="X410" s="35">
        <v>0</v>
      </c>
    </row>
    <row r="411" spans="5:24" s="36" customFormat="1">
      <c r="E411" s="45"/>
      <c r="J411" s="45"/>
      <c r="O411" s="45"/>
      <c r="P411" s="37"/>
      <c r="Q411" s="35"/>
      <c r="R411" s="35"/>
      <c r="S411" s="35"/>
      <c r="T411" s="45"/>
      <c r="U411" s="37" t="s">
        <v>851</v>
      </c>
      <c r="V411" s="35">
        <v>1</v>
      </c>
      <c r="W411" s="35">
        <v>0</v>
      </c>
      <c r="X411" s="35">
        <v>0</v>
      </c>
    </row>
    <row r="412" spans="5:24" s="36" customFormat="1">
      <c r="E412" s="45"/>
      <c r="J412" s="45"/>
      <c r="O412" s="45"/>
      <c r="P412" s="37"/>
      <c r="Q412" s="35"/>
      <c r="R412" s="35"/>
      <c r="S412" s="35"/>
      <c r="T412" s="45"/>
      <c r="U412" s="37" t="s">
        <v>437</v>
      </c>
      <c r="V412" s="35">
        <v>1</v>
      </c>
      <c r="W412" s="35">
        <v>0</v>
      </c>
      <c r="X412" s="35">
        <v>0</v>
      </c>
    </row>
    <row r="413" spans="5:24" s="36" customFormat="1">
      <c r="E413" s="45"/>
      <c r="J413" s="45"/>
      <c r="O413" s="45"/>
      <c r="P413" s="37"/>
      <c r="Q413" s="35"/>
      <c r="R413" s="35"/>
      <c r="S413" s="35"/>
      <c r="T413" s="45"/>
      <c r="U413" s="37" t="s">
        <v>441</v>
      </c>
      <c r="V413" s="35">
        <v>1</v>
      </c>
      <c r="W413" s="35">
        <v>0</v>
      </c>
      <c r="X413" s="35">
        <v>0</v>
      </c>
    </row>
    <row r="414" spans="5:24" s="36" customFormat="1">
      <c r="E414" s="45"/>
      <c r="J414" s="45"/>
      <c r="O414" s="45"/>
      <c r="P414" s="37"/>
      <c r="Q414" s="35"/>
      <c r="R414" s="35"/>
      <c r="S414" s="35"/>
      <c r="T414" s="45"/>
      <c r="U414" s="37" t="s">
        <v>494</v>
      </c>
      <c r="V414" s="35">
        <v>1</v>
      </c>
      <c r="W414" s="35">
        <v>16</v>
      </c>
      <c r="X414" s="35">
        <v>0</v>
      </c>
    </row>
    <row r="415" spans="5:24" s="36" customFormat="1">
      <c r="E415" s="45"/>
      <c r="J415" s="45"/>
      <c r="O415" s="45"/>
      <c r="P415" s="37"/>
      <c r="Q415" s="35"/>
      <c r="R415" s="35"/>
      <c r="S415" s="35"/>
      <c r="T415" s="45"/>
      <c r="U415" s="37" t="s">
        <v>363</v>
      </c>
      <c r="V415" s="35">
        <v>1</v>
      </c>
      <c r="W415" s="35">
        <v>0</v>
      </c>
      <c r="X415" s="35">
        <v>8</v>
      </c>
    </row>
    <row r="416" spans="5:24" s="36" customFormat="1">
      <c r="E416" s="45"/>
      <c r="J416" s="45"/>
      <c r="O416" s="45"/>
      <c r="P416" s="37"/>
      <c r="Q416" s="35"/>
      <c r="R416" s="35"/>
      <c r="S416" s="35"/>
      <c r="T416" s="45"/>
      <c r="U416" s="37" t="s">
        <v>447</v>
      </c>
      <c r="V416" s="35">
        <v>1</v>
      </c>
      <c r="W416" s="35">
        <v>37</v>
      </c>
      <c r="X416" s="35">
        <v>0</v>
      </c>
    </row>
    <row r="417" spans="5:24" s="36" customFormat="1">
      <c r="E417" s="45"/>
      <c r="J417" s="45"/>
      <c r="O417" s="45"/>
      <c r="P417" s="37"/>
      <c r="Q417" s="35"/>
      <c r="R417" s="35"/>
      <c r="S417" s="35"/>
      <c r="T417" s="45"/>
      <c r="U417" s="37" t="s">
        <v>852</v>
      </c>
      <c r="V417" s="35">
        <v>1</v>
      </c>
      <c r="W417" s="35">
        <v>0</v>
      </c>
      <c r="X417" s="35">
        <v>0</v>
      </c>
    </row>
    <row r="418" spans="5:24" s="36" customFormat="1">
      <c r="E418" s="45"/>
      <c r="J418" s="45"/>
      <c r="O418" s="45"/>
      <c r="P418" s="37"/>
      <c r="Q418" s="35"/>
      <c r="R418" s="35"/>
      <c r="S418" s="35"/>
      <c r="T418" s="45"/>
      <c r="U418" s="37" t="s">
        <v>853</v>
      </c>
      <c r="V418" s="35">
        <v>1</v>
      </c>
      <c r="W418" s="35">
        <v>1</v>
      </c>
      <c r="X418" s="35">
        <v>0</v>
      </c>
    </row>
    <row r="419" spans="5:24" s="36" customFormat="1">
      <c r="E419" s="45"/>
      <c r="J419" s="45"/>
      <c r="O419" s="45"/>
      <c r="P419" s="37"/>
      <c r="Q419" s="35"/>
      <c r="R419" s="35"/>
      <c r="S419" s="35"/>
      <c r="T419" s="45"/>
      <c r="U419" s="37" t="s">
        <v>828</v>
      </c>
      <c r="V419" s="35">
        <v>1</v>
      </c>
      <c r="W419" s="35">
        <v>6</v>
      </c>
      <c r="X419" s="35">
        <v>0</v>
      </c>
    </row>
    <row r="420" spans="5:24" s="36" customFormat="1">
      <c r="E420" s="45"/>
      <c r="J420" s="45"/>
      <c r="O420" s="45"/>
      <c r="P420" s="37"/>
      <c r="Q420" s="35"/>
      <c r="R420" s="35"/>
      <c r="S420" s="35"/>
      <c r="T420" s="45"/>
      <c r="U420" s="37" t="s">
        <v>642</v>
      </c>
      <c r="V420" s="35">
        <v>1</v>
      </c>
      <c r="W420" s="35">
        <v>0</v>
      </c>
      <c r="X420" s="35">
        <v>0</v>
      </c>
    </row>
    <row r="421" spans="5:24" s="36" customFormat="1">
      <c r="E421" s="45"/>
      <c r="J421" s="45"/>
      <c r="O421" s="45"/>
      <c r="P421" s="37"/>
      <c r="Q421" s="35"/>
      <c r="R421" s="35"/>
      <c r="S421" s="35"/>
      <c r="T421" s="45"/>
      <c r="U421" s="37" t="s">
        <v>213</v>
      </c>
      <c r="V421" s="35">
        <v>1</v>
      </c>
      <c r="W421" s="35">
        <v>0</v>
      </c>
      <c r="X421" s="35">
        <v>0</v>
      </c>
    </row>
    <row r="422" spans="5:24" s="36" customFormat="1">
      <c r="E422" s="45"/>
      <c r="J422" s="45"/>
      <c r="O422" s="45"/>
      <c r="P422" s="37"/>
      <c r="Q422" s="35"/>
      <c r="R422" s="35"/>
      <c r="S422" s="35"/>
      <c r="T422" s="45"/>
      <c r="U422" s="37" t="s">
        <v>198</v>
      </c>
      <c r="V422" s="35">
        <v>1</v>
      </c>
      <c r="W422" s="35">
        <v>1</v>
      </c>
      <c r="X422" s="35">
        <v>1</v>
      </c>
    </row>
    <row r="423" spans="5:24" s="36" customFormat="1">
      <c r="E423" s="45"/>
      <c r="J423" s="45"/>
      <c r="O423" s="45"/>
      <c r="P423" s="37"/>
      <c r="Q423" s="35"/>
      <c r="R423" s="35"/>
      <c r="S423" s="35"/>
      <c r="T423" s="45"/>
      <c r="U423" s="37" t="s">
        <v>647</v>
      </c>
      <c r="V423" s="35">
        <v>1</v>
      </c>
      <c r="W423" s="35">
        <v>0</v>
      </c>
      <c r="X423" s="35">
        <v>1</v>
      </c>
    </row>
    <row r="424" spans="5:24" s="36" customFormat="1">
      <c r="E424" s="45"/>
      <c r="J424" s="45"/>
      <c r="O424" s="45"/>
      <c r="P424" s="37"/>
      <c r="Q424" s="35"/>
      <c r="R424" s="35"/>
      <c r="S424" s="35"/>
      <c r="T424" s="45"/>
      <c r="U424" s="37" t="s">
        <v>854</v>
      </c>
      <c r="V424" s="35">
        <v>1</v>
      </c>
      <c r="W424" s="35">
        <v>0</v>
      </c>
      <c r="X424" s="35">
        <v>0</v>
      </c>
    </row>
    <row r="425" spans="5:24" s="36" customFormat="1">
      <c r="E425" s="45"/>
      <c r="J425" s="45"/>
      <c r="O425" s="45"/>
      <c r="P425" s="37"/>
      <c r="Q425" s="35"/>
      <c r="R425" s="35"/>
      <c r="S425" s="35"/>
      <c r="T425" s="45"/>
      <c r="U425" s="37" t="s">
        <v>806</v>
      </c>
      <c r="V425" s="35">
        <v>1</v>
      </c>
      <c r="W425" s="35">
        <v>1</v>
      </c>
      <c r="X425" s="35">
        <v>1</v>
      </c>
    </row>
    <row r="426" spans="5:24" s="36" customFormat="1">
      <c r="E426" s="45"/>
      <c r="J426" s="45"/>
      <c r="O426" s="45"/>
      <c r="P426" s="37"/>
      <c r="Q426" s="35"/>
      <c r="R426" s="35"/>
      <c r="S426" s="35"/>
      <c r="T426" s="45"/>
      <c r="U426" s="37" t="s">
        <v>855</v>
      </c>
      <c r="V426" s="35">
        <v>1</v>
      </c>
      <c r="W426" s="35">
        <v>7</v>
      </c>
      <c r="X426" s="35">
        <v>0</v>
      </c>
    </row>
    <row r="427" spans="5:24" s="36" customFormat="1">
      <c r="E427" s="45"/>
      <c r="J427" s="45"/>
      <c r="O427" s="45"/>
      <c r="P427" s="37"/>
      <c r="Q427" s="35"/>
      <c r="R427" s="35"/>
      <c r="S427" s="35"/>
      <c r="T427" s="45"/>
      <c r="U427" s="37" t="s">
        <v>457</v>
      </c>
      <c r="V427" s="35">
        <v>1</v>
      </c>
      <c r="W427" s="35">
        <v>0</v>
      </c>
      <c r="X427" s="35">
        <v>0</v>
      </c>
    </row>
    <row r="428" spans="5:24" s="36" customFormat="1">
      <c r="E428" s="45"/>
      <c r="J428" s="45"/>
      <c r="O428" s="45"/>
      <c r="P428" s="37"/>
      <c r="Q428" s="35"/>
      <c r="R428" s="35"/>
      <c r="S428" s="35"/>
      <c r="T428" s="45"/>
      <c r="U428" s="37" t="s">
        <v>415</v>
      </c>
      <c r="V428" s="35">
        <v>1</v>
      </c>
      <c r="W428" s="35">
        <v>0</v>
      </c>
      <c r="X428" s="35">
        <v>4</v>
      </c>
    </row>
    <row r="429" spans="5:24" s="36" customFormat="1">
      <c r="E429" s="45"/>
      <c r="J429" s="45"/>
      <c r="O429" s="45"/>
      <c r="P429" s="37"/>
      <c r="Q429" s="35"/>
      <c r="R429" s="35"/>
      <c r="S429" s="35"/>
      <c r="T429" s="45"/>
      <c r="U429" s="37" t="s">
        <v>238</v>
      </c>
      <c r="V429" s="35">
        <v>1</v>
      </c>
      <c r="W429" s="35">
        <v>0</v>
      </c>
      <c r="X429" s="35">
        <v>0</v>
      </c>
    </row>
    <row r="430" spans="5:24" s="36" customFormat="1">
      <c r="E430" s="45"/>
      <c r="J430" s="45"/>
      <c r="O430" s="45"/>
      <c r="P430" s="37"/>
      <c r="Q430" s="35"/>
      <c r="R430" s="35"/>
      <c r="S430" s="35"/>
      <c r="T430" s="45"/>
      <c r="U430" s="37" t="s">
        <v>856</v>
      </c>
      <c r="V430" s="35">
        <v>1</v>
      </c>
      <c r="W430" s="35">
        <v>1</v>
      </c>
      <c r="X430" s="35">
        <v>0</v>
      </c>
    </row>
    <row r="431" spans="5:24" s="36" customFormat="1">
      <c r="E431" s="45"/>
      <c r="J431" s="45"/>
      <c r="O431" s="45"/>
      <c r="P431" s="37"/>
      <c r="Q431" s="35"/>
      <c r="R431" s="35"/>
      <c r="S431" s="35"/>
      <c r="T431" s="45"/>
      <c r="U431" s="37" t="s">
        <v>585</v>
      </c>
      <c r="V431" s="35">
        <v>1</v>
      </c>
      <c r="W431" s="35">
        <v>0</v>
      </c>
      <c r="X431" s="35">
        <v>2</v>
      </c>
    </row>
    <row r="432" spans="5:24" s="36" customFormat="1">
      <c r="E432" s="45"/>
      <c r="J432" s="45"/>
      <c r="O432" s="45"/>
      <c r="P432" s="37"/>
      <c r="Q432" s="35"/>
      <c r="R432" s="35"/>
      <c r="S432" s="35"/>
      <c r="T432" s="45"/>
      <c r="U432" s="37" t="s">
        <v>589</v>
      </c>
      <c r="V432" s="35">
        <v>1</v>
      </c>
      <c r="W432" s="35">
        <v>0</v>
      </c>
      <c r="X432" s="35">
        <v>0</v>
      </c>
    </row>
    <row r="433" spans="5:24" s="36" customFormat="1">
      <c r="E433" s="45"/>
      <c r="J433" s="45"/>
      <c r="O433" s="45"/>
      <c r="P433" s="37"/>
      <c r="Q433" s="35"/>
      <c r="R433" s="35"/>
      <c r="S433" s="35"/>
      <c r="T433" s="45"/>
      <c r="U433" s="37" t="s">
        <v>857</v>
      </c>
      <c r="V433" s="35">
        <v>1</v>
      </c>
      <c r="W433" s="35">
        <v>0</v>
      </c>
      <c r="X433" s="35">
        <v>1</v>
      </c>
    </row>
    <row r="434" spans="5:24" s="36" customFormat="1">
      <c r="E434" s="45"/>
      <c r="J434" s="45"/>
      <c r="O434" s="45"/>
      <c r="P434" s="37"/>
      <c r="Q434" s="35"/>
      <c r="R434" s="35"/>
      <c r="S434" s="35"/>
      <c r="T434" s="45"/>
      <c r="U434" s="37" t="s">
        <v>337</v>
      </c>
      <c r="V434" s="35">
        <v>1</v>
      </c>
      <c r="W434" s="35">
        <v>0</v>
      </c>
      <c r="X434" s="35">
        <v>0</v>
      </c>
    </row>
    <row r="435" spans="5:24" s="36" customFormat="1">
      <c r="E435" s="45"/>
      <c r="J435" s="45"/>
      <c r="O435" s="45"/>
      <c r="P435" s="37"/>
      <c r="Q435" s="35"/>
      <c r="R435" s="35"/>
      <c r="S435" s="35"/>
      <c r="T435" s="45"/>
      <c r="U435" s="37" t="s">
        <v>858</v>
      </c>
      <c r="V435" s="35">
        <v>1</v>
      </c>
      <c r="W435" s="35">
        <v>0</v>
      </c>
      <c r="X435" s="35">
        <v>0</v>
      </c>
    </row>
    <row r="436" spans="5:24" s="36" customFormat="1">
      <c r="E436" s="45"/>
      <c r="J436" s="45"/>
      <c r="O436" s="45"/>
      <c r="P436" s="37"/>
      <c r="Q436" s="35"/>
      <c r="R436" s="35"/>
      <c r="S436" s="35"/>
      <c r="T436" s="45"/>
      <c r="U436" s="37" t="s">
        <v>339</v>
      </c>
      <c r="V436" s="35">
        <v>1</v>
      </c>
      <c r="W436" s="35">
        <v>0</v>
      </c>
      <c r="X436" s="35">
        <v>0</v>
      </c>
    </row>
    <row r="437" spans="5:24" s="36" customFormat="1">
      <c r="E437" s="45"/>
      <c r="J437" s="45"/>
      <c r="O437" s="45"/>
      <c r="P437" s="37"/>
      <c r="Q437" s="35"/>
      <c r="R437" s="35"/>
      <c r="S437" s="35"/>
      <c r="T437" s="45"/>
      <c r="U437" s="37" t="s">
        <v>859</v>
      </c>
      <c r="V437" s="35">
        <v>1</v>
      </c>
      <c r="W437" s="35">
        <v>0</v>
      </c>
      <c r="X437" s="35">
        <v>0</v>
      </c>
    </row>
    <row r="438" spans="5:24" s="36" customFormat="1">
      <c r="E438" s="45"/>
      <c r="J438" s="45"/>
      <c r="O438" s="45"/>
      <c r="P438" s="37"/>
      <c r="Q438" s="35"/>
      <c r="R438" s="35"/>
      <c r="S438" s="35"/>
      <c r="T438" s="45"/>
      <c r="U438" s="37" t="s">
        <v>425</v>
      </c>
      <c r="V438" s="35">
        <v>1</v>
      </c>
      <c r="W438" s="35">
        <v>1</v>
      </c>
      <c r="X438" s="35">
        <v>1</v>
      </c>
    </row>
    <row r="439" spans="5:24" s="36" customFormat="1">
      <c r="E439" s="45"/>
      <c r="J439" s="45"/>
      <c r="O439" s="45"/>
      <c r="P439" s="37"/>
      <c r="Q439" s="35"/>
      <c r="R439" s="35"/>
      <c r="S439" s="35"/>
      <c r="T439" s="45"/>
      <c r="U439" s="37" t="s">
        <v>817</v>
      </c>
      <c r="V439" s="35">
        <v>1</v>
      </c>
      <c r="W439" s="35">
        <v>1</v>
      </c>
      <c r="X439" s="35">
        <v>1</v>
      </c>
    </row>
    <row r="440" spans="5:24" s="36" customFormat="1">
      <c r="E440" s="45"/>
      <c r="J440" s="45"/>
      <c r="O440" s="45"/>
      <c r="P440" s="37"/>
      <c r="Q440" s="35"/>
      <c r="R440" s="35"/>
      <c r="S440" s="35"/>
      <c r="T440" s="45"/>
      <c r="U440" s="37" t="s">
        <v>530</v>
      </c>
      <c r="V440" s="35">
        <v>1</v>
      </c>
      <c r="W440" s="35">
        <v>0</v>
      </c>
      <c r="X440" s="35">
        <v>0</v>
      </c>
    </row>
    <row r="441" spans="5:24" s="36" customFormat="1">
      <c r="E441" s="45"/>
      <c r="J441" s="45"/>
      <c r="O441" s="45"/>
      <c r="P441" s="37"/>
      <c r="Q441" s="35"/>
      <c r="R441" s="35"/>
      <c r="S441" s="35"/>
      <c r="T441" s="45"/>
      <c r="U441" s="37" t="s">
        <v>860</v>
      </c>
      <c r="V441" s="35">
        <v>1</v>
      </c>
      <c r="W441" s="35">
        <v>0</v>
      </c>
      <c r="X441" s="35">
        <v>0</v>
      </c>
    </row>
    <row r="442" spans="5:24" s="36" customFormat="1">
      <c r="E442" s="45"/>
      <c r="J442" s="45"/>
      <c r="O442" s="45"/>
      <c r="P442" s="37"/>
      <c r="Q442" s="35"/>
      <c r="R442" s="35"/>
      <c r="S442" s="35"/>
      <c r="T442" s="45"/>
      <c r="U442" s="37" t="s">
        <v>861</v>
      </c>
      <c r="V442" s="35">
        <v>1</v>
      </c>
      <c r="W442" s="35">
        <v>7</v>
      </c>
      <c r="X442" s="35">
        <v>2</v>
      </c>
    </row>
    <row r="443" spans="5:24" s="36" customFormat="1">
      <c r="E443" s="45"/>
      <c r="J443" s="45"/>
      <c r="O443" s="45"/>
      <c r="P443" s="37"/>
      <c r="Q443" s="35"/>
      <c r="R443" s="35"/>
      <c r="S443" s="35"/>
      <c r="T443" s="45"/>
      <c r="U443" s="37" t="s">
        <v>862</v>
      </c>
      <c r="V443" s="35">
        <v>1</v>
      </c>
      <c r="W443" s="35">
        <v>0</v>
      </c>
      <c r="X443" s="35">
        <v>0</v>
      </c>
    </row>
    <row r="444" spans="5:24" s="36" customFormat="1">
      <c r="E444" s="45"/>
      <c r="J444" s="45"/>
      <c r="O444" s="45"/>
      <c r="P444" s="37"/>
      <c r="Q444" s="35"/>
      <c r="R444" s="35"/>
      <c r="S444" s="35"/>
      <c r="T444" s="45"/>
      <c r="U444" s="37" t="s">
        <v>863</v>
      </c>
      <c r="V444" s="35">
        <v>0</v>
      </c>
      <c r="W444" s="35">
        <v>0</v>
      </c>
      <c r="X444" s="35">
        <v>1</v>
      </c>
    </row>
    <row r="445" spans="5:24" s="36" customFormat="1">
      <c r="E445" s="45"/>
      <c r="J445" s="45"/>
      <c r="O445" s="45"/>
      <c r="P445" s="37"/>
      <c r="Q445" s="35"/>
      <c r="R445" s="35"/>
      <c r="S445" s="35"/>
      <c r="T445" s="45"/>
      <c r="U445" s="37" t="s">
        <v>864</v>
      </c>
      <c r="V445" s="35">
        <v>0</v>
      </c>
      <c r="W445" s="35">
        <v>2</v>
      </c>
      <c r="X445" s="35">
        <v>0</v>
      </c>
    </row>
    <row r="446" spans="5:24" s="36" customFormat="1">
      <c r="E446" s="45"/>
      <c r="J446" s="45"/>
      <c r="O446" s="45"/>
      <c r="P446" s="37"/>
      <c r="Q446" s="35"/>
      <c r="R446" s="35"/>
      <c r="S446" s="35"/>
      <c r="T446" s="45"/>
      <c r="U446" s="37" t="s">
        <v>865</v>
      </c>
      <c r="V446" s="35">
        <v>0</v>
      </c>
      <c r="W446" s="35">
        <v>0</v>
      </c>
      <c r="X446" s="35">
        <v>0</v>
      </c>
    </row>
    <row r="447" spans="5:24" s="36" customFormat="1">
      <c r="E447" s="45"/>
      <c r="J447" s="45"/>
      <c r="O447" s="45"/>
      <c r="P447" s="37"/>
      <c r="Q447" s="35"/>
      <c r="R447" s="35"/>
      <c r="S447" s="35"/>
      <c r="T447" s="45"/>
      <c r="U447" s="37" t="s">
        <v>187</v>
      </c>
      <c r="V447" s="35">
        <v>0</v>
      </c>
      <c r="W447" s="35">
        <v>0</v>
      </c>
      <c r="X447" s="35">
        <v>1</v>
      </c>
    </row>
    <row r="448" spans="5:24" s="36" customFormat="1">
      <c r="E448" s="45"/>
      <c r="J448" s="45"/>
      <c r="O448" s="45"/>
      <c r="P448" s="37"/>
      <c r="Q448" s="35"/>
      <c r="R448" s="35"/>
      <c r="S448" s="35"/>
      <c r="T448" s="45"/>
      <c r="U448" s="37" t="s">
        <v>350</v>
      </c>
      <c r="V448" s="35">
        <v>0</v>
      </c>
      <c r="W448" s="35">
        <v>0</v>
      </c>
      <c r="X448" s="35">
        <v>3</v>
      </c>
    </row>
    <row r="449" spans="5:24" s="36" customFormat="1">
      <c r="E449" s="45"/>
      <c r="J449" s="45"/>
      <c r="O449" s="45"/>
      <c r="P449" s="37"/>
      <c r="Q449" s="35"/>
      <c r="R449" s="35"/>
      <c r="S449" s="35"/>
      <c r="T449" s="45"/>
      <c r="U449" s="37" t="s">
        <v>483</v>
      </c>
      <c r="V449" s="35">
        <v>0</v>
      </c>
      <c r="W449" s="35">
        <v>0</v>
      </c>
      <c r="X449" s="35">
        <v>16</v>
      </c>
    </row>
    <row r="450" spans="5:24" s="36" customFormat="1">
      <c r="E450" s="45"/>
      <c r="J450" s="45"/>
      <c r="O450" s="45"/>
      <c r="P450" s="37"/>
      <c r="Q450" s="35"/>
      <c r="R450" s="35"/>
      <c r="S450" s="35"/>
      <c r="T450" s="45"/>
      <c r="U450" s="37" t="s">
        <v>866</v>
      </c>
      <c r="V450" s="35">
        <v>0</v>
      </c>
      <c r="W450" s="35">
        <v>0</v>
      </c>
      <c r="X450" s="35">
        <v>1</v>
      </c>
    </row>
    <row r="451" spans="5:24" s="36" customFormat="1">
      <c r="E451" s="45"/>
      <c r="J451" s="45"/>
      <c r="O451" s="45"/>
      <c r="P451" s="37"/>
      <c r="Q451" s="35"/>
      <c r="R451" s="35"/>
      <c r="S451" s="35"/>
      <c r="T451" s="45"/>
      <c r="U451" s="37" t="s">
        <v>597</v>
      </c>
      <c r="V451" s="35">
        <v>0</v>
      </c>
      <c r="W451" s="35">
        <v>39</v>
      </c>
      <c r="X451" s="35">
        <v>0</v>
      </c>
    </row>
    <row r="452" spans="5:24" s="36" customFormat="1">
      <c r="E452" s="45"/>
      <c r="J452" s="45"/>
      <c r="O452" s="45"/>
      <c r="P452" s="37"/>
      <c r="Q452" s="35"/>
      <c r="R452" s="35"/>
      <c r="S452" s="35"/>
      <c r="T452" s="45"/>
      <c r="U452" s="37" t="s">
        <v>867</v>
      </c>
      <c r="V452" s="35">
        <v>0</v>
      </c>
      <c r="W452" s="35">
        <v>0</v>
      </c>
      <c r="X452" s="35">
        <v>2</v>
      </c>
    </row>
    <row r="453" spans="5:24" s="36" customFormat="1">
      <c r="E453" s="45"/>
      <c r="J453" s="45"/>
      <c r="O453" s="45"/>
      <c r="P453" s="37"/>
      <c r="Q453" s="35"/>
      <c r="R453" s="35"/>
      <c r="S453" s="35"/>
      <c r="T453" s="45"/>
      <c r="U453" s="37" t="s">
        <v>868</v>
      </c>
      <c r="V453" s="35">
        <v>0</v>
      </c>
      <c r="W453" s="35">
        <v>0</v>
      </c>
      <c r="X453" s="35">
        <v>1</v>
      </c>
    </row>
    <row r="454" spans="5:24" s="36" customFormat="1">
      <c r="E454" s="45"/>
      <c r="J454" s="45"/>
      <c r="O454" s="45"/>
      <c r="P454" s="37"/>
      <c r="Q454" s="35"/>
      <c r="R454" s="35"/>
      <c r="S454" s="35"/>
      <c r="T454" s="45"/>
      <c r="U454" s="37" t="s">
        <v>674</v>
      </c>
      <c r="V454" s="35">
        <v>0</v>
      </c>
      <c r="W454" s="35">
        <v>5</v>
      </c>
      <c r="X454" s="35">
        <v>0</v>
      </c>
    </row>
    <row r="455" spans="5:24" s="36" customFormat="1">
      <c r="E455" s="45"/>
      <c r="J455" s="45"/>
      <c r="O455" s="45"/>
      <c r="P455" s="37"/>
      <c r="Q455" s="35"/>
      <c r="R455" s="35"/>
      <c r="S455" s="35"/>
      <c r="T455" s="45"/>
      <c r="U455" s="37" t="s">
        <v>869</v>
      </c>
      <c r="V455" s="35">
        <v>0</v>
      </c>
      <c r="W455" s="35">
        <v>0</v>
      </c>
      <c r="X455" s="35">
        <v>1</v>
      </c>
    </row>
    <row r="456" spans="5:24" s="36" customFormat="1">
      <c r="E456" s="45"/>
      <c r="J456" s="45"/>
      <c r="O456" s="45"/>
      <c r="P456" s="37"/>
      <c r="Q456" s="35"/>
      <c r="R456" s="35"/>
      <c r="S456" s="35"/>
      <c r="T456" s="45"/>
      <c r="U456" s="37" t="s">
        <v>547</v>
      </c>
      <c r="V456" s="35">
        <v>0</v>
      </c>
      <c r="W456" s="35">
        <v>1</v>
      </c>
      <c r="X456" s="35">
        <v>2</v>
      </c>
    </row>
    <row r="457" spans="5:24" s="36" customFormat="1">
      <c r="E457" s="45"/>
      <c r="J457" s="45"/>
      <c r="O457" s="45"/>
      <c r="P457" s="37"/>
      <c r="Q457" s="35"/>
      <c r="R457" s="35"/>
      <c r="S457" s="35"/>
      <c r="T457" s="45"/>
      <c r="U457" s="37" t="s">
        <v>870</v>
      </c>
      <c r="V457" s="35">
        <v>0</v>
      </c>
      <c r="W457" s="35">
        <v>0</v>
      </c>
      <c r="X457" s="35">
        <v>1</v>
      </c>
    </row>
    <row r="458" spans="5:24" s="36" customFormat="1">
      <c r="E458" s="45"/>
      <c r="J458" s="45"/>
      <c r="O458" s="45"/>
      <c r="P458" s="37"/>
      <c r="Q458" s="35"/>
      <c r="R458" s="35"/>
      <c r="S458" s="35"/>
      <c r="T458" s="45"/>
      <c r="U458" s="37" t="s">
        <v>686</v>
      </c>
      <c r="V458" s="35">
        <v>0</v>
      </c>
      <c r="W458" s="35">
        <v>1</v>
      </c>
      <c r="X458" s="35">
        <v>0</v>
      </c>
    </row>
    <row r="459" spans="5:24" s="36" customFormat="1">
      <c r="E459" s="45"/>
      <c r="J459" s="45"/>
      <c r="O459" s="45"/>
      <c r="P459" s="37"/>
      <c r="Q459" s="35"/>
      <c r="R459" s="35"/>
      <c r="S459" s="35"/>
      <c r="T459" s="45"/>
      <c r="U459" s="37" t="s">
        <v>871</v>
      </c>
      <c r="V459" s="35">
        <v>0</v>
      </c>
      <c r="W459" s="35">
        <v>0</v>
      </c>
      <c r="X459" s="35">
        <v>3</v>
      </c>
    </row>
    <row r="460" spans="5:24" s="36" customFormat="1">
      <c r="E460" s="45"/>
      <c r="J460" s="45"/>
      <c r="O460" s="45"/>
      <c r="P460" s="37"/>
      <c r="Q460" s="35"/>
      <c r="R460" s="35"/>
      <c r="S460" s="35"/>
      <c r="T460" s="45"/>
      <c r="U460" s="37" t="s">
        <v>872</v>
      </c>
      <c r="V460" s="35">
        <v>0</v>
      </c>
      <c r="W460" s="35">
        <v>1</v>
      </c>
      <c r="X460" s="35">
        <v>0</v>
      </c>
    </row>
    <row r="461" spans="5:24" s="36" customFormat="1">
      <c r="E461" s="45"/>
      <c r="J461" s="45"/>
      <c r="O461" s="45"/>
      <c r="P461" s="37"/>
      <c r="Q461" s="35"/>
      <c r="R461" s="35"/>
      <c r="S461" s="35"/>
      <c r="T461" s="45"/>
      <c r="U461" s="37" t="s">
        <v>873</v>
      </c>
      <c r="V461" s="35">
        <v>0</v>
      </c>
      <c r="W461" s="35">
        <v>0</v>
      </c>
      <c r="X461" s="35">
        <v>0</v>
      </c>
    </row>
    <row r="462" spans="5:24" s="36" customFormat="1">
      <c r="E462" s="45"/>
      <c r="J462" s="45"/>
      <c r="O462" s="45"/>
      <c r="P462" s="37"/>
      <c r="Q462" s="35"/>
      <c r="R462" s="35"/>
      <c r="S462" s="35"/>
      <c r="T462" s="45"/>
      <c r="U462" s="37" t="s">
        <v>874</v>
      </c>
      <c r="V462" s="35">
        <v>0</v>
      </c>
      <c r="W462" s="35">
        <v>0</v>
      </c>
      <c r="X462" s="35">
        <v>0</v>
      </c>
    </row>
    <row r="463" spans="5:24" s="36" customFormat="1">
      <c r="E463" s="45"/>
      <c r="J463" s="45"/>
      <c r="O463" s="45"/>
      <c r="P463" s="37"/>
      <c r="Q463" s="35"/>
      <c r="R463" s="35"/>
      <c r="S463" s="35"/>
      <c r="T463" s="45"/>
      <c r="U463" s="37" t="s">
        <v>875</v>
      </c>
      <c r="V463" s="35">
        <v>0</v>
      </c>
      <c r="W463" s="35">
        <v>3</v>
      </c>
      <c r="X463" s="35">
        <v>0</v>
      </c>
    </row>
    <row r="464" spans="5:24" s="36" customFormat="1">
      <c r="E464" s="45"/>
      <c r="J464" s="45"/>
      <c r="O464" s="45"/>
      <c r="P464" s="37"/>
      <c r="Q464" s="35"/>
      <c r="R464" s="35"/>
      <c r="S464" s="35"/>
      <c r="T464" s="45"/>
      <c r="U464" s="37" t="s">
        <v>876</v>
      </c>
      <c r="V464" s="35">
        <v>0</v>
      </c>
      <c r="W464" s="35">
        <v>0</v>
      </c>
      <c r="X464" s="35">
        <v>1</v>
      </c>
    </row>
    <row r="465" spans="5:24" s="36" customFormat="1">
      <c r="E465" s="45"/>
      <c r="J465" s="45"/>
      <c r="O465" s="45"/>
      <c r="P465" s="37"/>
      <c r="Q465" s="35"/>
      <c r="R465" s="35"/>
      <c r="S465" s="35"/>
      <c r="T465" s="45"/>
      <c r="U465" s="37" t="s">
        <v>877</v>
      </c>
      <c r="V465" s="35">
        <v>0</v>
      </c>
      <c r="W465" s="35">
        <v>0</v>
      </c>
      <c r="X465" s="35">
        <v>40</v>
      </c>
    </row>
    <row r="466" spans="5:24" s="36" customFormat="1">
      <c r="E466" s="45"/>
      <c r="J466" s="45"/>
      <c r="O466" s="45"/>
      <c r="P466" s="37"/>
      <c r="Q466" s="35"/>
      <c r="R466" s="35"/>
      <c r="S466" s="35"/>
      <c r="T466" s="45"/>
      <c r="U466" s="37" t="s">
        <v>500</v>
      </c>
      <c r="V466" s="35">
        <v>0</v>
      </c>
      <c r="W466" s="35">
        <v>0</v>
      </c>
      <c r="X466" s="35">
        <v>1</v>
      </c>
    </row>
    <row r="467" spans="5:24" s="36" customFormat="1">
      <c r="E467" s="45"/>
      <c r="J467" s="45"/>
      <c r="O467" s="45"/>
      <c r="P467" s="37"/>
      <c r="Q467" s="35"/>
      <c r="R467" s="35"/>
      <c r="S467" s="35"/>
      <c r="T467" s="45"/>
      <c r="U467" s="37" t="s">
        <v>878</v>
      </c>
      <c r="V467" s="35">
        <v>0</v>
      </c>
      <c r="W467" s="35">
        <v>1</v>
      </c>
      <c r="X467" s="35">
        <v>0</v>
      </c>
    </row>
    <row r="468" spans="5:24" s="36" customFormat="1">
      <c r="E468" s="45"/>
      <c r="J468" s="45"/>
      <c r="O468" s="45"/>
      <c r="P468" s="37"/>
      <c r="Q468" s="35"/>
      <c r="R468" s="35"/>
      <c r="S468" s="35"/>
      <c r="T468" s="45"/>
      <c r="U468" s="37" t="s">
        <v>879</v>
      </c>
      <c r="V468" s="35">
        <v>0</v>
      </c>
      <c r="W468" s="35">
        <v>1</v>
      </c>
      <c r="X468" s="35">
        <v>0</v>
      </c>
    </row>
    <row r="469" spans="5:24" s="36" customFormat="1">
      <c r="E469" s="45"/>
      <c r="J469" s="45"/>
      <c r="O469" s="45"/>
      <c r="P469" s="37"/>
      <c r="Q469" s="35"/>
      <c r="R469" s="35"/>
      <c r="S469" s="35"/>
      <c r="T469" s="45"/>
      <c r="U469" s="37" t="s">
        <v>880</v>
      </c>
      <c r="V469" s="35">
        <v>0</v>
      </c>
      <c r="W469" s="35">
        <v>0</v>
      </c>
      <c r="X469" s="35">
        <v>0</v>
      </c>
    </row>
    <row r="470" spans="5:24" s="36" customFormat="1">
      <c r="E470" s="45"/>
      <c r="J470" s="45"/>
      <c r="O470" s="45"/>
      <c r="P470" s="37"/>
      <c r="Q470" s="35"/>
      <c r="R470" s="35"/>
      <c r="S470" s="35"/>
      <c r="T470" s="45"/>
      <c r="U470" s="37" t="s">
        <v>362</v>
      </c>
      <c r="V470" s="35">
        <v>0</v>
      </c>
      <c r="W470" s="35">
        <v>0</v>
      </c>
      <c r="X470" s="35">
        <v>1</v>
      </c>
    </row>
    <row r="471" spans="5:24" s="36" customFormat="1">
      <c r="E471" s="45"/>
      <c r="J471" s="45"/>
      <c r="O471" s="45"/>
      <c r="P471" s="37"/>
      <c r="Q471" s="35"/>
      <c r="R471" s="35"/>
      <c r="S471" s="35"/>
      <c r="T471" s="45"/>
      <c r="U471" s="37" t="s">
        <v>438</v>
      </c>
      <c r="V471" s="35">
        <v>0</v>
      </c>
      <c r="W471" s="35">
        <v>11</v>
      </c>
      <c r="X471" s="35">
        <v>0</v>
      </c>
    </row>
    <row r="472" spans="5:24" s="36" customFormat="1">
      <c r="E472" s="45"/>
      <c r="J472" s="45"/>
      <c r="O472" s="45"/>
      <c r="P472" s="37"/>
      <c r="Q472" s="35"/>
      <c r="R472" s="35"/>
      <c r="S472" s="35"/>
      <c r="T472" s="45"/>
      <c r="U472" s="37" t="s">
        <v>244</v>
      </c>
      <c r="V472" s="35">
        <v>0</v>
      </c>
      <c r="W472" s="35">
        <v>0</v>
      </c>
      <c r="X472" s="35">
        <v>2</v>
      </c>
    </row>
    <row r="473" spans="5:24" s="36" customFormat="1">
      <c r="E473" s="45"/>
      <c r="J473" s="45"/>
      <c r="O473" s="45"/>
      <c r="P473" s="37"/>
      <c r="Q473" s="35"/>
      <c r="R473" s="35"/>
      <c r="S473" s="35"/>
      <c r="T473" s="45"/>
      <c r="U473" s="37" t="s">
        <v>360</v>
      </c>
      <c r="V473" s="35">
        <v>0</v>
      </c>
      <c r="W473" s="35">
        <v>1</v>
      </c>
      <c r="X473" s="35">
        <v>0</v>
      </c>
    </row>
    <row r="474" spans="5:24" s="36" customFormat="1">
      <c r="E474" s="45"/>
      <c r="J474" s="45"/>
      <c r="O474" s="45"/>
      <c r="P474" s="37"/>
      <c r="Q474" s="35"/>
      <c r="R474" s="35"/>
      <c r="S474" s="35"/>
      <c r="T474" s="45"/>
      <c r="U474" s="37" t="s">
        <v>881</v>
      </c>
      <c r="V474" s="35">
        <v>0</v>
      </c>
      <c r="W474" s="35">
        <v>2</v>
      </c>
      <c r="X474" s="35">
        <v>0</v>
      </c>
    </row>
    <row r="475" spans="5:24" s="36" customFormat="1">
      <c r="E475" s="45"/>
      <c r="J475" s="45"/>
      <c r="O475" s="45"/>
      <c r="P475" s="37"/>
      <c r="Q475" s="35"/>
      <c r="R475" s="35"/>
      <c r="S475" s="35"/>
      <c r="T475" s="45"/>
      <c r="U475" s="37" t="s">
        <v>279</v>
      </c>
      <c r="V475" s="35">
        <v>0</v>
      </c>
      <c r="W475" s="35">
        <v>4</v>
      </c>
      <c r="X475" s="35">
        <v>1</v>
      </c>
    </row>
    <row r="476" spans="5:24" s="36" customFormat="1">
      <c r="E476" s="45"/>
      <c r="J476" s="45"/>
      <c r="O476" s="45"/>
      <c r="P476" s="37"/>
      <c r="Q476" s="35"/>
      <c r="R476" s="35"/>
      <c r="S476" s="35"/>
      <c r="T476" s="45"/>
      <c r="U476" s="37" t="s">
        <v>882</v>
      </c>
      <c r="V476" s="35">
        <v>0</v>
      </c>
      <c r="W476" s="35">
        <v>0</v>
      </c>
      <c r="X476" s="35">
        <v>2</v>
      </c>
    </row>
    <row r="477" spans="5:24" s="36" customFormat="1">
      <c r="E477" s="45"/>
      <c r="J477" s="45"/>
      <c r="O477" s="45"/>
      <c r="P477" s="37"/>
      <c r="Q477" s="35"/>
      <c r="R477" s="35"/>
      <c r="S477" s="35"/>
      <c r="T477" s="45"/>
      <c r="U477" s="37" t="s">
        <v>188</v>
      </c>
      <c r="V477" s="35">
        <v>0</v>
      </c>
      <c r="W477" s="35">
        <v>0</v>
      </c>
      <c r="X477" s="35">
        <v>0</v>
      </c>
    </row>
    <row r="478" spans="5:24" s="36" customFormat="1">
      <c r="E478" s="45"/>
      <c r="J478" s="45"/>
      <c r="O478" s="45"/>
      <c r="P478" s="37"/>
      <c r="Q478" s="35"/>
      <c r="R478" s="35"/>
      <c r="S478" s="35"/>
      <c r="T478" s="45"/>
      <c r="U478" s="37" t="s">
        <v>883</v>
      </c>
      <c r="V478" s="35">
        <v>0</v>
      </c>
      <c r="W478" s="35">
        <v>1</v>
      </c>
      <c r="X478" s="35">
        <v>0</v>
      </c>
    </row>
    <row r="479" spans="5:24" s="36" customFormat="1">
      <c r="E479" s="45"/>
      <c r="J479" s="45"/>
      <c r="O479" s="45"/>
      <c r="P479" s="37"/>
      <c r="Q479" s="35"/>
      <c r="R479" s="35"/>
      <c r="S479" s="35"/>
      <c r="T479" s="45"/>
      <c r="U479" s="37" t="s">
        <v>365</v>
      </c>
      <c r="V479" s="35">
        <v>0</v>
      </c>
      <c r="W479" s="35">
        <v>1</v>
      </c>
      <c r="X479" s="35">
        <v>0</v>
      </c>
    </row>
    <row r="480" spans="5:24" s="36" customFormat="1">
      <c r="E480" s="45"/>
      <c r="J480" s="45"/>
      <c r="O480" s="45"/>
      <c r="P480" s="37"/>
      <c r="Q480" s="35"/>
      <c r="R480" s="35"/>
      <c r="S480" s="35"/>
      <c r="T480" s="45"/>
      <c r="U480" s="37" t="s">
        <v>884</v>
      </c>
      <c r="V480" s="35">
        <v>0</v>
      </c>
      <c r="W480" s="35">
        <v>0</v>
      </c>
      <c r="X480" s="35">
        <v>0</v>
      </c>
    </row>
    <row r="481" spans="5:24" s="36" customFormat="1">
      <c r="E481" s="45"/>
      <c r="J481" s="45"/>
      <c r="O481" s="45"/>
      <c r="P481" s="37"/>
      <c r="Q481" s="35"/>
      <c r="R481" s="35"/>
      <c r="S481" s="35"/>
      <c r="T481" s="45"/>
      <c r="U481" s="37" t="s">
        <v>885</v>
      </c>
      <c r="V481" s="35">
        <v>0</v>
      </c>
      <c r="W481" s="35">
        <v>1</v>
      </c>
      <c r="X481" s="35">
        <v>0</v>
      </c>
    </row>
    <row r="482" spans="5:24" s="36" customFormat="1">
      <c r="E482" s="45"/>
      <c r="J482" s="45"/>
      <c r="O482" s="45"/>
      <c r="P482" s="37"/>
      <c r="Q482" s="35"/>
      <c r="R482" s="35"/>
      <c r="S482" s="35"/>
      <c r="T482" s="45"/>
      <c r="U482" s="37" t="s">
        <v>575</v>
      </c>
      <c r="V482" s="35">
        <v>0</v>
      </c>
      <c r="W482" s="35">
        <v>1</v>
      </c>
      <c r="X482" s="35">
        <v>0</v>
      </c>
    </row>
    <row r="483" spans="5:24" s="36" customFormat="1">
      <c r="E483" s="45"/>
      <c r="J483" s="45"/>
      <c r="O483" s="45"/>
      <c r="P483" s="37"/>
      <c r="Q483" s="35"/>
      <c r="R483" s="35"/>
      <c r="S483" s="35"/>
      <c r="T483" s="45"/>
      <c r="U483" s="37" t="s">
        <v>460</v>
      </c>
      <c r="V483" s="35">
        <v>0</v>
      </c>
      <c r="W483" s="35">
        <v>3</v>
      </c>
      <c r="X483" s="35">
        <v>1</v>
      </c>
    </row>
    <row r="484" spans="5:24" s="36" customFormat="1">
      <c r="E484" s="45"/>
      <c r="J484" s="45"/>
      <c r="O484" s="45"/>
      <c r="P484" s="37"/>
      <c r="Q484" s="35"/>
      <c r="R484" s="35"/>
      <c r="S484" s="35"/>
      <c r="T484" s="45"/>
      <c r="U484" s="37" t="s">
        <v>886</v>
      </c>
      <c r="V484" s="35">
        <v>0</v>
      </c>
      <c r="W484" s="35">
        <v>0</v>
      </c>
      <c r="X484" s="35">
        <v>0</v>
      </c>
    </row>
    <row r="485" spans="5:24" s="36" customFormat="1">
      <c r="E485" s="45"/>
      <c r="J485" s="45"/>
      <c r="O485" s="45"/>
      <c r="P485" s="37"/>
      <c r="Q485" s="35"/>
      <c r="R485" s="35"/>
      <c r="S485" s="35"/>
      <c r="T485" s="45"/>
      <c r="U485" s="37" t="s">
        <v>887</v>
      </c>
      <c r="V485" s="35">
        <v>0</v>
      </c>
      <c r="W485" s="35">
        <v>0</v>
      </c>
      <c r="X485" s="35">
        <v>1</v>
      </c>
    </row>
    <row r="486" spans="5:24" s="36" customFormat="1">
      <c r="E486" s="45"/>
      <c r="J486" s="45"/>
      <c r="O486" s="45"/>
      <c r="P486" s="37"/>
      <c r="Q486" s="35"/>
      <c r="R486" s="35"/>
      <c r="S486" s="35"/>
      <c r="T486" s="45"/>
      <c r="U486" s="37" t="s">
        <v>590</v>
      </c>
      <c r="V486" s="35">
        <v>0</v>
      </c>
      <c r="W486" s="35">
        <v>4</v>
      </c>
      <c r="X486" s="35">
        <v>0</v>
      </c>
    </row>
    <row r="487" spans="5:24" s="36" customFormat="1">
      <c r="E487" s="45"/>
      <c r="J487" s="45"/>
      <c r="O487" s="45"/>
      <c r="P487" s="37"/>
      <c r="Q487" s="35"/>
      <c r="R487" s="35"/>
      <c r="S487" s="35"/>
      <c r="T487" s="45"/>
      <c r="U487" s="37" t="s">
        <v>888</v>
      </c>
      <c r="V487" s="35">
        <v>0</v>
      </c>
      <c r="W487" s="35">
        <v>0</v>
      </c>
      <c r="X487" s="35">
        <v>0</v>
      </c>
    </row>
    <row r="488" spans="5:24" s="36" customFormat="1">
      <c r="E488" s="45"/>
      <c r="J488" s="45"/>
      <c r="O488" s="45"/>
      <c r="P488" s="37"/>
      <c r="Q488" s="35"/>
      <c r="R488" s="35"/>
      <c r="S488" s="35"/>
      <c r="T488" s="45"/>
      <c r="U488" s="37" t="s">
        <v>889</v>
      </c>
      <c r="V488" s="35">
        <v>0</v>
      </c>
      <c r="W488" s="35">
        <v>1</v>
      </c>
      <c r="X488" s="35">
        <v>0</v>
      </c>
    </row>
    <row r="489" spans="5:24" s="36" customFormat="1">
      <c r="E489" s="45"/>
      <c r="J489" s="45"/>
      <c r="O489" s="45"/>
      <c r="P489" s="37"/>
      <c r="Q489" s="35"/>
      <c r="R489" s="35"/>
      <c r="S489" s="35"/>
      <c r="T489" s="45"/>
      <c r="U489" s="37" t="s">
        <v>890</v>
      </c>
      <c r="V489" s="35">
        <v>0</v>
      </c>
      <c r="W489" s="35">
        <v>1</v>
      </c>
      <c r="X489" s="35">
        <v>0</v>
      </c>
    </row>
    <row r="490" spans="5:24" s="36" customFormat="1">
      <c r="E490" s="45"/>
      <c r="J490" s="45"/>
      <c r="O490" s="45"/>
      <c r="P490" s="37"/>
      <c r="Q490" s="35"/>
      <c r="R490" s="35"/>
      <c r="S490" s="35"/>
      <c r="T490" s="45"/>
      <c r="U490" s="37" t="s">
        <v>630</v>
      </c>
      <c r="V490" s="35">
        <v>0</v>
      </c>
      <c r="W490" s="35">
        <v>5</v>
      </c>
      <c r="X490" s="35">
        <v>0</v>
      </c>
    </row>
    <row r="491" spans="5:24" s="36" customFormat="1">
      <c r="E491" s="45"/>
      <c r="J491" s="45"/>
      <c r="O491" s="45"/>
      <c r="P491" s="37"/>
      <c r="Q491" s="35"/>
      <c r="R491" s="35"/>
      <c r="S491" s="35"/>
      <c r="T491" s="45"/>
      <c r="U491" s="37" t="s">
        <v>891</v>
      </c>
      <c r="V491" s="35">
        <v>0</v>
      </c>
      <c r="W491" s="35">
        <v>0</v>
      </c>
      <c r="X491" s="35">
        <v>0</v>
      </c>
    </row>
    <row r="492" spans="5:24" s="36" customFormat="1">
      <c r="E492" s="45"/>
      <c r="J492" s="45"/>
      <c r="O492" s="45"/>
      <c r="P492" s="37"/>
      <c r="Q492" s="35"/>
      <c r="R492" s="35"/>
      <c r="S492" s="35"/>
      <c r="T492" s="45"/>
      <c r="U492" s="37" t="s">
        <v>542</v>
      </c>
      <c r="V492" s="35">
        <v>0</v>
      </c>
      <c r="W492" s="35">
        <v>0</v>
      </c>
      <c r="X492" s="35">
        <v>1</v>
      </c>
    </row>
    <row r="493" spans="5:24" s="36" customFormat="1">
      <c r="E493" s="45"/>
      <c r="J493" s="45"/>
      <c r="O493" s="45"/>
      <c r="P493" s="37"/>
      <c r="Q493" s="35"/>
      <c r="R493" s="35"/>
      <c r="S493" s="35"/>
      <c r="T493" s="45"/>
      <c r="U493" s="37" t="s">
        <v>892</v>
      </c>
      <c r="V493" s="35">
        <v>0</v>
      </c>
      <c r="W493" s="35">
        <v>0</v>
      </c>
      <c r="X493" s="35">
        <v>1</v>
      </c>
    </row>
    <row r="494" spans="5:24" s="36" customFormat="1">
      <c r="E494" s="45"/>
      <c r="J494" s="45"/>
      <c r="O494" s="45"/>
      <c r="P494" s="37"/>
      <c r="Q494" s="35"/>
      <c r="R494" s="35"/>
      <c r="S494" s="35"/>
      <c r="T494" s="45"/>
      <c r="U494" s="37" t="s">
        <v>893</v>
      </c>
      <c r="V494" s="35">
        <v>0</v>
      </c>
      <c r="W494" s="35">
        <v>0</v>
      </c>
      <c r="X494" s="35">
        <v>30</v>
      </c>
    </row>
    <row r="495" spans="5:24" s="36" customFormat="1">
      <c r="E495" s="45"/>
      <c r="J495" s="45"/>
      <c r="O495" s="45"/>
      <c r="P495" s="37"/>
      <c r="Q495" s="35"/>
      <c r="R495" s="35"/>
      <c r="S495" s="35"/>
      <c r="T495" s="45"/>
      <c r="U495" s="37" t="s">
        <v>894</v>
      </c>
      <c r="V495" s="35">
        <v>0</v>
      </c>
      <c r="W495" s="35">
        <v>1</v>
      </c>
      <c r="X495" s="35">
        <v>0</v>
      </c>
    </row>
    <row r="496" spans="5:24" s="36" customFormat="1">
      <c r="E496" s="45"/>
      <c r="J496" s="45"/>
      <c r="O496" s="45"/>
      <c r="P496" s="37"/>
      <c r="Q496" s="35"/>
      <c r="R496" s="35"/>
      <c r="S496" s="35"/>
      <c r="T496" s="45"/>
      <c r="U496" s="37" t="s">
        <v>96</v>
      </c>
      <c r="V496" s="35">
        <v>0</v>
      </c>
      <c r="W496" s="35">
        <v>0</v>
      </c>
      <c r="X496" s="35">
        <v>0</v>
      </c>
    </row>
    <row r="497" spans="5:24" s="36" customFormat="1">
      <c r="E497" s="45"/>
      <c r="J497" s="45"/>
      <c r="O497" s="45"/>
      <c r="P497" s="37"/>
      <c r="Q497" s="35"/>
      <c r="R497" s="35"/>
      <c r="S497" s="35"/>
      <c r="T497" s="45"/>
      <c r="U497" s="37" t="s">
        <v>895</v>
      </c>
      <c r="V497" s="35">
        <v>0</v>
      </c>
      <c r="W497" s="35">
        <v>0</v>
      </c>
      <c r="X497" s="35">
        <v>1</v>
      </c>
    </row>
    <row r="498" spans="5:24" s="36" customFormat="1">
      <c r="E498" s="45"/>
      <c r="J498" s="45"/>
      <c r="O498" s="45"/>
      <c r="P498" s="37"/>
      <c r="Q498" s="35"/>
      <c r="R498" s="35"/>
      <c r="S498" s="35"/>
      <c r="T498" s="45"/>
      <c r="U498" s="37" t="s">
        <v>896</v>
      </c>
      <c r="V498" s="35">
        <v>0</v>
      </c>
      <c r="W498" s="35">
        <v>0</v>
      </c>
      <c r="X498" s="35">
        <v>0</v>
      </c>
    </row>
    <row r="499" spans="5:24" s="36" customFormat="1">
      <c r="E499" s="45"/>
      <c r="J499" s="45"/>
      <c r="O499" s="45"/>
      <c r="P499" s="37"/>
      <c r="Q499" s="35"/>
      <c r="R499" s="35"/>
      <c r="S499" s="35"/>
      <c r="T499" s="45"/>
      <c r="U499" s="37" t="s">
        <v>897</v>
      </c>
      <c r="V499" s="35">
        <v>0</v>
      </c>
      <c r="W499" s="35">
        <v>91</v>
      </c>
      <c r="X499" s="35">
        <v>1</v>
      </c>
    </row>
    <row r="500" spans="5:24" s="36" customFormat="1">
      <c r="E500" s="45"/>
      <c r="J500" s="45"/>
      <c r="O500" s="45"/>
      <c r="P500" s="37"/>
      <c r="Q500" s="35"/>
      <c r="R500" s="35"/>
      <c r="S500" s="35"/>
      <c r="T500" s="45"/>
      <c r="U500" s="37" t="s">
        <v>898</v>
      </c>
      <c r="V500" s="35">
        <v>0</v>
      </c>
      <c r="W500" s="35">
        <v>0</v>
      </c>
      <c r="X500" s="35">
        <v>8</v>
      </c>
    </row>
    <row r="501" spans="5:24" s="36" customFormat="1">
      <c r="E501" s="45"/>
      <c r="J501" s="45"/>
      <c r="O501" s="45"/>
      <c r="P501" s="37"/>
      <c r="Q501" s="35"/>
      <c r="R501" s="35"/>
      <c r="S501" s="35"/>
      <c r="T501" s="45"/>
      <c r="U501" s="37" t="s">
        <v>899</v>
      </c>
      <c r="V501" s="35">
        <v>0</v>
      </c>
      <c r="W501" s="35">
        <v>0</v>
      </c>
      <c r="X501" s="35">
        <v>3</v>
      </c>
    </row>
    <row r="502" spans="5:24" s="36" customFormat="1">
      <c r="E502" s="45"/>
      <c r="J502" s="45"/>
      <c r="O502" s="45"/>
      <c r="P502" s="37"/>
      <c r="Q502" s="35"/>
      <c r="R502" s="35"/>
      <c r="S502" s="35"/>
      <c r="T502" s="45"/>
      <c r="U502" s="37" t="s">
        <v>900</v>
      </c>
      <c r="V502" s="35">
        <v>0</v>
      </c>
      <c r="W502" s="35">
        <v>0</v>
      </c>
      <c r="X502" s="35">
        <v>1</v>
      </c>
    </row>
    <row r="503" spans="5:24" s="36" customFormat="1">
      <c r="E503" s="45"/>
      <c r="J503" s="45"/>
      <c r="O503" s="45"/>
      <c r="P503" s="37"/>
      <c r="Q503" s="35"/>
      <c r="R503" s="35"/>
      <c r="S503" s="35"/>
      <c r="T503" s="45"/>
      <c r="U503" s="37" t="s">
        <v>901</v>
      </c>
      <c r="V503" s="35">
        <v>0</v>
      </c>
      <c r="W503" s="35">
        <v>0</v>
      </c>
      <c r="X503" s="35">
        <v>0</v>
      </c>
    </row>
    <row r="504" spans="5:24" s="36" customFormat="1">
      <c r="E504" s="45"/>
      <c r="J504" s="45"/>
      <c r="O504" s="45"/>
      <c r="P504" s="37"/>
      <c r="Q504" s="35"/>
      <c r="R504" s="35"/>
      <c r="S504" s="35"/>
      <c r="T504" s="45"/>
      <c r="U504" s="37" t="s">
        <v>402</v>
      </c>
      <c r="V504" s="35">
        <v>0</v>
      </c>
      <c r="W504" s="35">
        <v>0</v>
      </c>
      <c r="X504" s="35">
        <v>3</v>
      </c>
    </row>
    <row r="505" spans="5:24" s="36" customFormat="1">
      <c r="E505" s="45"/>
      <c r="J505" s="45"/>
      <c r="O505" s="45"/>
      <c r="P505" s="37"/>
      <c r="Q505" s="35"/>
      <c r="R505" s="35"/>
      <c r="S505" s="35"/>
      <c r="T505" s="45"/>
      <c r="U505" s="37" t="s">
        <v>407</v>
      </c>
      <c r="V505" s="35">
        <v>0</v>
      </c>
      <c r="W505" s="35">
        <v>0</v>
      </c>
      <c r="X505" s="35">
        <v>0</v>
      </c>
    </row>
    <row r="506" spans="5:24" s="36" customFormat="1">
      <c r="E506" s="45"/>
      <c r="J506" s="45"/>
      <c r="O506" s="45"/>
      <c r="P506" s="37"/>
      <c r="Q506" s="35"/>
      <c r="R506" s="35"/>
      <c r="S506" s="35"/>
      <c r="T506" s="45"/>
      <c r="U506" s="37" t="s">
        <v>902</v>
      </c>
      <c r="V506" s="35">
        <v>0</v>
      </c>
      <c r="W506" s="35">
        <v>0</v>
      </c>
      <c r="X506" s="35">
        <v>7</v>
      </c>
    </row>
    <row r="507" spans="5:24" s="36" customFormat="1">
      <c r="E507" s="45"/>
      <c r="J507" s="45"/>
      <c r="O507" s="45"/>
      <c r="P507" s="37"/>
      <c r="Q507" s="35"/>
      <c r="R507" s="35"/>
      <c r="S507" s="35"/>
      <c r="T507" s="45"/>
      <c r="U507" s="37" t="s">
        <v>410</v>
      </c>
      <c r="V507" s="35">
        <v>0</v>
      </c>
      <c r="W507" s="35">
        <v>0</v>
      </c>
      <c r="X507" s="35">
        <v>6</v>
      </c>
    </row>
    <row r="508" spans="5:24" s="36" customFormat="1">
      <c r="E508" s="45"/>
      <c r="J508" s="45"/>
      <c r="O508" s="45"/>
      <c r="P508" s="37"/>
      <c r="Q508" s="35"/>
      <c r="R508" s="35"/>
      <c r="S508" s="35"/>
      <c r="T508" s="45"/>
      <c r="U508" s="37" t="s">
        <v>903</v>
      </c>
      <c r="V508" s="35">
        <v>0</v>
      </c>
      <c r="W508" s="35">
        <v>45</v>
      </c>
      <c r="X508" s="35">
        <v>0</v>
      </c>
    </row>
    <row r="509" spans="5:24" s="36" customFormat="1">
      <c r="E509" s="45"/>
      <c r="J509" s="45"/>
      <c r="O509" s="45"/>
      <c r="P509" s="37"/>
      <c r="Q509" s="35"/>
      <c r="R509" s="35"/>
      <c r="S509" s="35"/>
      <c r="T509" s="45"/>
      <c r="U509" s="37" t="s">
        <v>904</v>
      </c>
      <c r="V509" s="35">
        <v>0</v>
      </c>
      <c r="W509" s="35">
        <v>0</v>
      </c>
      <c r="X509" s="35">
        <v>1</v>
      </c>
    </row>
    <row r="510" spans="5:24" s="36" customFormat="1">
      <c r="E510" s="45"/>
      <c r="J510" s="45"/>
      <c r="O510" s="45"/>
      <c r="P510" s="37"/>
      <c r="Q510" s="35"/>
      <c r="R510" s="35"/>
      <c r="S510" s="35"/>
      <c r="T510" s="45"/>
      <c r="U510" s="37" t="s">
        <v>905</v>
      </c>
      <c r="V510" s="35">
        <v>0</v>
      </c>
      <c r="W510" s="35">
        <v>0</v>
      </c>
      <c r="X510" s="35">
        <v>0</v>
      </c>
    </row>
    <row r="511" spans="5:24" s="36" customFormat="1">
      <c r="E511" s="45"/>
      <c r="J511" s="45"/>
      <c r="O511" s="45"/>
      <c r="P511" s="37"/>
      <c r="Q511" s="35"/>
      <c r="R511" s="35"/>
      <c r="S511" s="35"/>
      <c r="T511" s="45"/>
      <c r="U511" s="37" t="s">
        <v>499</v>
      </c>
      <c r="V511" s="35">
        <v>0</v>
      </c>
      <c r="W511" s="35">
        <v>5</v>
      </c>
      <c r="X511" s="35">
        <v>159</v>
      </c>
    </row>
    <row r="512" spans="5:24" s="36" customFormat="1">
      <c r="E512" s="45"/>
      <c r="J512" s="45"/>
      <c r="O512" s="45"/>
      <c r="P512" s="37"/>
      <c r="Q512" s="35"/>
      <c r="R512" s="35"/>
      <c r="S512" s="35"/>
      <c r="T512" s="45"/>
      <c r="U512" s="37" t="s">
        <v>459</v>
      </c>
      <c r="V512" s="35">
        <v>0</v>
      </c>
      <c r="W512" s="35">
        <v>12</v>
      </c>
      <c r="X512" s="35">
        <v>0</v>
      </c>
    </row>
    <row r="513" spans="5:24" s="36" customFormat="1">
      <c r="E513" s="45"/>
      <c r="J513" s="45"/>
      <c r="O513" s="45"/>
      <c r="P513" s="37"/>
      <c r="Q513" s="35"/>
      <c r="R513" s="35"/>
      <c r="S513" s="35"/>
      <c r="T513" s="45"/>
      <c r="U513" s="37" t="s">
        <v>906</v>
      </c>
      <c r="V513" s="35">
        <v>0</v>
      </c>
      <c r="W513" s="35">
        <v>1</v>
      </c>
      <c r="X513" s="35">
        <v>0</v>
      </c>
    </row>
    <row r="514" spans="5:24" s="36" customFormat="1">
      <c r="E514" s="45"/>
      <c r="J514" s="45"/>
      <c r="O514" s="45"/>
      <c r="P514" s="37"/>
      <c r="Q514" s="35"/>
      <c r="R514" s="35"/>
      <c r="S514" s="35"/>
      <c r="T514" s="45"/>
      <c r="U514" s="37" t="s">
        <v>907</v>
      </c>
      <c r="V514" s="35">
        <v>0</v>
      </c>
      <c r="W514" s="35">
        <v>0</v>
      </c>
      <c r="X514" s="35">
        <v>4</v>
      </c>
    </row>
    <row r="515" spans="5:24" s="36" customFormat="1">
      <c r="E515" s="45"/>
      <c r="J515" s="45"/>
      <c r="O515" s="45"/>
      <c r="P515" s="37"/>
      <c r="Q515" s="35"/>
      <c r="R515" s="35"/>
      <c r="S515" s="35"/>
      <c r="T515" s="45"/>
      <c r="U515" s="37" t="s">
        <v>908</v>
      </c>
      <c r="V515" s="35">
        <v>0</v>
      </c>
      <c r="W515" s="35">
        <v>1</v>
      </c>
      <c r="X515" s="35">
        <v>0</v>
      </c>
    </row>
    <row r="516" spans="5:24" s="36" customFormat="1">
      <c r="E516" s="45"/>
      <c r="J516" s="45"/>
      <c r="O516" s="45"/>
      <c r="P516" s="37"/>
      <c r="Q516" s="35"/>
      <c r="R516" s="35"/>
      <c r="S516" s="35"/>
      <c r="T516" s="45"/>
      <c r="U516" s="37" t="s">
        <v>418</v>
      </c>
      <c r="V516" s="35">
        <v>0</v>
      </c>
      <c r="W516" s="35">
        <v>0</v>
      </c>
      <c r="X516" s="35">
        <v>75</v>
      </c>
    </row>
    <row r="517" spans="5:24" s="36" customFormat="1">
      <c r="E517" s="45"/>
      <c r="J517" s="45"/>
      <c r="O517" s="45"/>
      <c r="P517" s="37"/>
      <c r="Q517" s="35"/>
      <c r="R517" s="35"/>
      <c r="S517" s="35"/>
      <c r="T517" s="45"/>
      <c r="U517" s="37" t="s">
        <v>283</v>
      </c>
      <c r="V517" s="35">
        <v>0</v>
      </c>
      <c r="W517" s="35">
        <v>0</v>
      </c>
      <c r="X517" s="35">
        <v>0</v>
      </c>
    </row>
    <row r="518" spans="5:24" s="36" customFormat="1">
      <c r="E518" s="45"/>
      <c r="J518" s="45"/>
      <c r="O518" s="45"/>
      <c r="P518" s="37"/>
      <c r="Q518" s="35"/>
      <c r="R518" s="35"/>
      <c r="S518" s="35"/>
      <c r="T518" s="45"/>
      <c r="U518" s="37" t="s">
        <v>909</v>
      </c>
      <c r="V518" s="35">
        <v>0</v>
      </c>
      <c r="W518" s="35">
        <v>3</v>
      </c>
      <c r="X518" s="35">
        <v>0</v>
      </c>
    </row>
    <row r="519" spans="5:24" s="36" customFormat="1">
      <c r="E519" s="45"/>
      <c r="J519" s="45"/>
      <c r="O519" s="45"/>
      <c r="P519" s="37"/>
      <c r="Q519" s="35"/>
      <c r="R519" s="35"/>
      <c r="S519" s="35"/>
      <c r="T519" s="45"/>
      <c r="U519" s="37" t="s">
        <v>735</v>
      </c>
      <c r="V519" s="35">
        <v>0</v>
      </c>
      <c r="W519" s="35">
        <v>0</v>
      </c>
      <c r="X519" s="35">
        <v>5</v>
      </c>
    </row>
    <row r="520" spans="5:24" s="36" customFormat="1">
      <c r="E520" s="45"/>
      <c r="J520" s="45"/>
      <c r="O520" s="45"/>
      <c r="P520" s="37"/>
      <c r="Q520" s="35"/>
      <c r="R520" s="35"/>
      <c r="S520" s="35"/>
      <c r="T520" s="45"/>
      <c r="U520" s="37" t="s">
        <v>225</v>
      </c>
      <c r="V520" s="35">
        <v>0</v>
      </c>
      <c r="W520" s="35">
        <v>0</v>
      </c>
      <c r="X520" s="35">
        <v>0</v>
      </c>
    </row>
    <row r="521" spans="5:24" s="36" customFormat="1">
      <c r="E521" s="45"/>
      <c r="J521" s="45"/>
      <c r="O521" s="45"/>
      <c r="P521" s="37"/>
      <c r="Q521" s="35"/>
      <c r="R521" s="35"/>
      <c r="S521" s="35"/>
      <c r="T521" s="45"/>
      <c r="U521" s="37" t="s">
        <v>910</v>
      </c>
      <c r="V521" s="35">
        <v>0</v>
      </c>
      <c r="W521" s="35">
        <v>0</v>
      </c>
      <c r="X521" s="35">
        <v>1</v>
      </c>
    </row>
    <row r="522" spans="5:24" s="36" customFormat="1">
      <c r="E522" s="45"/>
      <c r="J522" s="45"/>
      <c r="O522" s="45"/>
      <c r="P522" s="37"/>
      <c r="Q522" s="35"/>
      <c r="R522" s="35"/>
      <c r="S522" s="35"/>
      <c r="T522" s="45"/>
      <c r="U522" s="37" t="s">
        <v>440</v>
      </c>
      <c r="V522" s="35">
        <v>0</v>
      </c>
      <c r="W522" s="35">
        <v>0</v>
      </c>
      <c r="X522" s="35">
        <v>73</v>
      </c>
    </row>
    <row r="523" spans="5:24" s="36" customFormat="1">
      <c r="E523" s="45"/>
      <c r="J523" s="45"/>
      <c r="O523" s="45"/>
      <c r="P523" s="37"/>
      <c r="Q523" s="35"/>
      <c r="R523" s="35"/>
      <c r="S523" s="35"/>
      <c r="T523" s="45"/>
      <c r="U523" s="37" t="s">
        <v>911</v>
      </c>
      <c r="V523" s="35">
        <v>0</v>
      </c>
      <c r="W523" s="35">
        <v>1</v>
      </c>
      <c r="X523" s="35">
        <v>0</v>
      </c>
    </row>
    <row r="524" spans="5:24" s="36" customFormat="1">
      <c r="E524" s="45"/>
      <c r="J524" s="45"/>
      <c r="O524" s="45"/>
      <c r="P524" s="37"/>
      <c r="Q524" s="35"/>
      <c r="R524" s="35"/>
      <c r="S524" s="35"/>
      <c r="T524" s="45"/>
      <c r="U524" s="37" t="s">
        <v>670</v>
      </c>
      <c r="V524" s="35">
        <v>0</v>
      </c>
      <c r="W524" s="35">
        <v>1</v>
      </c>
      <c r="X524" s="35">
        <v>0</v>
      </c>
    </row>
    <row r="525" spans="5:24" s="36" customFormat="1">
      <c r="E525" s="45"/>
      <c r="J525" s="45"/>
      <c r="O525" s="45"/>
      <c r="P525" s="37"/>
      <c r="Q525" s="35"/>
      <c r="R525" s="35"/>
      <c r="S525" s="35"/>
      <c r="T525" s="45"/>
      <c r="U525" s="37" t="s">
        <v>912</v>
      </c>
      <c r="V525" s="35">
        <v>0</v>
      </c>
      <c r="W525" s="35">
        <v>0</v>
      </c>
      <c r="X525" s="35">
        <v>0</v>
      </c>
    </row>
    <row r="526" spans="5:24" s="36" customFormat="1">
      <c r="E526" s="45"/>
      <c r="J526" s="45"/>
      <c r="O526" s="45"/>
      <c r="P526" s="37"/>
      <c r="Q526" s="35"/>
      <c r="R526" s="35"/>
      <c r="S526" s="35"/>
      <c r="T526" s="45"/>
      <c r="U526" s="37" t="s">
        <v>913</v>
      </c>
      <c r="V526" s="35">
        <v>0</v>
      </c>
      <c r="W526" s="35">
        <v>0</v>
      </c>
      <c r="X526" s="35">
        <v>0</v>
      </c>
    </row>
    <row r="527" spans="5:24" s="36" customFormat="1">
      <c r="E527" s="45"/>
      <c r="J527" s="45"/>
      <c r="O527" s="45"/>
      <c r="P527" s="37"/>
      <c r="Q527" s="35"/>
      <c r="R527" s="35"/>
      <c r="S527" s="35"/>
      <c r="T527" s="45"/>
      <c r="U527" s="37" t="s">
        <v>677</v>
      </c>
      <c r="V527" s="35">
        <v>0</v>
      </c>
      <c r="W527" s="35">
        <v>0</v>
      </c>
      <c r="X527" s="35">
        <v>1</v>
      </c>
    </row>
    <row r="528" spans="5:24" s="36" customFormat="1">
      <c r="E528" s="45"/>
      <c r="J528" s="45"/>
      <c r="O528" s="45"/>
      <c r="P528" s="37"/>
      <c r="Q528" s="35"/>
      <c r="R528" s="35"/>
      <c r="S528" s="35"/>
      <c r="T528" s="45"/>
      <c r="U528" s="37" t="s">
        <v>914</v>
      </c>
      <c r="V528" s="35">
        <v>0</v>
      </c>
      <c r="W528" s="35">
        <v>6</v>
      </c>
      <c r="X528" s="35">
        <v>0</v>
      </c>
    </row>
    <row r="529" spans="5:24" s="36" customFormat="1">
      <c r="E529" s="45"/>
      <c r="J529" s="45"/>
      <c r="O529" s="45"/>
      <c r="P529" s="37"/>
      <c r="Q529" s="35"/>
      <c r="R529" s="35"/>
      <c r="S529" s="35"/>
      <c r="T529" s="45"/>
      <c r="U529" s="37" t="s">
        <v>461</v>
      </c>
      <c r="V529" s="35">
        <v>0</v>
      </c>
      <c r="W529" s="35">
        <v>6</v>
      </c>
      <c r="X529" s="35">
        <v>0</v>
      </c>
    </row>
    <row r="530" spans="5:24" s="36" customFormat="1">
      <c r="E530" s="45"/>
      <c r="J530" s="45"/>
      <c r="O530" s="45"/>
      <c r="P530" s="37"/>
      <c r="Q530" s="35"/>
      <c r="R530" s="35"/>
      <c r="S530" s="35"/>
      <c r="T530" s="45"/>
      <c r="U530" s="37" t="s">
        <v>144</v>
      </c>
      <c r="V530" s="35">
        <v>0</v>
      </c>
      <c r="W530" s="35">
        <v>0</v>
      </c>
      <c r="X530" s="35">
        <v>1</v>
      </c>
    </row>
    <row r="531" spans="5:24" s="36" customFormat="1">
      <c r="E531" s="45"/>
      <c r="J531" s="45"/>
      <c r="O531" s="45"/>
      <c r="P531" s="37"/>
      <c r="Q531" s="35"/>
      <c r="R531" s="35"/>
      <c r="S531" s="35"/>
      <c r="T531" s="45"/>
      <c r="U531" s="37" t="s">
        <v>915</v>
      </c>
      <c r="V531" s="35">
        <v>0</v>
      </c>
      <c r="W531" s="35">
        <v>0</v>
      </c>
      <c r="X531" s="35">
        <v>1</v>
      </c>
    </row>
    <row r="532" spans="5:24" s="36" customFormat="1">
      <c r="E532" s="45"/>
      <c r="J532" s="45"/>
      <c r="O532" s="45"/>
      <c r="P532" s="37"/>
      <c r="Q532" s="35"/>
      <c r="R532" s="35"/>
      <c r="S532" s="35"/>
      <c r="T532" s="45"/>
      <c r="U532" s="37" t="s">
        <v>744</v>
      </c>
      <c r="V532" s="35">
        <v>0</v>
      </c>
      <c r="W532" s="35">
        <v>9</v>
      </c>
      <c r="X532" s="35">
        <v>0</v>
      </c>
    </row>
    <row r="533" spans="5:24" s="36" customFormat="1">
      <c r="E533" s="45"/>
      <c r="J533" s="45"/>
      <c r="O533" s="45"/>
      <c r="P533" s="37"/>
      <c r="Q533" s="35"/>
      <c r="R533" s="35"/>
      <c r="S533" s="35"/>
      <c r="T533" s="45"/>
      <c r="U533" s="37" t="s">
        <v>916</v>
      </c>
      <c r="V533" s="35">
        <v>0</v>
      </c>
      <c r="W533" s="35">
        <v>0</v>
      </c>
      <c r="X533" s="35">
        <v>3</v>
      </c>
    </row>
    <row r="534" spans="5:24" s="36" customFormat="1">
      <c r="E534" s="45"/>
      <c r="J534" s="45"/>
      <c r="O534" s="45"/>
      <c r="P534" s="37"/>
      <c r="Q534" s="35"/>
      <c r="R534" s="35"/>
      <c r="S534" s="35"/>
      <c r="T534" s="45"/>
      <c r="U534" s="37" t="s">
        <v>679</v>
      </c>
      <c r="V534" s="35">
        <v>0</v>
      </c>
      <c r="W534" s="35">
        <v>1</v>
      </c>
      <c r="X534" s="35">
        <v>0</v>
      </c>
    </row>
    <row r="535" spans="5:24" s="36" customFormat="1">
      <c r="E535" s="45"/>
      <c r="J535" s="45"/>
      <c r="O535" s="45"/>
      <c r="P535" s="37"/>
      <c r="Q535" s="35"/>
      <c r="R535" s="35"/>
      <c r="S535" s="35"/>
      <c r="T535" s="45"/>
      <c r="U535" s="37" t="s">
        <v>125</v>
      </c>
      <c r="V535" s="35">
        <v>0</v>
      </c>
      <c r="W535" s="35">
        <v>9</v>
      </c>
      <c r="X535" s="35">
        <v>0</v>
      </c>
    </row>
    <row r="536" spans="5:24" s="36" customFormat="1">
      <c r="E536" s="45"/>
      <c r="J536" s="45"/>
      <c r="O536" s="45"/>
      <c r="P536" s="37"/>
      <c r="Q536" s="35"/>
      <c r="R536" s="35"/>
      <c r="S536" s="35"/>
      <c r="T536" s="45"/>
      <c r="U536" s="37" t="s">
        <v>332</v>
      </c>
      <c r="V536" s="35">
        <v>0</v>
      </c>
      <c r="W536" s="35">
        <v>0</v>
      </c>
      <c r="X536" s="35">
        <v>3</v>
      </c>
    </row>
    <row r="537" spans="5:24" s="36" customFormat="1">
      <c r="E537" s="45"/>
      <c r="J537" s="45"/>
      <c r="O537" s="45"/>
      <c r="P537" s="37"/>
      <c r="Q537" s="35"/>
      <c r="R537" s="35"/>
      <c r="S537" s="35"/>
      <c r="T537" s="45"/>
      <c r="U537" s="37" t="s">
        <v>917</v>
      </c>
      <c r="V537" s="35">
        <v>0</v>
      </c>
      <c r="W537" s="35">
        <v>0</v>
      </c>
      <c r="X537" s="35">
        <v>1</v>
      </c>
    </row>
    <row r="538" spans="5:24" s="36" customFormat="1">
      <c r="E538" s="45"/>
      <c r="J538" s="45"/>
      <c r="O538" s="45"/>
      <c r="P538" s="37"/>
      <c r="Q538" s="35"/>
      <c r="R538" s="35"/>
      <c r="S538" s="35"/>
      <c r="T538" s="45"/>
      <c r="U538" s="37" t="s">
        <v>918</v>
      </c>
      <c r="V538" s="35">
        <v>0</v>
      </c>
      <c r="W538" s="35">
        <v>0</v>
      </c>
      <c r="X538" s="35">
        <v>1</v>
      </c>
    </row>
    <row r="539" spans="5:24" s="36" customFormat="1">
      <c r="E539" s="45"/>
      <c r="J539" s="45"/>
      <c r="O539" s="45"/>
      <c r="P539" s="37"/>
      <c r="Q539" s="35"/>
      <c r="R539" s="35"/>
      <c r="S539" s="35"/>
      <c r="T539" s="45"/>
      <c r="U539" s="37" t="s">
        <v>746</v>
      </c>
      <c r="V539" s="35">
        <v>0</v>
      </c>
      <c r="W539" s="35">
        <v>9</v>
      </c>
      <c r="X539" s="35">
        <v>0</v>
      </c>
    </row>
    <row r="540" spans="5:24" s="36" customFormat="1">
      <c r="E540" s="45"/>
      <c r="J540" s="45"/>
      <c r="O540" s="45"/>
      <c r="P540" s="37"/>
      <c r="Q540" s="35"/>
      <c r="R540" s="35"/>
      <c r="S540" s="35"/>
      <c r="T540" s="45"/>
      <c r="U540" s="37" t="s">
        <v>591</v>
      </c>
      <c r="V540" s="35">
        <v>0</v>
      </c>
      <c r="W540" s="35">
        <v>4</v>
      </c>
      <c r="X540" s="35">
        <v>0</v>
      </c>
    </row>
    <row r="541" spans="5:24" s="36" customFormat="1">
      <c r="E541" s="45"/>
      <c r="J541" s="45"/>
      <c r="O541" s="45"/>
      <c r="P541" s="37"/>
      <c r="Q541" s="35"/>
      <c r="R541" s="35"/>
      <c r="S541" s="35"/>
      <c r="T541" s="45"/>
      <c r="U541" s="37" t="s">
        <v>919</v>
      </c>
      <c r="V541" s="35">
        <v>0</v>
      </c>
      <c r="W541" s="35">
        <v>0</v>
      </c>
      <c r="X541" s="35">
        <v>8</v>
      </c>
    </row>
    <row r="542" spans="5:24" s="36" customFormat="1">
      <c r="E542" s="45"/>
      <c r="J542" s="45"/>
      <c r="O542" s="45"/>
      <c r="P542" s="37"/>
      <c r="Q542" s="35"/>
      <c r="R542" s="35"/>
      <c r="S542" s="35"/>
      <c r="T542" s="45"/>
      <c r="U542" s="37" t="s">
        <v>753</v>
      </c>
      <c r="V542" s="35">
        <v>0</v>
      </c>
      <c r="W542" s="35">
        <v>0</v>
      </c>
      <c r="X542" s="35">
        <v>6</v>
      </c>
    </row>
    <row r="543" spans="5:24" s="36" customFormat="1">
      <c r="E543" s="45"/>
      <c r="J543" s="45"/>
      <c r="O543" s="45"/>
      <c r="P543" s="37"/>
      <c r="Q543" s="35"/>
      <c r="R543" s="35"/>
      <c r="S543" s="35"/>
      <c r="T543" s="45"/>
      <c r="U543" s="37" t="s">
        <v>299</v>
      </c>
      <c r="V543" s="35">
        <v>0</v>
      </c>
      <c r="W543" s="35">
        <v>0</v>
      </c>
      <c r="X543" s="35">
        <v>0</v>
      </c>
    </row>
    <row r="544" spans="5:24" s="36" customFormat="1">
      <c r="E544" s="45"/>
      <c r="J544" s="45"/>
      <c r="O544" s="45"/>
      <c r="P544" s="37"/>
      <c r="Q544" s="35"/>
      <c r="R544" s="35"/>
      <c r="S544" s="35"/>
      <c r="T544" s="45"/>
      <c r="U544" s="37" t="s">
        <v>920</v>
      </c>
      <c r="V544" s="35">
        <v>0</v>
      </c>
      <c r="W544" s="35">
        <v>0</v>
      </c>
      <c r="X544" s="35">
        <v>0</v>
      </c>
    </row>
    <row r="545" spans="5:24" s="36" customFormat="1">
      <c r="E545" s="45"/>
      <c r="J545" s="45"/>
      <c r="O545" s="45"/>
      <c r="P545" s="37"/>
      <c r="Q545" s="35"/>
      <c r="R545" s="35"/>
      <c r="S545" s="35"/>
      <c r="T545" s="45"/>
      <c r="U545" s="37" t="s">
        <v>921</v>
      </c>
      <c r="V545" s="35">
        <v>0</v>
      </c>
      <c r="W545" s="35">
        <v>0</v>
      </c>
      <c r="X545" s="35">
        <v>1</v>
      </c>
    </row>
    <row r="546" spans="5:24" s="36" customFormat="1">
      <c r="E546" s="45"/>
      <c r="J546" s="45"/>
      <c r="O546" s="45"/>
      <c r="P546" s="37"/>
      <c r="Q546" s="35"/>
      <c r="R546" s="35"/>
      <c r="S546" s="35"/>
      <c r="T546" s="45"/>
      <c r="U546" s="37" t="s">
        <v>922</v>
      </c>
      <c r="V546" s="35">
        <v>0</v>
      </c>
      <c r="W546" s="35">
        <v>0</v>
      </c>
      <c r="X546" s="35">
        <v>1</v>
      </c>
    </row>
    <row r="547" spans="5:24" s="36" customFormat="1">
      <c r="E547" s="45"/>
      <c r="J547" s="45"/>
      <c r="O547" s="45"/>
      <c r="P547" s="37"/>
      <c r="Q547" s="35"/>
      <c r="R547" s="35"/>
      <c r="S547" s="35"/>
      <c r="T547" s="45"/>
      <c r="U547" s="37" t="s">
        <v>759</v>
      </c>
      <c r="V547" s="35">
        <v>0</v>
      </c>
      <c r="W547" s="35">
        <v>0</v>
      </c>
      <c r="X547" s="35">
        <v>39</v>
      </c>
    </row>
    <row r="548" spans="5:24" s="36" customFormat="1">
      <c r="E548" s="45"/>
      <c r="J548" s="45"/>
      <c r="O548" s="45"/>
      <c r="P548" s="37"/>
      <c r="Q548" s="35"/>
      <c r="R548" s="35"/>
      <c r="S548" s="35"/>
      <c r="T548" s="45"/>
      <c r="U548" s="37" t="s">
        <v>923</v>
      </c>
      <c r="V548" s="35">
        <v>0</v>
      </c>
      <c r="W548" s="35">
        <v>1</v>
      </c>
      <c r="X548" s="35">
        <v>0</v>
      </c>
    </row>
    <row r="549" spans="5:24" s="36" customFormat="1">
      <c r="E549" s="45"/>
      <c r="J549" s="45"/>
      <c r="O549" s="45"/>
      <c r="P549" s="37"/>
      <c r="Q549" s="35"/>
      <c r="R549" s="35"/>
      <c r="S549" s="35"/>
      <c r="T549" s="45"/>
      <c r="U549" s="37" t="s">
        <v>697</v>
      </c>
      <c r="V549" s="35">
        <v>0</v>
      </c>
      <c r="W549" s="35">
        <v>10</v>
      </c>
      <c r="X549" s="35">
        <v>0</v>
      </c>
    </row>
    <row r="550" spans="5:24" s="36" customFormat="1">
      <c r="E550" s="45"/>
      <c r="J550" s="45"/>
      <c r="O550" s="45"/>
      <c r="P550" s="37"/>
      <c r="Q550" s="35"/>
      <c r="R550" s="35"/>
      <c r="S550" s="35"/>
      <c r="T550" s="45"/>
      <c r="U550" s="37" t="s">
        <v>765</v>
      </c>
      <c r="V550" s="35">
        <v>0</v>
      </c>
      <c r="W550" s="35">
        <v>0</v>
      </c>
      <c r="X550" s="35">
        <v>4</v>
      </c>
    </row>
    <row r="551" spans="5:24" s="36" customFormat="1">
      <c r="E551" s="45"/>
      <c r="J551" s="45"/>
      <c r="O551" s="45"/>
      <c r="P551" s="37"/>
      <c r="Q551" s="35"/>
      <c r="R551" s="35"/>
      <c r="S551" s="35"/>
      <c r="T551" s="45"/>
      <c r="U551" s="37" t="s">
        <v>924</v>
      </c>
      <c r="V551" s="35">
        <v>0</v>
      </c>
      <c r="W551" s="35">
        <v>0</v>
      </c>
      <c r="X551" s="35">
        <v>2</v>
      </c>
    </row>
    <row r="552" spans="5:24" s="36" customFormat="1">
      <c r="E552" s="45"/>
      <c r="J552" s="45"/>
      <c r="O552" s="45"/>
      <c r="P552" s="37"/>
      <c r="Q552" s="35"/>
      <c r="R552" s="35"/>
      <c r="S552" s="35"/>
      <c r="T552" s="45"/>
      <c r="U552" s="37" t="s">
        <v>311</v>
      </c>
      <c r="V552" s="35">
        <v>0</v>
      </c>
      <c r="W552" s="35">
        <v>0</v>
      </c>
      <c r="X552" s="35">
        <v>2</v>
      </c>
    </row>
    <row r="553" spans="5:24" s="36" customFormat="1">
      <c r="E553" s="45"/>
      <c r="J553" s="45"/>
      <c r="O553" s="45"/>
      <c r="P553" s="37"/>
      <c r="Q553" s="35"/>
      <c r="R553" s="35"/>
      <c r="S553" s="35"/>
      <c r="T553" s="45"/>
      <c r="U553" s="37" t="s">
        <v>767</v>
      </c>
      <c r="V553" s="35">
        <v>0</v>
      </c>
      <c r="W553" s="35">
        <v>1</v>
      </c>
      <c r="X553" s="35">
        <v>0</v>
      </c>
    </row>
    <row r="554" spans="5:24" s="36" customFormat="1">
      <c r="E554" s="45"/>
      <c r="J554" s="45"/>
      <c r="O554" s="45"/>
      <c r="P554" s="37"/>
      <c r="Q554" s="35"/>
      <c r="R554" s="35"/>
      <c r="S554" s="35"/>
      <c r="T554" s="45"/>
      <c r="U554" s="37" t="s">
        <v>598</v>
      </c>
      <c r="V554" s="35">
        <v>0</v>
      </c>
      <c r="W554" s="35">
        <v>5</v>
      </c>
      <c r="X554" s="35">
        <v>0</v>
      </c>
    </row>
    <row r="555" spans="5:24" s="36" customFormat="1">
      <c r="E555" s="45"/>
      <c r="J555" s="45"/>
      <c r="O555" s="45"/>
      <c r="P555" s="37"/>
      <c r="Q555" s="35"/>
      <c r="R555" s="35"/>
      <c r="S555" s="35"/>
      <c r="T555" s="45"/>
      <c r="U555" s="37" t="s">
        <v>925</v>
      </c>
      <c r="V555" s="35">
        <v>0</v>
      </c>
      <c r="W555" s="35">
        <v>0</v>
      </c>
      <c r="X555" s="35">
        <v>5</v>
      </c>
    </row>
    <row r="556" spans="5:24" s="36" customFormat="1">
      <c r="E556" s="45"/>
      <c r="J556" s="45"/>
      <c r="O556" s="45"/>
      <c r="P556" s="37"/>
      <c r="Q556" s="35"/>
      <c r="R556" s="35"/>
      <c r="S556" s="35"/>
      <c r="T556" s="45"/>
      <c r="U556" s="37" t="s">
        <v>106</v>
      </c>
      <c r="V556" s="35">
        <v>0</v>
      </c>
      <c r="W556" s="35">
        <v>3</v>
      </c>
      <c r="X556" s="35">
        <v>3</v>
      </c>
    </row>
    <row r="557" spans="5:24" s="36" customFormat="1">
      <c r="E557" s="45"/>
      <c r="J557" s="45"/>
      <c r="O557" s="45"/>
      <c r="P557" s="37"/>
      <c r="Q557" s="35"/>
      <c r="R557" s="35"/>
      <c r="S557" s="35"/>
      <c r="T557" s="45"/>
      <c r="U557" s="37" t="s">
        <v>654</v>
      </c>
      <c r="V557" s="35">
        <v>0</v>
      </c>
      <c r="W557" s="35">
        <v>0</v>
      </c>
      <c r="X557" s="35">
        <v>3</v>
      </c>
    </row>
    <row r="558" spans="5:24" s="36" customFormat="1">
      <c r="E558" s="45"/>
      <c r="J558" s="45"/>
      <c r="O558" s="45"/>
      <c r="P558" s="37"/>
      <c r="Q558" s="35"/>
      <c r="R558" s="35"/>
      <c r="S558" s="35"/>
      <c r="T558" s="45"/>
      <c r="U558" s="37" t="s">
        <v>926</v>
      </c>
      <c r="V558" s="35">
        <v>0</v>
      </c>
      <c r="W558" s="35">
        <v>1</v>
      </c>
      <c r="X558" s="35">
        <v>0</v>
      </c>
    </row>
    <row r="559" spans="5:24" s="36" customFormat="1">
      <c r="E559" s="45"/>
      <c r="J559" s="45"/>
      <c r="O559" s="45"/>
      <c r="P559" s="37"/>
      <c r="Q559" s="35"/>
      <c r="R559" s="35"/>
      <c r="S559" s="35"/>
      <c r="T559" s="45"/>
      <c r="U559" s="37" t="s">
        <v>488</v>
      </c>
      <c r="V559" s="35">
        <v>0</v>
      </c>
      <c r="W559" s="35">
        <v>0</v>
      </c>
      <c r="X559" s="35">
        <v>1</v>
      </c>
    </row>
    <row r="560" spans="5:24" s="36" customFormat="1">
      <c r="E560" s="45"/>
      <c r="J560" s="45"/>
      <c r="O560" s="45"/>
      <c r="P560" s="37"/>
      <c r="Q560" s="35"/>
      <c r="R560" s="35"/>
      <c r="S560" s="35"/>
      <c r="T560" s="45"/>
      <c r="U560" s="37" t="s">
        <v>927</v>
      </c>
      <c r="V560" s="35">
        <v>0</v>
      </c>
      <c r="W560" s="35">
        <v>0</v>
      </c>
      <c r="X560" s="35">
        <v>1</v>
      </c>
    </row>
    <row r="561" spans="5:24" s="36" customFormat="1">
      <c r="E561" s="45"/>
      <c r="J561" s="45"/>
      <c r="O561" s="45"/>
      <c r="P561" s="37"/>
      <c r="Q561" s="35"/>
      <c r="R561" s="35"/>
      <c r="S561" s="35"/>
      <c r="T561" s="45"/>
      <c r="U561" s="37" t="s">
        <v>710</v>
      </c>
      <c r="V561" s="35">
        <v>0</v>
      </c>
      <c r="W561" s="35">
        <v>16</v>
      </c>
      <c r="X561" s="35">
        <v>0</v>
      </c>
    </row>
    <row r="562" spans="5:24" s="36" customFormat="1">
      <c r="E562" s="45"/>
      <c r="J562" s="45"/>
      <c r="O562" s="45"/>
      <c r="P562" s="37"/>
      <c r="Q562" s="35"/>
      <c r="R562" s="35"/>
      <c r="S562" s="35"/>
      <c r="T562" s="45"/>
      <c r="U562" s="37" t="s">
        <v>928</v>
      </c>
      <c r="V562" s="35">
        <v>0</v>
      </c>
      <c r="W562" s="35">
        <v>2</v>
      </c>
      <c r="X562" s="35">
        <v>0</v>
      </c>
    </row>
    <row r="563" spans="5:24" s="36" customFormat="1">
      <c r="E563" s="45"/>
      <c r="J563" s="45"/>
      <c r="O563" s="45"/>
      <c r="P563" s="37"/>
      <c r="Q563" s="35"/>
      <c r="R563" s="35"/>
      <c r="S563" s="35"/>
      <c r="T563" s="45"/>
      <c r="U563" s="37" t="s">
        <v>929</v>
      </c>
      <c r="V563" s="35">
        <v>0</v>
      </c>
      <c r="W563" s="35">
        <v>0</v>
      </c>
      <c r="X563" s="35">
        <v>4</v>
      </c>
    </row>
    <row r="564" spans="5:24" s="36" customFormat="1">
      <c r="E564" s="45"/>
      <c r="J564" s="45"/>
      <c r="O564" s="45"/>
      <c r="P564" s="37"/>
      <c r="Q564" s="35"/>
      <c r="R564" s="35"/>
      <c r="S564" s="35"/>
      <c r="T564" s="45"/>
      <c r="U564" s="37" t="s">
        <v>781</v>
      </c>
      <c r="V564" s="35">
        <v>0</v>
      </c>
      <c r="W564" s="35">
        <v>1</v>
      </c>
      <c r="X564" s="35">
        <v>0</v>
      </c>
    </row>
    <row r="565" spans="5:24" s="36" customFormat="1">
      <c r="E565" s="45"/>
      <c r="J565" s="45"/>
      <c r="O565" s="45"/>
      <c r="P565" s="37"/>
      <c r="Q565" s="35"/>
      <c r="R565" s="35"/>
      <c r="S565" s="35"/>
      <c r="T565" s="45"/>
      <c r="U565" s="37" t="s">
        <v>930</v>
      </c>
      <c r="V565" s="35">
        <v>0</v>
      </c>
      <c r="W565" s="35">
        <v>1</v>
      </c>
      <c r="X565" s="35">
        <v>0</v>
      </c>
    </row>
    <row r="566" spans="5:24" s="36" customFormat="1">
      <c r="E566" s="45"/>
      <c r="J566" s="45"/>
      <c r="O566" s="45"/>
      <c r="P566" s="37"/>
      <c r="Q566" s="35"/>
      <c r="R566" s="35"/>
      <c r="S566" s="35"/>
      <c r="T566" s="45"/>
      <c r="U566" s="37" t="s">
        <v>931</v>
      </c>
      <c r="V566" s="35">
        <v>0</v>
      </c>
      <c r="W566" s="35">
        <v>2</v>
      </c>
      <c r="X566" s="35">
        <v>0</v>
      </c>
    </row>
    <row r="567" spans="5:24" s="36" customFormat="1">
      <c r="E567" s="45"/>
      <c r="J567" s="45"/>
      <c r="O567" s="45"/>
      <c r="P567" s="37"/>
      <c r="Q567" s="35"/>
      <c r="R567" s="35"/>
      <c r="S567" s="35"/>
      <c r="T567" s="45"/>
      <c r="U567" s="37" t="s">
        <v>728</v>
      </c>
      <c r="V567" s="35">
        <v>0</v>
      </c>
      <c r="W567" s="35">
        <v>0</v>
      </c>
      <c r="X567" s="35">
        <v>14</v>
      </c>
    </row>
    <row r="568" spans="5:24" s="36" customFormat="1">
      <c r="E568" s="45"/>
      <c r="J568" s="45"/>
      <c r="O568" s="45"/>
      <c r="P568" s="37"/>
      <c r="Q568" s="35"/>
      <c r="R568" s="35"/>
      <c r="S568" s="35"/>
      <c r="T568" s="45"/>
      <c r="U568" s="37" t="s">
        <v>450</v>
      </c>
      <c r="V568" s="35">
        <v>0</v>
      </c>
      <c r="W568" s="35">
        <v>0</v>
      </c>
      <c r="X568" s="35">
        <v>3</v>
      </c>
    </row>
    <row r="569" spans="5:24" s="36" customFormat="1">
      <c r="E569" s="45"/>
      <c r="J569" s="45"/>
      <c r="O569" s="45"/>
      <c r="P569" s="37"/>
      <c r="Q569" s="35"/>
      <c r="R569" s="35"/>
      <c r="S569" s="35"/>
      <c r="T569" s="45"/>
      <c r="U569" s="37" t="s">
        <v>932</v>
      </c>
      <c r="V569" s="35">
        <v>0</v>
      </c>
      <c r="W569" s="35">
        <v>1</v>
      </c>
      <c r="X569" s="35">
        <v>0</v>
      </c>
    </row>
    <row r="570" spans="5:24" s="36" customFormat="1">
      <c r="E570" s="45"/>
      <c r="J570" s="45"/>
      <c r="O570" s="45"/>
      <c r="P570" s="37"/>
      <c r="Q570" s="35"/>
      <c r="R570" s="35"/>
      <c r="S570" s="35"/>
      <c r="T570" s="45"/>
      <c r="U570" s="37" t="s">
        <v>933</v>
      </c>
      <c r="V570" s="35">
        <v>0</v>
      </c>
      <c r="W570" s="35">
        <v>1</v>
      </c>
      <c r="X570" s="35">
        <v>1</v>
      </c>
    </row>
    <row r="571" spans="5:24" s="36" customFormat="1">
      <c r="E571" s="45"/>
      <c r="J571" s="45"/>
      <c r="O571" s="45"/>
      <c r="P571" s="37"/>
      <c r="Q571" s="35"/>
      <c r="R571" s="35"/>
      <c r="S571" s="35"/>
      <c r="T571" s="45"/>
      <c r="U571" s="37" t="s">
        <v>784</v>
      </c>
      <c r="V571" s="35">
        <v>0</v>
      </c>
      <c r="W571" s="35">
        <v>1</v>
      </c>
      <c r="X571" s="35">
        <v>11</v>
      </c>
    </row>
    <row r="572" spans="5:24" s="36" customFormat="1">
      <c r="E572" s="45"/>
      <c r="J572" s="45"/>
      <c r="O572" s="45"/>
      <c r="P572" s="37"/>
      <c r="Q572" s="35"/>
      <c r="R572" s="35"/>
      <c r="S572" s="35"/>
      <c r="T572" s="45"/>
      <c r="U572" s="37" t="s">
        <v>732</v>
      </c>
      <c r="V572" s="35">
        <v>0</v>
      </c>
      <c r="W572" s="35">
        <v>27</v>
      </c>
      <c r="X572" s="35">
        <v>0</v>
      </c>
    </row>
    <row r="573" spans="5:24" s="36" customFormat="1">
      <c r="E573" s="45"/>
      <c r="J573" s="45"/>
      <c r="O573" s="45"/>
      <c r="P573" s="37"/>
      <c r="Q573" s="35"/>
      <c r="R573" s="35"/>
      <c r="S573" s="35"/>
      <c r="T573" s="45"/>
      <c r="U573" s="37" t="s">
        <v>934</v>
      </c>
      <c r="V573" s="35">
        <v>0</v>
      </c>
      <c r="W573" s="35">
        <v>3</v>
      </c>
      <c r="X573" s="35">
        <v>3</v>
      </c>
    </row>
    <row r="574" spans="5:24" s="36" customFormat="1">
      <c r="E574" s="45"/>
      <c r="J574" s="45"/>
      <c r="O574" s="45"/>
      <c r="P574" s="37"/>
      <c r="Q574" s="35"/>
      <c r="R574" s="35"/>
      <c r="S574" s="35"/>
      <c r="T574" s="45"/>
      <c r="U574" s="37" t="s">
        <v>786</v>
      </c>
      <c r="V574" s="35">
        <v>0</v>
      </c>
      <c r="W574" s="35">
        <v>0</v>
      </c>
      <c r="X574" s="35">
        <v>25</v>
      </c>
    </row>
    <row r="575" spans="5:24" s="36" customFormat="1">
      <c r="E575" s="45"/>
      <c r="J575" s="45"/>
      <c r="O575" s="45"/>
      <c r="P575" s="37"/>
      <c r="Q575" s="35"/>
      <c r="R575" s="35"/>
      <c r="S575" s="35"/>
      <c r="T575" s="45"/>
      <c r="U575" s="37" t="s">
        <v>458</v>
      </c>
      <c r="V575" s="35">
        <v>0</v>
      </c>
      <c r="W575" s="35">
        <v>0</v>
      </c>
      <c r="X575" s="35">
        <v>0</v>
      </c>
    </row>
    <row r="576" spans="5:24" s="36" customFormat="1">
      <c r="E576" s="45"/>
      <c r="J576" s="45"/>
      <c r="O576" s="45"/>
      <c r="P576" s="37"/>
      <c r="Q576" s="35"/>
      <c r="R576" s="35"/>
      <c r="S576" s="35"/>
      <c r="T576" s="45"/>
      <c r="U576" s="37" t="s">
        <v>611</v>
      </c>
      <c r="V576" s="35">
        <v>0</v>
      </c>
      <c r="W576" s="35">
        <v>1</v>
      </c>
      <c r="X576" s="35">
        <v>0</v>
      </c>
    </row>
    <row r="577" spans="5:24" s="36" customFormat="1">
      <c r="E577" s="45"/>
      <c r="J577" s="45"/>
      <c r="O577" s="45"/>
      <c r="P577" s="37"/>
      <c r="Q577" s="35"/>
      <c r="R577" s="35"/>
      <c r="S577" s="35"/>
      <c r="T577" s="45"/>
      <c r="U577" s="37" t="s">
        <v>935</v>
      </c>
      <c r="V577" s="35">
        <v>0</v>
      </c>
      <c r="W577" s="35">
        <v>0</v>
      </c>
      <c r="X577" s="35">
        <v>2</v>
      </c>
    </row>
    <row r="578" spans="5:24" s="36" customFormat="1">
      <c r="E578" s="45"/>
      <c r="J578" s="45"/>
      <c r="O578" s="45"/>
      <c r="P578" s="37"/>
      <c r="Q578" s="35"/>
      <c r="R578" s="35"/>
      <c r="S578" s="35"/>
      <c r="T578" s="45"/>
      <c r="U578" s="37" t="s">
        <v>616</v>
      </c>
      <c r="V578" s="35">
        <v>0</v>
      </c>
      <c r="W578" s="35">
        <v>0</v>
      </c>
      <c r="X578" s="35">
        <v>2</v>
      </c>
    </row>
    <row r="579" spans="5:24" s="36" customFormat="1">
      <c r="E579" s="45"/>
      <c r="J579" s="45"/>
      <c r="O579" s="45"/>
      <c r="P579" s="37"/>
      <c r="Q579" s="35"/>
      <c r="R579" s="35"/>
      <c r="S579" s="35"/>
      <c r="T579" s="45"/>
      <c r="U579" s="37" t="s">
        <v>936</v>
      </c>
      <c r="V579" s="35">
        <v>0</v>
      </c>
      <c r="W579" s="35">
        <v>0</v>
      </c>
      <c r="X579" s="35">
        <v>1</v>
      </c>
    </row>
    <row r="580" spans="5:24" s="36" customFormat="1">
      <c r="E580" s="45"/>
      <c r="J580" s="45"/>
      <c r="O580" s="45"/>
      <c r="P580" s="37"/>
      <c r="Q580" s="35"/>
      <c r="R580" s="35"/>
      <c r="S580" s="35"/>
      <c r="T580" s="45"/>
      <c r="U580" s="37" t="s">
        <v>937</v>
      </c>
      <c r="V580" s="35">
        <v>0</v>
      </c>
      <c r="W580" s="35">
        <v>1</v>
      </c>
      <c r="X580" s="35">
        <v>0</v>
      </c>
    </row>
    <row r="581" spans="5:24" s="36" customFormat="1">
      <c r="E581" s="45"/>
      <c r="J581" s="45"/>
      <c r="O581" s="45"/>
      <c r="P581" s="37"/>
      <c r="Q581" s="35"/>
      <c r="R581" s="35"/>
      <c r="S581" s="35"/>
      <c r="T581" s="45"/>
      <c r="U581" s="37" t="s">
        <v>82</v>
      </c>
      <c r="V581" s="35">
        <v>0</v>
      </c>
      <c r="W581" s="35">
        <v>30</v>
      </c>
      <c r="X581" s="35">
        <v>0</v>
      </c>
    </row>
    <row r="582" spans="5:24" s="36" customFormat="1">
      <c r="E582" s="45"/>
      <c r="J582" s="45"/>
      <c r="O582" s="45"/>
      <c r="P582" s="37"/>
      <c r="Q582" s="35"/>
      <c r="R582" s="35"/>
      <c r="S582" s="35"/>
      <c r="T582" s="45"/>
      <c r="U582" s="37" t="s">
        <v>938</v>
      </c>
      <c r="V582" s="35">
        <v>0</v>
      </c>
      <c r="W582" s="35">
        <v>2</v>
      </c>
      <c r="X582" s="35">
        <v>0</v>
      </c>
    </row>
    <row r="583" spans="5:24" s="36" customFormat="1">
      <c r="E583" s="45"/>
      <c r="J583" s="45"/>
      <c r="O583" s="45"/>
      <c r="P583" s="37"/>
      <c r="Q583" s="35"/>
      <c r="R583" s="35"/>
      <c r="S583" s="35"/>
      <c r="T583" s="45"/>
      <c r="U583" s="37" t="s">
        <v>317</v>
      </c>
      <c r="V583" s="35">
        <v>0</v>
      </c>
      <c r="W583" s="35">
        <v>0</v>
      </c>
      <c r="X583" s="35">
        <v>0</v>
      </c>
    </row>
    <row r="584" spans="5:24" s="36" customFormat="1">
      <c r="E584" s="45"/>
      <c r="J584" s="45"/>
      <c r="O584" s="45"/>
      <c r="P584" s="37"/>
      <c r="Q584" s="35"/>
      <c r="R584" s="35"/>
      <c r="S584" s="35"/>
      <c r="T584" s="45"/>
      <c r="U584" s="37" t="s">
        <v>939</v>
      </c>
      <c r="V584" s="35">
        <v>0</v>
      </c>
      <c r="W584" s="35">
        <v>0</v>
      </c>
      <c r="X584" s="35">
        <v>0</v>
      </c>
    </row>
    <row r="585" spans="5:24" s="36" customFormat="1">
      <c r="E585" s="45"/>
      <c r="J585" s="45"/>
      <c r="O585" s="45"/>
      <c r="P585" s="37"/>
      <c r="Q585" s="35"/>
      <c r="R585" s="35"/>
      <c r="S585" s="35"/>
      <c r="T585" s="45"/>
      <c r="U585" s="37" t="s">
        <v>940</v>
      </c>
      <c r="V585" s="35">
        <v>0</v>
      </c>
      <c r="W585" s="35">
        <v>3</v>
      </c>
      <c r="X585" s="35">
        <v>0</v>
      </c>
    </row>
    <row r="586" spans="5:24" s="36" customFormat="1">
      <c r="E586" s="45"/>
      <c r="J586" s="45"/>
      <c r="O586" s="45"/>
      <c r="P586" s="37"/>
      <c r="Q586" s="35"/>
      <c r="R586" s="35"/>
      <c r="S586" s="35"/>
      <c r="T586" s="45"/>
      <c r="U586" s="37" t="s">
        <v>791</v>
      </c>
      <c r="V586" s="35">
        <v>0</v>
      </c>
      <c r="W586" s="35">
        <v>0</v>
      </c>
      <c r="X586" s="35">
        <v>1</v>
      </c>
    </row>
    <row r="587" spans="5:24" s="36" customFormat="1">
      <c r="E587" s="45"/>
      <c r="J587" s="45"/>
      <c r="O587" s="45"/>
      <c r="P587" s="37"/>
      <c r="Q587" s="35"/>
      <c r="R587" s="35"/>
      <c r="S587" s="35"/>
      <c r="T587" s="45"/>
      <c r="U587" s="37" t="s">
        <v>941</v>
      </c>
      <c r="V587" s="35">
        <v>0</v>
      </c>
      <c r="W587" s="35">
        <v>2</v>
      </c>
      <c r="X587" s="35">
        <v>0</v>
      </c>
    </row>
    <row r="588" spans="5:24" s="36" customFormat="1">
      <c r="E588" s="45"/>
      <c r="J588" s="45"/>
      <c r="O588" s="45"/>
      <c r="P588" s="37"/>
      <c r="Q588" s="35"/>
      <c r="R588" s="35"/>
      <c r="S588" s="35"/>
      <c r="T588" s="45"/>
      <c r="U588" s="37" t="s">
        <v>942</v>
      </c>
      <c r="V588" s="35">
        <v>0</v>
      </c>
      <c r="W588" s="35">
        <v>0</v>
      </c>
      <c r="X588" s="35">
        <v>0</v>
      </c>
    </row>
    <row r="589" spans="5:24" s="36" customFormat="1">
      <c r="E589" s="45"/>
      <c r="J589" s="45"/>
      <c r="O589" s="45"/>
      <c r="P589" s="37"/>
      <c r="Q589" s="35"/>
      <c r="R589" s="35"/>
      <c r="S589" s="35"/>
      <c r="T589" s="45"/>
      <c r="U589" s="37" t="s">
        <v>627</v>
      </c>
      <c r="V589" s="35">
        <v>0</v>
      </c>
      <c r="W589" s="35">
        <v>2</v>
      </c>
      <c r="X589" s="35">
        <v>0</v>
      </c>
    </row>
    <row r="590" spans="5:24" s="36" customFormat="1">
      <c r="E590" s="45"/>
      <c r="J590" s="45"/>
      <c r="O590" s="45"/>
      <c r="P590" s="37"/>
      <c r="Q590" s="35"/>
      <c r="R590" s="35"/>
      <c r="S590" s="35"/>
      <c r="T590" s="45"/>
      <c r="U590" s="37" t="s">
        <v>943</v>
      </c>
      <c r="V590" s="35">
        <v>0</v>
      </c>
      <c r="W590" s="35">
        <v>0</v>
      </c>
      <c r="X590" s="35">
        <v>0</v>
      </c>
    </row>
    <row r="591" spans="5:24" s="36" customFormat="1">
      <c r="E591" s="45"/>
      <c r="J591" s="45"/>
      <c r="O591" s="45"/>
      <c r="P591" s="37"/>
      <c r="Q591" s="35"/>
      <c r="R591" s="35"/>
      <c r="S591" s="35"/>
      <c r="T591" s="45"/>
      <c r="U591" s="37" t="s">
        <v>793</v>
      </c>
      <c r="V591" s="35">
        <v>0</v>
      </c>
      <c r="W591" s="35">
        <v>0</v>
      </c>
      <c r="X591" s="35">
        <v>3</v>
      </c>
    </row>
    <row r="592" spans="5:24" s="36" customFormat="1">
      <c r="E592" s="45"/>
      <c r="J592" s="45"/>
      <c r="O592" s="45"/>
      <c r="P592" s="37"/>
      <c r="Q592" s="35"/>
      <c r="R592" s="35"/>
      <c r="S592" s="35"/>
      <c r="T592" s="45"/>
      <c r="U592" s="37" t="s">
        <v>794</v>
      </c>
      <c r="V592" s="35">
        <v>0</v>
      </c>
      <c r="W592" s="35">
        <v>0</v>
      </c>
      <c r="X592" s="35">
        <v>1</v>
      </c>
    </row>
    <row r="593" spans="5:24" s="36" customFormat="1">
      <c r="E593" s="45"/>
      <c r="J593" s="45"/>
      <c r="O593" s="45"/>
      <c r="P593" s="37"/>
      <c r="Q593" s="35"/>
      <c r="R593" s="35"/>
      <c r="S593" s="35"/>
      <c r="T593" s="45"/>
      <c r="U593" s="37" t="s">
        <v>417</v>
      </c>
      <c r="V593" s="35">
        <v>0</v>
      </c>
      <c r="W593" s="35">
        <v>0</v>
      </c>
      <c r="X593" s="35">
        <v>947</v>
      </c>
    </row>
    <row r="594" spans="5:24" s="36" customFormat="1">
      <c r="E594" s="45"/>
      <c r="J594" s="45"/>
      <c r="O594" s="45"/>
      <c r="P594" s="37"/>
      <c r="Q594" s="35"/>
      <c r="R594" s="35"/>
      <c r="S594" s="35"/>
      <c r="T594" s="45"/>
      <c r="U594" s="37" t="s">
        <v>419</v>
      </c>
      <c r="V594" s="35">
        <v>0</v>
      </c>
      <c r="W594" s="35">
        <v>14</v>
      </c>
      <c r="X594" s="35">
        <v>0</v>
      </c>
    </row>
    <row r="595" spans="5:24" s="36" customFormat="1">
      <c r="E595" s="45"/>
      <c r="J595" s="45"/>
      <c r="O595" s="45"/>
      <c r="P595" s="37"/>
      <c r="Q595" s="35"/>
      <c r="R595" s="35"/>
      <c r="S595" s="35"/>
      <c r="T595" s="45"/>
      <c r="U595" s="37" t="s">
        <v>290</v>
      </c>
      <c r="V595" s="35">
        <v>0</v>
      </c>
      <c r="W595" s="35">
        <v>1</v>
      </c>
      <c r="X595" s="35">
        <v>0</v>
      </c>
    </row>
    <row r="596" spans="5:24" s="36" customFormat="1">
      <c r="E596" s="45"/>
      <c r="J596" s="45"/>
      <c r="O596" s="45"/>
      <c r="P596" s="37"/>
      <c r="Q596" s="35"/>
      <c r="R596" s="35"/>
      <c r="S596" s="35"/>
      <c r="T596" s="45"/>
      <c r="U596" s="37" t="s">
        <v>313</v>
      </c>
      <c r="V596" s="35">
        <v>0</v>
      </c>
      <c r="W596" s="35">
        <v>0</v>
      </c>
      <c r="X596" s="35">
        <v>11</v>
      </c>
    </row>
    <row r="597" spans="5:24" s="36" customFormat="1">
      <c r="E597" s="45"/>
      <c r="J597" s="45"/>
      <c r="O597" s="45"/>
      <c r="P597" s="37"/>
      <c r="Q597" s="35"/>
      <c r="R597" s="35"/>
      <c r="S597" s="35"/>
      <c r="T597" s="45"/>
      <c r="U597" s="37" t="s">
        <v>219</v>
      </c>
      <c r="V597" s="35">
        <v>0</v>
      </c>
      <c r="W597" s="35">
        <v>23</v>
      </c>
      <c r="X597" s="35">
        <v>0</v>
      </c>
    </row>
    <row r="598" spans="5:24" s="36" customFormat="1">
      <c r="E598" s="45"/>
      <c r="J598" s="45"/>
      <c r="O598" s="45"/>
      <c r="P598" s="37"/>
      <c r="Q598" s="35"/>
      <c r="R598" s="35"/>
      <c r="S598" s="35"/>
      <c r="T598" s="45"/>
      <c r="U598" s="37" t="s">
        <v>748</v>
      </c>
      <c r="V598" s="35">
        <v>0</v>
      </c>
      <c r="W598" s="35">
        <v>0</v>
      </c>
      <c r="X598" s="35">
        <v>1</v>
      </c>
    </row>
    <row r="599" spans="5:24" s="36" customFormat="1">
      <c r="E599" s="45"/>
      <c r="J599" s="45"/>
      <c r="O599" s="45"/>
      <c r="P599" s="37"/>
      <c r="Q599" s="35"/>
      <c r="R599" s="35"/>
      <c r="S599" s="35"/>
      <c r="T599" s="45"/>
      <c r="U599" s="37" t="s">
        <v>535</v>
      </c>
      <c r="V599" s="35">
        <v>0</v>
      </c>
      <c r="W599" s="35">
        <v>0</v>
      </c>
      <c r="X599" s="35">
        <v>0</v>
      </c>
    </row>
    <row r="600" spans="5:24" s="36" customFormat="1">
      <c r="E600" s="45"/>
      <c r="J600" s="45"/>
      <c r="O600" s="45"/>
      <c r="P600" s="37"/>
      <c r="Q600" s="35"/>
      <c r="R600" s="35"/>
      <c r="S600" s="35"/>
      <c r="T600" s="45"/>
      <c r="U600" s="37" t="s">
        <v>944</v>
      </c>
      <c r="V600" s="35">
        <v>0</v>
      </c>
      <c r="W600" s="35">
        <v>0</v>
      </c>
      <c r="X600" s="35">
        <v>1</v>
      </c>
    </row>
    <row r="601" spans="5:24" s="36" customFormat="1">
      <c r="E601" s="45"/>
      <c r="J601" s="45"/>
      <c r="O601" s="45"/>
      <c r="P601" s="37"/>
      <c r="Q601" s="35"/>
      <c r="R601" s="35"/>
      <c r="S601" s="35"/>
      <c r="T601" s="45"/>
      <c r="U601" s="37" t="s">
        <v>945</v>
      </c>
      <c r="V601" s="35">
        <v>0</v>
      </c>
      <c r="W601" s="35">
        <v>4</v>
      </c>
      <c r="X601" s="35">
        <v>5</v>
      </c>
    </row>
    <row r="602" spans="5:24" s="36" customFormat="1">
      <c r="E602" s="45"/>
      <c r="J602" s="45"/>
      <c r="O602" s="45"/>
      <c r="P602" s="37"/>
      <c r="Q602" s="35"/>
      <c r="R602" s="35"/>
      <c r="S602" s="35"/>
      <c r="T602" s="45"/>
      <c r="U602" s="37" t="s">
        <v>752</v>
      </c>
      <c r="V602" s="35">
        <v>0</v>
      </c>
      <c r="W602" s="35">
        <v>0</v>
      </c>
      <c r="X602" s="35">
        <v>1</v>
      </c>
    </row>
    <row r="603" spans="5:24" s="36" customFormat="1">
      <c r="E603" s="45"/>
      <c r="J603" s="45"/>
      <c r="O603" s="45"/>
      <c r="P603" s="37"/>
      <c r="Q603" s="35"/>
      <c r="R603" s="35"/>
      <c r="S603" s="35"/>
      <c r="T603" s="45"/>
      <c r="U603" s="37" t="s">
        <v>799</v>
      </c>
      <c r="V603" s="35">
        <v>0</v>
      </c>
      <c r="W603" s="35">
        <v>1</v>
      </c>
      <c r="X603" s="35">
        <v>0</v>
      </c>
    </row>
    <row r="604" spans="5:24" s="36" customFormat="1">
      <c r="E604" s="45"/>
      <c r="J604" s="45"/>
      <c r="O604" s="45"/>
      <c r="P604" s="37"/>
      <c r="Q604" s="35"/>
      <c r="R604" s="35"/>
      <c r="S604" s="35"/>
      <c r="T604" s="45"/>
      <c r="U604" s="37" t="s">
        <v>754</v>
      </c>
      <c r="V604" s="35">
        <v>0</v>
      </c>
      <c r="W604" s="35">
        <v>0</v>
      </c>
      <c r="X604" s="35">
        <v>0</v>
      </c>
    </row>
    <row r="605" spans="5:24" s="36" customFormat="1">
      <c r="E605" s="45"/>
      <c r="J605" s="45"/>
      <c r="O605" s="45"/>
      <c r="P605" s="37"/>
      <c r="Q605" s="35"/>
      <c r="R605" s="35"/>
      <c r="S605" s="35"/>
      <c r="T605" s="45"/>
      <c r="U605" s="37" t="s">
        <v>755</v>
      </c>
      <c r="V605" s="35">
        <v>0</v>
      </c>
      <c r="W605" s="35">
        <v>1</v>
      </c>
      <c r="X605" s="35">
        <v>0</v>
      </c>
    </row>
    <row r="606" spans="5:24" s="36" customFormat="1">
      <c r="E606" s="45"/>
      <c r="J606" s="45"/>
      <c r="O606" s="45"/>
      <c r="P606" s="37"/>
      <c r="Q606" s="35"/>
      <c r="R606" s="35"/>
      <c r="S606" s="35"/>
      <c r="T606" s="45"/>
      <c r="U606" s="37" t="s">
        <v>946</v>
      </c>
      <c r="V606" s="35">
        <v>0</v>
      </c>
      <c r="W606" s="35">
        <v>2</v>
      </c>
      <c r="X606" s="35">
        <v>0</v>
      </c>
    </row>
    <row r="607" spans="5:24" s="36" customFormat="1">
      <c r="E607" s="45"/>
      <c r="J607" s="45"/>
      <c r="O607" s="45"/>
      <c r="P607" s="37"/>
      <c r="Q607" s="35"/>
      <c r="R607" s="35"/>
      <c r="S607" s="35"/>
      <c r="T607" s="45"/>
      <c r="U607" s="37" t="s">
        <v>947</v>
      </c>
      <c r="V607" s="35">
        <v>0</v>
      </c>
      <c r="W607" s="35">
        <v>0</v>
      </c>
      <c r="X607" s="35">
        <v>2</v>
      </c>
    </row>
    <row r="608" spans="5:24" s="36" customFormat="1">
      <c r="E608" s="45"/>
      <c r="J608" s="45"/>
      <c r="O608" s="45"/>
      <c r="P608" s="37"/>
      <c r="Q608" s="35"/>
      <c r="R608" s="35"/>
      <c r="S608" s="35"/>
      <c r="T608" s="45"/>
      <c r="U608" s="37" t="s">
        <v>539</v>
      </c>
      <c r="V608" s="35">
        <v>0</v>
      </c>
      <c r="W608" s="35">
        <v>0</v>
      </c>
      <c r="X608" s="35">
        <v>6</v>
      </c>
    </row>
    <row r="609" spans="5:24" s="36" customFormat="1">
      <c r="E609" s="45"/>
      <c r="J609" s="45"/>
      <c r="O609" s="45"/>
      <c r="P609" s="37"/>
      <c r="Q609" s="35"/>
      <c r="R609" s="35"/>
      <c r="S609" s="35"/>
      <c r="T609" s="45"/>
      <c r="U609" s="37" t="s">
        <v>948</v>
      </c>
      <c r="V609" s="35">
        <v>0</v>
      </c>
      <c r="W609" s="35">
        <v>0</v>
      </c>
      <c r="X609" s="35">
        <v>1</v>
      </c>
    </row>
    <row r="610" spans="5:24" s="36" customFormat="1">
      <c r="E610" s="45"/>
      <c r="J610" s="45"/>
      <c r="O610" s="45"/>
      <c r="P610" s="37"/>
      <c r="Q610" s="35"/>
      <c r="R610" s="35"/>
      <c r="S610" s="35"/>
      <c r="T610" s="45"/>
      <c r="U610" s="37" t="s">
        <v>541</v>
      </c>
      <c r="V610" s="35">
        <v>0</v>
      </c>
      <c r="W610" s="35">
        <v>5</v>
      </c>
      <c r="X610" s="35">
        <v>0</v>
      </c>
    </row>
    <row r="611" spans="5:24" s="36" customFormat="1">
      <c r="E611" s="45"/>
      <c r="J611" s="45"/>
      <c r="O611" s="45"/>
      <c r="P611" s="37"/>
      <c r="Q611" s="35"/>
      <c r="R611" s="35"/>
      <c r="S611" s="35"/>
      <c r="T611" s="45"/>
      <c r="U611" s="37" t="s">
        <v>91</v>
      </c>
      <c r="V611" s="35">
        <v>0</v>
      </c>
      <c r="W611" s="35">
        <v>3</v>
      </c>
      <c r="X611" s="35">
        <v>3</v>
      </c>
    </row>
    <row r="612" spans="5:24" s="36" customFormat="1">
      <c r="E612" s="45"/>
      <c r="J612" s="45"/>
      <c r="O612" s="45"/>
      <c r="P612" s="37"/>
      <c r="Q612" s="35"/>
      <c r="R612" s="35"/>
      <c r="S612" s="35"/>
      <c r="T612" s="45"/>
      <c r="U612" s="37" t="s">
        <v>544</v>
      </c>
      <c r="V612" s="35">
        <v>0</v>
      </c>
      <c r="W612" s="35">
        <v>0</v>
      </c>
      <c r="X612" s="35">
        <v>99</v>
      </c>
    </row>
    <row r="613" spans="5:24" s="36" customFormat="1">
      <c r="E613" s="45"/>
      <c r="J613" s="45"/>
      <c r="O613" s="45"/>
      <c r="P613" s="37"/>
      <c r="Q613" s="35"/>
      <c r="R613" s="35"/>
      <c r="S613" s="35"/>
      <c r="T613" s="45"/>
      <c r="U613" s="37" t="s">
        <v>949</v>
      </c>
      <c r="V613" s="35">
        <v>0</v>
      </c>
      <c r="W613" s="35">
        <v>0</v>
      </c>
      <c r="X613" s="35">
        <v>1</v>
      </c>
    </row>
    <row r="614" spans="5:24" s="36" customFormat="1">
      <c r="E614" s="45"/>
      <c r="J614" s="45"/>
      <c r="O614" s="45"/>
      <c r="P614" s="37"/>
      <c r="Q614" s="35"/>
      <c r="R614" s="35"/>
      <c r="S614" s="35"/>
      <c r="T614" s="45"/>
      <c r="U614" s="37" t="s">
        <v>320</v>
      </c>
      <c r="V614" s="35">
        <v>0</v>
      </c>
      <c r="W614" s="35">
        <v>7</v>
      </c>
      <c r="X614" s="35">
        <v>0</v>
      </c>
    </row>
    <row r="615" spans="5:24" s="36" customFormat="1">
      <c r="E615" s="45"/>
      <c r="J615" s="45"/>
      <c r="O615" s="45"/>
      <c r="P615" s="37"/>
      <c r="Q615" s="35"/>
      <c r="R615" s="35"/>
      <c r="S615" s="35"/>
      <c r="T615" s="45"/>
      <c r="U615" s="37" t="s">
        <v>950</v>
      </c>
      <c r="V615" s="35">
        <v>0</v>
      </c>
      <c r="W615" s="35">
        <v>0</v>
      </c>
      <c r="X615" s="35">
        <v>1</v>
      </c>
    </row>
    <row r="616" spans="5:24" s="36" customFormat="1">
      <c r="E616" s="45"/>
      <c r="J616" s="45"/>
      <c r="O616" s="45"/>
      <c r="P616" s="37"/>
      <c r="Q616" s="35"/>
      <c r="R616" s="35"/>
      <c r="S616" s="35"/>
      <c r="T616" s="45"/>
      <c r="U616" s="37" t="s">
        <v>951</v>
      </c>
      <c r="V616" s="35">
        <v>0</v>
      </c>
      <c r="W616" s="35">
        <v>1</v>
      </c>
      <c r="X616" s="35">
        <v>0</v>
      </c>
    </row>
    <row r="617" spans="5:24" s="36" customFormat="1">
      <c r="E617" s="45"/>
      <c r="J617" s="45"/>
      <c r="O617" s="45"/>
      <c r="P617" s="37"/>
      <c r="Q617" s="35"/>
      <c r="R617" s="35"/>
      <c r="S617" s="35"/>
      <c r="T617" s="45"/>
      <c r="U617" s="37" t="s">
        <v>724</v>
      </c>
      <c r="V617" s="35">
        <v>0</v>
      </c>
      <c r="W617" s="35">
        <v>0</v>
      </c>
      <c r="X617" s="35">
        <v>1</v>
      </c>
    </row>
    <row r="618" spans="5:24" s="36" customFormat="1">
      <c r="E618" s="45"/>
      <c r="J618" s="45"/>
      <c r="O618" s="45"/>
      <c r="P618" s="37"/>
      <c r="Q618" s="35"/>
      <c r="R618" s="35"/>
      <c r="S618" s="35"/>
      <c r="T618" s="45"/>
      <c r="U618" s="37" t="s">
        <v>774</v>
      </c>
      <c r="V618" s="35">
        <v>0</v>
      </c>
      <c r="W618" s="35">
        <v>28</v>
      </c>
      <c r="X618" s="35">
        <v>0</v>
      </c>
    </row>
    <row r="619" spans="5:24" s="36" customFormat="1">
      <c r="E619" s="45"/>
      <c r="J619" s="45"/>
      <c r="O619" s="45"/>
      <c r="P619" s="37"/>
      <c r="Q619" s="35"/>
      <c r="R619" s="35"/>
      <c r="S619" s="35"/>
      <c r="T619" s="45"/>
      <c r="U619" s="37" t="s">
        <v>548</v>
      </c>
      <c r="V619" s="35">
        <v>0</v>
      </c>
      <c r="W619" s="35">
        <v>0</v>
      </c>
      <c r="X619" s="35">
        <v>9</v>
      </c>
    </row>
    <row r="620" spans="5:24" s="36" customFormat="1">
      <c r="E620" s="45"/>
      <c r="J620" s="45"/>
      <c r="O620" s="45"/>
      <c r="P620" s="37"/>
      <c r="Q620" s="35"/>
      <c r="R620" s="35"/>
      <c r="S620" s="35"/>
      <c r="T620" s="45"/>
      <c r="U620" s="37" t="s">
        <v>952</v>
      </c>
      <c r="V620" s="35">
        <v>0</v>
      </c>
      <c r="W620" s="35">
        <v>1</v>
      </c>
      <c r="X620" s="35">
        <v>0</v>
      </c>
    </row>
    <row r="621" spans="5:24" s="36" customFormat="1">
      <c r="E621" s="45"/>
      <c r="J621" s="45"/>
      <c r="O621" s="45"/>
      <c r="P621" s="37"/>
      <c r="Q621" s="35"/>
      <c r="R621" s="35"/>
      <c r="S621" s="35"/>
      <c r="T621" s="45"/>
      <c r="U621" s="37" t="s">
        <v>953</v>
      </c>
      <c r="V621" s="35">
        <v>0</v>
      </c>
      <c r="W621" s="35">
        <v>1</v>
      </c>
      <c r="X621" s="35">
        <v>0</v>
      </c>
    </row>
    <row r="622" spans="5:24" s="36" customFormat="1">
      <c r="E622" s="45"/>
      <c r="J622" s="45"/>
      <c r="O622" s="45"/>
      <c r="P622" s="37"/>
      <c r="Q622" s="35"/>
      <c r="R622" s="35"/>
      <c r="S622" s="35"/>
      <c r="T622" s="45"/>
      <c r="U622" s="37" t="s">
        <v>782</v>
      </c>
      <c r="V622" s="35">
        <v>0</v>
      </c>
      <c r="W622" s="35">
        <v>0</v>
      </c>
      <c r="X622" s="35">
        <v>0</v>
      </c>
    </row>
    <row r="623" spans="5:24" s="36" customFormat="1">
      <c r="E623" s="45"/>
      <c r="J623" s="45"/>
      <c r="O623" s="45"/>
      <c r="P623" s="37"/>
      <c r="Q623" s="35"/>
      <c r="R623" s="35"/>
      <c r="S623" s="35"/>
      <c r="T623" s="45"/>
      <c r="U623" s="37" t="s">
        <v>954</v>
      </c>
      <c r="V623" s="35">
        <v>0</v>
      </c>
      <c r="W623" s="35">
        <v>1</v>
      </c>
      <c r="X623" s="35">
        <v>0</v>
      </c>
    </row>
    <row r="624" spans="5:24" s="36" customFormat="1">
      <c r="E624" s="45"/>
      <c r="J624" s="45"/>
      <c r="O624" s="45"/>
      <c r="P624" s="37"/>
      <c r="Q624" s="35"/>
      <c r="R624" s="35"/>
      <c r="S624" s="35"/>
      <c r="T624" s="45"/>
      <c r="U624" s="37" t="s">
        <v>955</v>
      </c>
      <c r="V624" s="35">
        <v>0</v>
      </c>
      <c r="W624" s="35">
        <v>1</v>
      </c>
      <c r="X624" s="35">
        <v>0</v>
      </c>
    </row>
    <row r="625" spans="5:24" s="36" customFormat="1">
      <c r="E625" s="45"/>
      <c r="J625" s="45"/>
      <c r="O625" s="45"/>
      <c r="P625" s="37"/>
      <c r="Q625" s="35"/>
      <c r="R625" s="35"/>
      <c r="S625" s="35"/>
      <c r="T625" s="45"/>
      <c r="U625" s="37" t="s">
        <v>730</v>
      </c>
      <c r="V625" s="35">
        <v>0</v>
      </c>
      <c r="W625" s="35">
        <v>1</v>
      </c>
      <c r="X625" s="35">
        <v>0</v>
      </c>
    </row>
    <row r="626" spans="5:24" s="36" customFormat="1">
      <c r="E626" s="45"/>
      <c r="J626" s="45"/>
      <c r="O626" s="45"/>
      <c r="P626" s="37"/>
      <c r="Q626" s="35"/>
      <c r="R626" s="35"/>
      <c r="S626" s="35"/>
      <c r="T626" s="45"/>
      <c r="U626" s="37" t="s">
        <v>785</v>
      </c>
      <c r="V626" s="35">
        <v>0</v>
      </c>
      <c r="W626" s="35">
        <v>5</v>
      </c>
      <c r="X626" s="35">
        <v>0</v>
      </c>
    </row>
    <row r="627" spans="5:24" s="36" customFormat="1">
      <c r="E627" s="45"/>
      <c r="J627" s="45"/>
      <c r="O627" s="45"/>
      <c r="P627" s="37"/>
      <c r="Q627" s="35"/>
      <c r="R627" s="35"/>
      <c r="S627" s="35"/>
      <c r="T627" s="45"/>
      <c r="U627" s="37" t="s">
        <v>788</v>
      </c>
      <c r="V627" s="35">
        <v>0</v>
      </c>
      <c r="W627" s="35">
        <v>0</v>
      </c>
      <c r="X627" s="35">
        <v>118</v>
      </c>
    </row>
    <row r="628" spans="5:24" s="36" customFormat="1">
      <c r="E628" s="45"/>
      <c r="J628" s="45"/>
      <c r="O628" s="45"/>
      <c r="P628" s="37"/>
      <c r="Q628" s="35"/>
      <c r="R628" s="35"/>
      <c r="S628" s="35"/>
      <c r="T628" s="45"/>
      <c r="U628" s="37" t="s">
        <v>956</v>
      </c>
      <c r="V628" s="35">
        <v>0</v>
      </c>
      <c r="W628" s="35">
        <v>0</v>
      </c>
      <c r="X628" s="35">
        <v>0</v>
      </c>
    </row>
    <row r="629" spans="5:24" s="36" customFormat="1">
      <c r="E629" s="45"/>
      <c r="J629" s="45"/>
      <c r="O629" s="45"/>
      <c r="P629" s="37"/>
      <c r="Q629" s="35"/>
      <c r="R629" s="35"/>
      <c r="S629" s="35"/>
      <c r="T629" s="45"/>
      <c r="U629" s="37" t="s">
        <v>577</v>
      </c>
      <c r="V629" s="35">
        <v>0</v>
      </c>
      <c r="W629" s="35">
        <v>3</v>
      </c>
      <c r="X629" s="35">
        <v>0</v>
      </c>
    </row>
    <row r="630" spans="5:24" s="36" customFormat="1">
      <c r="E630" s="45"/>
      <c r="J630" s="45"/>
      <c r="O630" s="45"/>
      <c r="P630" s="37"/>
      <c r="Q630" s="35"/>
      <c r="R630" s="35"/>
      <c r="S630" s="35"/>
      <c r="T630" s="45"/>
      <c r="U630" s="37" t="s">
        <v>957</v>
      </c>
      <c r="V630" s="35">
        <v>0</v>
      </c>
      <c r="W630" s="35">
        <v>0</v>
      </c>
      <c r="X630" s="35">
        <v>2</v>
      </c>
    </row>
    <row r="631" spans="5:24" s="36" customFormat="1">
      <c r="E631" s="45"/>
      <c r="J631" s="45"/>
      <c r="O631" s="45"/>
      <c r="P631" s="37"/>
      <c r="Q631" s="35"/>
      <c r="R631" s="35"/>
      <c r="S631" s="35"/>
      <c r="T631" s="45"/>
      <c r="U631" s="37" t="s">
        <v>958</v>
      </c>
      <c r="V631" s="35">
        <v>0</v>
      </c>
      <c r="W631" s="35">
        <v>2</v>
      </c>
      <c r="X631" s="35">
        <v>0</v>
      </c>
    </row>
    <row r="632" spans="5:24" s="36" customFormat="1">
      <c r="E632" s="45"/>
      <c r="J632" s="45"/>
      <c r="O632" s="45"/>
      <c r="P632" s="37"/>
      <c r="Q632" s="35"/>
      <c r="R632" s="35"/>
      <c r="S632" s="35"/>
      <c r="T632" s="45"/>
      <c r="U632" s="37" t="s">
        <v>959</v>
      </c>
      <c r="V632" s="35">
        <v>0</v>
      </c>
      <c r="W632" s="35">
        <v>0</v>
      </c>
      <c r="X632" s="35">
        <v>1</v>
      </c>
    </row>
    <row r="633" spans="5:24" s="36" customFormat="1">
      <c r="E633" s="45"/>
      <c r="J633" s="45"/>
      <c r="O633" s="45"/>
      <c r="P633" s="37"/>
      <c r="Q633" s="35"/>
      <c r="R633" s="35"/>
      <c r="S633" s="35"/>
      <c r="T633" s="45"/>
      <c r="U633" s="37" t="s">
        <v>72</v>
      </c>
      <c r="V633" s="35">
        <v>0</v>
      </c>
      <c r="W633" s="35">
        <v>2</v>
      </c>
      <c r="X633" s="35">
        <v>1</v>
      </c>
    </row>
    <row r="634" spans="5:24" s="36" customFormat="1">
      <c r="E634" s="45"/>
      <c r="J634" s="45"/>
      <c r="O634" s="45"/>
      <c r="P634" s="37"/>
      <c r="Q634" s="35"/>
      <c r="R634" s="35"/>
      <c r="S634" s="35"/>
      <c r="T634" s="45"/>
      <c r="U634" s="37" t="s">
        <v>454</v>
      </c>
      <c r="V634" s="35">
        <v>0</v>
      </c>
      <c r="W634" s="35">
        <v>0</v>
      </c>
      <c r="X634" s="35">
        <v>4</v>
      </c>
    </row>
    <row r="635" spans="5:24" s="36" customFormat="1">
      <c r="E635" s="45"/>
      <c r="J635" s="45"/>
      <c r="O635" s="45"/>
      <c r="P635" s="37"/>
      <c r="Q635" s="35"/>
      <c r="R635" s="35"/>
      <c r="S635" s="35"/>
      <c r="T635" s="45"/>
      <c r="U635" s="37" t="s">
        <v>562</v>
      </c>
      <c r="V635" s="35">
        <v>0</v>
      </c>
      <c r="W635" s="35">
        <v>0</v>
      </c>
      <c r="X635" s="35">
        <v>95</v>
      </c>
    </row>
    <row r="636" spans="5:24" s="36" customFormat="1">
      <c r="E636" s="45"/>
      <c r="J636" s="45"/>
      <c r="O636" s="45"/>
      <c r="P636" s="37"/>
      <c r="Q636" s="35"/>
      <c r="R636" s="35"/>
      <c r="S636" s="35"/>
      <c r="T636" s="45"/>
      <c r="U636" s="37" t="s">
        <v>960</v>
      </c>
      <c r="V636" s="35">
        <v>0</v>
      </c>
      <c r="W636" s="35">
        <v>2</v>
      </c>
      <c r="X636" s="35">
        <v>0</v>
      </c>
    </row>
    <row r="637" spans="5:24" s="36" customFormat="1">
      <c r="E637" s="45"/>
      <c r="J637" s="45"/>
      <c r="O637" s="45"/>
      <c r="P637" s="37"/>
      <c r="Q637" s="35"/>
      <c r="R637" s="35"/>
      <c r="S637" s="35"/>
      <c r="T637" s="45"/>
      <c r="U637" s="37" t="s">
        <v>792</v>
      </c>
      <c r="V637" s="35">
        <v>0</v>
      </c>
      <c r="W637" s="35">
        <v>0</v>
      </c>
      <c r="X637" s="35">
        <v>1</v>
      </c>
    </row>
    <row r="638" spans="5:24" s="36" customFormat="1">
      <c r="E638" s="45"/>
      <c r="J638" s="45"/>
      <c r="O638" s="45"/>
      <c r="P638" s="37"/>
      <c r="Q638" s="35"/>
      <c r="R638" s="35"/>
      <c r="S638" s="35"/>
      <c r="T638" s="45"/>
      <c r="U638" s="37" t="s">
        <v>829</v>
      </c>
      <c r="V638" s="35">
        <v>0</v>
      </c>
      <c r="W638" s="35">
        <v>0</v>
      </c>
      <c r="X638" s="35">
        <v>0</v>
      </c>
    </row>
    <row r="639" spans="5:24" s="36" customFormat="1">
      <c r="E639" s="45"/>
      <c r="J639" s="45"/>
      <c r="O639" s="45"/>
      <c r="P639" s="37"/>
      <c r="Q639" s="35"/>
      <c r="R639" s="35"/>
      <c r="S639" s="35"/>
      <c r="T639" s="45"/>
      <c r="U639" s="37" t="s">
        <v>961</v>
      </c>
      <c r="V639" s="35">
        <v>0</v>
      </c>
      <c r="W639" s="35">
        <v>0</v>
      </c>
      <c r="X639" s="35">
        <v>0</v>
      </c>
    </row>
    <row r="640" spans="5:24" s="36" customFormat="1">
      <c r="E640" s="45"/>
      <c r="J640" s="45"/>
      <c r="O640" s="45"/>
      <c r="P640" s="37"/>
      <c r="Q640" s="35"/>
      <c r="R640" s="35"/>
      <c r="S640" s="35"/>
      <c r="T640" s="45"/>
      <c r="U640" s="37" t="s">
        <v>962</v>
      </c>
      <c r="V640" s="35">
        <v>0</v>
      </c>
      <c r="W640" s="35">
        <v>0</v>
      </c>
      <c r="X640" s="35">
        <v>1</v>
      </c>
    </row>
    <row r="641" spans="5:24" s="36" customFormat="1">
      <c r="E641" s="45"/>
      <c r="J641" s="45"/>
      <c r="O641" s="45"/>
      <c r="P641" s="37"/>
      <c r="Q641" s="35"/>
      <c r="R641" s="35"/>
      <c r="S641" s="35"/>
      <c r="T641" s="45"/>
      <c r="U641" s="37" t="s">
        <v>795</v>
      </c>
      <c r="V641" s="35">
        <v>0</v>
      </c>
      <c r="W641" s="35">
        <v>0</v>
      </c>
      <c r="X641" s="35">
        <v>0</v>
      </c>
    </row>
    <row r="642" spans="5:24" s="36" customFormat="1">
      <c r="E642" s="45"/>
      <c r="J642" s="45"/>
      <c r="O642" s="45"/>
      <c r="P642" s="37"/>
      <c r="Q642" s="35"/>
      <c r="R642" s="35"/>
      <c r="S642" s="35"/>
      <c r="T642" s="45"/>
      <c r="U642" s="37" t="s">
        <v>579</v>
      </c>
      <c r="V642" s="35">
        <v>0</v>
      </c>
      <c r="W642" s="35">
        <v>0</v>
      </c>
      <c r="X642" s="35">
        <v>1</v>
      </c>
    </row>
    <row r="643" spans="5:24" s="36" customFormat="1">
      <c r="E643" s="45"/>
      <c r="J643" s="45"/>
      <c r="O643" s="45"/>
      <c r="P643" s="37"/>
      <c r="Q643" s="35"/>
      <c r="R643" s="35"/>
      <c r="S643" s="35"/>
      <c r="T643" s="45"/>
      <c r="U643" s="37" t="s">
        <v>963</v>
      </c>
      <c r="V643" s="35">
        <v>0</v>
      </c>
      <c r="W643" s="35">
        <v>5</v>
      </c>
      <c r="X643" s="35">
        <v>0</v>
      </c>
    </row>
    <row r="644" spans="5:24" s="36" customFormat="1">
      <c r="E644" s="45"/>
      <c r="J644" s="45"/>
      <c r="O644" s="45"/>
      <c r="P644" s="37"/>
      <c r="Q644" s="35"/>
      <c r="R644" s="35"/>
      <c r="S644" s="35"/>
      <c r="T644" s="45"/>
      <c r="U644" s="37" t="s">
        <v>964</v>
      </c>
      <c r="V644" s="35">
        <v>0</v>
      </c>
      <c r="W644" s="35">
        <v>8</v>
      </c>
      <c r="X644" s="35">
        <v>0</v>
      </c>
    </row>
    <row r="645" spans="5:24" s="36" customFormat="1">
      <c r="E645" s="45"/>
      <c r="J645" s="45"/>
      <c r="O645" s="45"/>
      <c r="P645" s="37"/>
      <c r="Q645" s="35"/>
      <c r="R645" s="35"/>
      <c r="S645" s="35"/>
      <c r="T645" s="45"/>
      <c r="U645" s="37" t="s">
        <v>965</v>
      </c>
      <c r="V645" s="35">
        <v>0</v>
      </c>
      <c r="W645" s="35">
        <v>0</v>
      </c>
      <c r="X645" s="35">
        <v>0</v>
      </c>
    </row>
    <row r="646" spans="5:24" s="36" customFormat="1">
      <c r="E646" s="45"/>
      <c r="J646" s="45"/>
      <c r="O646" s="45"/>
      <c r="P646" s="37"/>
      <c r="Q646" s="35"/>
      <c r="R646" s="35"/>
      <c r="S646" s="35"/>
      <c r="T646" s="45"/>
      <c r="U646" s="37" t="s">
        <v>966</v>
      </c>
      <c r="V646" s="35">
        <v>0</v>
      </c>
      <c r="W646" s="35">
        <v>10</v>
      </c>
      <c r="X646" s="35">
        <v>0</v>
      </c>
    </row>
    <row r="647" spans="5:24" s="36" customFormat="1">
      <c r="E647" s="45"/>
      <c r="J647" s="45"/>
      <c r="O647" s="45"/>
      <c r="P647" s="37"/>
      <c r="Q647" s="35"/>
      <c r="R647" s="35"/>
      <c r="S647" s="35"/>
      <c r="T647" s="45"/>
      <c r="U647" s="37" t="s">
        <v>269</v>
      </c>
      <c r="V647" s="35">
        <v>0</v>
      </c>
      <c r="W647" s="35">
        <v>0</v>
      </c>
      <c r="X647" s="35">
        <v>0</v>
      </c>
    </row>
    <row r="648" spans="5:24" s="36" customFormat="1">
      <c r="E648" s="45"/>
      <c r="J648" s="45"/>
      <c r="O648" s="45"/>
      <c r="P648" s="37"/>
      <c r="Q648" s="35"/>
      <c r="R648" s="35"/>
      <c r="S648" s="35"/>
      <c r="T648" s="45"/>
      <c r="U648" s="37" t="s">
        <v>967</v>
      </c>
      <c r="V648" s="35">
        <v>0</v>
      </c>
      <c r="W648" s="35">
        <v>0</v>
      </c>
      <c r="X648" s="35">
        <v>2</v>
      </c>
    </row>
    <row r="649" spans="5:24" s="36" customFormat="1">
      <c r="E649" s="45"/>
      <c r="J649" s="45"/>
      <c r="O649" s="45"/>
      <c r="P649" s="37"/>
      <c r="Q649" s="35"/>
      <c r="R649" s="35"/>
      <c r="S649" s="35"/>
      <c r="T649" s="45"/>
      <c r="U649" s="37" t="s">
        <v>693</v>
      </c>
      <c r="V649" s="35">
        <v>0</v>
      </c>
      <c r="W649" s="35">
        <v>43</v>
      </c>
      <c r="X649" s="35">
        <v>0</v>
      </c>
    </row>
    <row r="650" spans="5:24" s="36" customFormat="1">
      <c r="E650" s="45"/>
      <c r="J650" s="45"/>
      <c r="O650" s="45"/>
      <c r="P650" s="37"/>
      <c r="Q650" s="35"/>
      <c r="R650" s="35"/>
      <c r="S650" s="35"/>
      <c r="T650" s="45"/>
      <c r="U650" s="37" t="s">
        <v>749</v>
      </c>
      <c r="V650" s="35">
        <v>0</v>
      </c>
      <c r="W650" s="35">
        <v>0</v>
      </c>
      <c r="X650" s="35">
        <v>16</v>
      </c>
    </row>
    <row r="651" spans="5:24" s="36" customFormat="1">
      <c r="E651" s="45"/>
      <c r="J651" s="45"/>
      <c r="O651" s="45"/>
      <c r="P651" s="37"/>
      <c r="Q651" s="35"/>
      <c r="R651" s="35"/>
      <c r="S651" s="35"/>
      <c r="T651" s="45"/>
      <c r="U651" s="37" t="s">
        <v>406</v>
      </c>
      <c r="V651" s="35">
        <v>0</v>
      </c>
      <c r="W651" s="35">
        <v>1</v>
      </c>
      <c r="X651" s="35">
        <v>0</v>
      </c>
    </row>
    <row r="652" spans="5:24" s="36" customFormat="1">
      <c r="E652" s="45"/>
      <c r="J652" s="45"/>
      <c r="O652" s="45"/>
      <c r="P652" s="37"/>
      <c r="Q652" s="35"/>
      <c r="R652" s="35"/>
      <c r="S652" s="35"/>
      <c r="T652" s="45"/>
      <c r="U652" s="37" t="s">
        <v>570</v>
      </c>
      <c r="V652" s="35">
        <v>0</v>
      </c>
      <c r="W652" s="35">
        <v>0</v>
      </c>
      <c r="X652" s="35">
        <v>2</v>
      </c>
    </row>
    <row r="653" spans="5:24" s="36" customFormat="1">
      <c r="E653" s="45"/>
      <c r="J653" s="45"/>
      <c r="O653" s="45"/>
      <c r="P653" s="37"/>
      <c r="Q653" s="35"/>
      <c r="R653" s="35"/>
      <c r="S653" s="35"/>
      <c r="T653" s="45"/>
      <c r="U653" s="37" t="s">
        <v>804</v>
      </c>
      <c r="V653" s="35">
        <v>0</v>
      </c>
      <c r="W653" s="35">
        <v>1</v>
      </c>
      <c r="X653" s="35">
        <v>10</v>
      </c>
    </row>
    <row r="654" spans="5:24" s="36" customFormat="1">
      <c r="E654" s="45"/>
      <c r="J654" s="45"/>
      <c r="O654" s="45"/>
      <c r="P654" s="37"/>
      <c r="Q654" s="35"/>
      <c r="R654" s="35"/>
      <c r="S654" s="35"/>
      <c r="T654" s="45"/>
      <c r="U654" s="37" t="s">
        <v>701</v>
      </c>
      <c r="V654" s="35">
        <v>0</v>
      </c>
      <c r="W654" s="35">
        <v>5</v>
      </c>
      <c r="X654" s="35">
        <v>0</v>
      </c>
    </row>
    <row r="655" spans="5:24" s="36" customFormat="1">
      <c r="E655" s="45"/>
      <c r="J655" s="45"/>
      <c r="O655" s="45"/>
      <c r="P655" s="37"/>
      <c r="Q655" s="35"/>
      <c r="R655" s="35"/>
      <c r="S655" s="35"/>
      <c r="T655" s="45"/>
      <c r="U655" s="37" t="s">
        <v>574</v>
      </c>
      <c r="V655" s="35">
        <v>0</v>
      </c>
      <c r="W655" s="35">
        <v>0</v>
      </c>
      <c r="X655" s="35">
        <v>9</v>
      </c>
    </row>
    <row r="656" spans="5:24" s="36" customFormat="1">
      <c r="E656" s="45"/>
      <c r="J656" s="45"/>
      <c r="O656" s="45"/>
      <c r="P656" s="37"/>
      <c r="Q656" s="35"/>
      <c r="R656" s="35"/>
      <c r="S656" s="35"/>
      <c r="T656" s="45"/>
      <c r="U656" s="37" t="s">
        <v>836</v>
      </c>
      <c r="V656" s="35">
        <v>0</v>
      </c>
      <c r="W656" s="35">
        <v>0</v>
      </c>
      <c r="X656" s="35">
        <v>1</v>
      </c>
    </row>
    <row r="657" spans="5:24" s="36" customFormat="1">
      <c r="E657" s="45"/>
      <c r="J657" s="45"/>
      <c r="O657" s="45"/>
      <c r="P657" s="37"/>
      <c r="Q657" s="35"/>
      <c r="R657" s="35"/>
      <c r="S657" s="35"/>
      <c r="T657" s="45"/>
      <c r="U657" s="37" t="s">
        <v>203</v>
      </c>
      <c r="V657" s="35">
        <v>0</v>
      </c>
      <c r="W657" s="35">
        <v>1</v>
      </c>
      <c r="X657" s="35">
        <v>0</v>
      </c>
    </row>
    <row r="658" spans="5:24" s="36" customFormat="1">
      <c r="E658" s="45"/>
      <c r="J658" s="45"/>
      <c r="O658" s="45"/>
      <c r="P658" s="37"/>
      <c r="Q658" s="35"/>
      <c r="R658" s="35"/>
      <c r="S658" s="35"/>
      <c r="T658" s="45"/>
      <c r="U658" s="37" t="s">
        <v>968</v>
      </c>
      <c r="V658" s="35">
        <v>0</v>
      </c>
      <c r="W658" s="35">
        <v>0</v>
      </c>
      <c r="X658" s="35">
        <v>0</v>
      </c>
    </row>
    <row r="659" spans="5:24" s="36" customFormat="1">
      <c r="E659" s="45"/>
      <c r="J659" s="45"/>
      <c r="O659" s="45"/>
      <c r="P659" s="37"/>
      <c r="Q659" s="35"/>
      <c r="R659" s="35"/>
      <c r="S659" s="35"/>
      <c r="T659" s="45"/>
      <c r="U659" s="37" t="s">
        <v>578</v>
      </c>
      <c r="V659" s="35">
        <v>0</v>
      </c>
      <c r="W659" s="35">
        <v>0</v>
      </c>
      <c r="X659" s="35">
        <v>425</v>
      </c>
    </row>
    <row r="660" spans="5:24" s="36" customFormat="1">
      <c r="E660" s="45"/>
      <c r="J660" s="45"/>
      <c r="O660" s="45"/>
      <c r="P660" s="37"/>
      <c r="Q660" s="35"/>
      <c r="R660" s="35"/>
      <c r="S660" s="35"/>
      <c r="T660" s="45"/>
      <c r="U660" s="37" t="s">
        <v>969</v>
      </c>
      <c r="V660" s="35">
        <v>0</v>
      </c>
      <c r="W660" s="35">
        <v>1</v>
      </c>
      <c r="X660" s="35">
        <v>0</v>
      </c>
    </row>
    <row r="661" spans="5:24" s="36" customFormat="1">
      <c r="E661" s="45"/>
      <c r="J661" s="45"/>
      <c r="O661" s="45"/>
      <c r="P661" s="37"/>
      <c r="Q661" s="35"/>
      <c r="R661" s="35"/>
      <c r="S661" s="35"/>
      <c r="T661" s="45"/>
      <c r="U661" s="37" t="s">
        <v>762</v>
      </c>
      <c r="V661" s="35">
        <v>0</v>
      </c>
      <c r="W661" s="35">
        <v>2</v>
      </c>
      <c r="X661" s="35">
        <v>0</v>
      </c>
    </row>
    <row r="662" spans="5:24" s="36" customFormat="1">
      <c r="E662" s="45"/>
      <c r="J662" s="45"/>
      <c r="O662" s="45"/>
      <c r="P662" s="37"/>
      <c r="Q662" s="35"/>
      <c r="R662" s="35"/>
      <c r="S662" s="35"/>
      <c r="T662" s="45"/>
      <c r="U662" s="37" t="s">
        <v>174</v>
      </c>
      <c r="V662" s="35">
        <v>0</v>
      </c>
      <c r="W662" s="35">
        <v>0</v>
      </c>
      <c r="X662" s="35">
        <v>0</v>
      </c>
    </row>
    <row r="663" spans="5:24" s="36" customFormat="1">
      <c r="E663" s="45"/>
      <c r="J663" s="45"/>
      <c r="O663" s="45"/>
      <c r="P663" s="37"/>
      <c r="Q663" s="35"/>
      <c r="R663" s="35"/>
      <c r="S663" s="35"/>
      <c r="T663" s="45"/>
      <c r="U663" s="37" t="s">
        <v>841</v>
      </c>
      <c r="V663" s="35">
        <v>0</v>
      </c>
      <c r="W663" s="35">
        <v>0</v>
      </c>
      <c r="X663" s="35">
        <v>3</v>
      </c>
    </row>
    <row r="664" spans="5:24" s="36" customFormat="1">
      <c r="E664" s="45"/>
      <c r="J664" s="45"/>
      <c r="O664" s="45"/>
      <c r="P664" s="37"/>
      <c r="Q664" s="35"/>
      <c r="R664" s="35"/>
      <c r="S664" s="35"/>
      <c r="T664" s="45"/>
      <c r="U664" s="37" t="s">
        <v>421</v>
      </c>
      <c r="V664" s="35">
        <v>0</v>
      </c>
      <c r="W664" s="35">
        <v>481</v>
      </c>
      <c r="X664" s="35">
        <v>0</v>
      </c>
    </row>
    <row r="665" spans="5:24" s="36" customFormat="1">
      <c r="E665" s="45"/>
      <c r="J665" s="45"/>
      <c r="O665" s="45"/>
      <c r="P665" s="37"/>
      <c r="Q665" s="35"/>
      <c r="R665" s="35"/>
      <c r="S665" s="35"/>
      <c r="T665" s="45"/>
      <c r="U665" s="37" t="s">
        <v>970</v>
      </c>
      <c r="V665" s="35">
        <v>0</v>
      </c>
      <c r="W665" s="35">
        <v>0</v>
      </c>
      <c r="X665" s="35">
        <v>0</v>
      </c>
    </row>
    <row r="666" spans="5:24" s="36" customFormat="1">
      <c r="E666" s="45"/>
      <c r="J666" s="45"/>
      <c r="O666" s="45"/>
      <c r="P666" s="37"/>
      <c r="Q666" s="35"/>
      <c r="R666" s="35"/>
      <c r="S666" s="35"/>
      <c r="T666" s="45"/>
      <c r="U666" s="37" t="s">
        <v>971</v>
      </c>
      <c r="V666" s="35">
        <v>0</v>
      </c>
      <c r="W666" s="35">
        <v>3</v>
      </c>
      <c r="X666" s="35">
        <v>0</v>
      </c>
    </row>
    <row r="667" spans="5:24" s="36" customFormat="1">
      <c r="E667" s="45"/>
      <c r="J667" s="45"/>
      <c r="O667" s="45"/>
      <c r="P667" s="37"/>
      <c r="Q667" s="35"/>
      <c r="R667" s="35"/>
      <c r="S667" s="35"/>
      <c r="T667" s="45"/>
      <c r="U667" s="37" t="s">
        <v>519</v>
      </c>
      <c r="V667" s="35">
        <v>0</v>
      </c>
      <c r="W667" s="35">
        <v>2</v>
      </c>
      <c r="X667" s="35">
        <v>0</v>
      </c>
    </row>
    <row r="668" spans="5:24" s="36" customFormat="1">
      <c r="E668" s="45"/>
      <c r="J668" s="45"/>
      <c r="O668" s="45"/>
      <c r="P668" s="37"/>
      <c r="Q668" s="35"/>
      <c r="R668" s="35"/>
      <c r="S668" s="35"/>
      <c r="T668" s="45"/>
      <c r="U668" s="37" t="s">
        <v>972</v>
      </c>
      <c r="V668" s="35">
        <v>0</v>
      </c>
      <c r="W668" s="35">
        <v>0</v>
      </c>
      <c r="X668" s="35">
        <v>11</v>
      </c>
    </row>
    <row r="669" spans="5:24" s="36" customFormat="1">
      <c r="E669" s="45"/>
      <c r="J669" s="45"/>
      <c r="O669" s="45"/>
      <c r="P669" s="37"/>
      <c r="Q669" s="35"/>
      <c r="R669" s="35"/>
      <c r="S669" s="35"/>
      <c r="T669" s="45"/>
      <c r="U669" s="37" t="s">
        <v>655</v>
      </c>
      <c r="V669" s="35">
        <v>0</v>
      </c>
      <c r="W669" s="35">
        <v>1</v>
      </c>
      <c r="X669" s="35">
        <v>0</v>
      </c>
    </row>
    <row r="670" spans="5:24" s="36" customFormat="1">
      <c r="E670" s="45"/>
      <c r="J670" s="45"/>
      <c r="O670" s="45"/>
      <c r="P670" s="37"/>
      <c r="Q670" s="35"/>
      <c r="R670" s="35"/>
      <c r="S670" s="35"/>
      <c r="T670" s="45"/>
      <c r="U670" s="37" t="s">
        <v>973</v>
      </c>
      <c r="V670" s="35">
        <v>0</v>
      </c>
      <c r="W670" s="35">
        <v>2</v>
      </c>
      <c r="X670" s="35">
        <v>83</v>
      </c>
    </row>
    <row r="671" spans="5:24" s="36" customFormat="1">
      <c r="E671" s="45"/>
      <c r="J671" s="45"/>
      <c r="O671" s="45"/>
      <c r="P671" s="37"/>
      <c r="Q671" s="35"/>
      <c r="R671" s="35"/>
      <c r="S671" s="35"/>
      <c r="T671" s="45"/>
      <c r="U671" s="37" t="s">
        <v>974</v>
      </c>
      <c r="V671" s="35">
        <v>0</v>
      </c>
      <c r="W671" s="35">
        <v>1</v>
      </c>
      <c r="X671" s="35">
        <v>0</v>
      </c>
    </row>
    <row r="672" spans="5:24" s="36" customFormat="1">
      <c r="E672" s="45"/>
      <c r="J672" s="45"/>
      <c r="O672" s="45"/>
      <c r="P672" s="37"/>
      <c r="Q672" s="35"/>
      <c r="R672" s="35"/>
      <c r="S672" s="35"/>
      <c r="T672" s="45"/>
      <c r="U672" s="37" t="s">
        <v>814</v>
      </c>
      <c r="V672" s="35">
        <v>0</v>
      </c>
      <c r="W672" s="35">
        <v>0</v>
      </c>
      <c r="X672" s="35">
        <v>12</v>
      </c>
    </row>
    <row r="673" spans="1:24" s="36" customFormat="1">
      <c r="E673" s="45"/>
      <c r="J673" s="45"/>
      <c r="O673" s="45"/>
      <c r="P673" s="37"/>
      <c r="Q673" s="35"/>
      <c r="R673" s="35"/>
      <c r="S673" s="35"/>
      <c r="T673" s="45"/>
      <c r="U673" s="37" t="s">
        <v>423</v>
      </c>
      <c r="V673" s="35">
        <v>0</v>
      </c>
      <c r="W673" s="35">
        <v>0</v>
      </c>
      <c r="X673" s="35">
        <v>33</v>
      </c>
    </row>
    <row r="674" spans="1:24" s="36" customFormat="1">
      <c r="E674" s="45"/>
      <c r="J674" s="45"/>
      <c r="O674" s="45"/>
      <c r="P674" s="37"/>
      <c r="Q674" s="35"/>
      <c r="R674" s="35"/>
      <c r="S674" s="35"/>
      <c r="T674" s="45"/>
      <c r="U674" s="37" t="s">
        <v>975</v>
      </c>
      <c r="V674" s="35">
        <v>0</v>
      </c>
      <c r="W674" s="35">
        <v>1</v>
      </c>
      <c r="X674" s="35">
        <v>0</v>
      </c>
    </row>
    <row r="675" spans="1:24" s="36" customFormat="1">
      <c r="E675" s="45"/>
      <c r="J675" s="45"/>
      <c r="O675" s="45"/>
      <c r="P675" s="37"/>
      <c r="Q675" s="35"/>
      <c r="R675" s="35"/>
      <c r="S675" s="35"/>
      <c r="T675" s="45"/>
      <c r="U675" s="37" t="s">
        <v>976</v>
      </c>
      <c r="V675" s="35">
        <v>0</v>
      </c>
      <c r="W675" s="35">
        <v>4</v>
      </c>
      <c r="X675" s="35">
        <v>0</v>
      </c>
    </row>
    <row r="676" spans="1:24" s="36" customFormat="1">
      <c r="E676" s="45"/>
      <c r="J676" s="45"/>
      <c r="O676" s="45"/>
      <c r="P676" s="37"/>
      <c r="Q676" s="35"/>
      <c r="R676" s="35"/>
      <c r="S676" s="35"/>
      <c r="T676" s="45"/>
      <c r="U676" s="37" t="s">
        <v>586</v>
      </c>
      <c r="V676" s="35">
        <v>0</v>
      </c>
      <c r="W676" s="35">
        <v>2</v>
      </c>
      <c r="X676" s="35">
        <v>0</v>
      </c>
    </row>
    <row r="677" spans="1:24" s="36" customFormat="1">
      <c r="E677" s="45"/>
      <c r="J677" s="45"/>
      <c r="O677" s="45"/>
      <c r="P677" s="37"/>
      <c r="Q677" s="35"/>
      <c r="R677" s="35"/>
      <c r="S677" s="35"/>
      <c r="T677" s="45"/>
      <c r="U677" s="37" t="s">
        <v>977</v>
      </c>
      <c r="V677" s="35">
        <v>0</v>
      </c>
      <c r="W677" s="35">
        <v>0</v>
      </c>
      <c r="X677" s="35">
        <v>1</v>
      </c>
    </row>
    <row r="678" spans="1:24" s="36" customFormat="1">
      <c r="E678" s="45"/>
      <c r="J678" s="45"/>
      <c r="O678" s="45"/>
      <c r="P678" s="37"/>
      <c r="Q678" s="35"/>
      <c r="R678" s="35"/>
      <c r="S678" s="35"/>
      <c r="T678" s="45"/>
      <c r="U678" s="37" t="s">
        <v>818</v>
      </c>
      <c r="V678" s="35">
        <v>0</v>
      </c>
      <c r="W678" s="35">
        <v>0</v>
      </c>
      <c r="X678" s="35">
        <v>0</v>
      </c>
    </row>
    <row r="679" spans="1:24" s="36" customFormat="1">
      <c r="E679" s="45"/>
      <c r="J679" s="45"/>
      <c r="O679" s="45"/>
      <c r="P679" s="37"/>
      <c r="Q679" s="35"/>
      <c r="R679" s="35"/>
      <c r="S679" s="35"/>
      <c r="T679" s="45"/>
      <c r="U679" s="37" t="s">
        <v>978</v>
      </c>
      <c r="V679" s="35">
        <v>0</v>
      </c>
      <c r="W679" s="35">
        <v>7</v>
      </c>
      <c r="X679" s="35">
        <v>0</v>
      </c>
    </row>
    <row r="680" spans="1:24" s="36" customFormat="1">
      <c r="E680" s="45"/>
      <c r="J680" s="45"/>
      <c r="O680" s="45"/>
      <c r="P680" s="37"/>
      <c r="Q680" s="35"/>
      <c r="R680" s="35"/>
      <c r="S680" s="35"/>
      <c r="T680" s="45"/>
      <c r="U680" s="52" t="s">
        <v>979</v>
      </c>
      <c r="V680" s="44">
        <v>0</v>
      </c>
      <c r="W680" s="44">
        <v>0</v>
      </c>
      <c r="X680" s="44">
        <v>6</v>
      </c>
    </row>
    <row r="681" spans="1:24" s="36" customFormat="1">
      <c r="E681" s="45"/>
      <c r="J681" s="45"/>
      <c r="O681" s="45"/>
      <c r="P681" s="37"/>
      <c r="Q681" s="35"/>
      <c r="R681" s="35"/>
      <c r="S681" s="35"/>
      <c r="T681" s="45"/>
      <c r="U681" s="55" t="s">
        <v>140</v>
      </c>
      <c r="V681" s="56">
        <v>0</v>
      </c>
      <c r="W681" s="56">
        <v>0</v>
      </c>
      <c r="X681" s="56">
        <v>0</v>
      </c>
    </row>
    <row r="682" spans="1:24" s="36" customFormat="1" ht="16" thickBot="1">
      <c r="E682" s="45"/>
      <c r="J682" s="45"/>
      <c r="O682" s="45"/>
      <c r="P682" s="37"/>
      <c r="Q682" s="35"/>
      <c r="R682" s="35"/>
      <c r="S682" s="35"/>
      <c r="T682" s="45"/>
      <c r="U682" s="53" t="s">
        <v>593</v>
      </c>
      <c r="V682" s="53">
        <v>39648</v>
      </c>
      <c r="W682" s="53">
        <v>39648</v>
      </c>
      <c r="X682" s="53">
        <v>39648</v>
      </c>
    </row>
    <row r="683" spans="1:24" s="36" customFormat="1" ht="16" thickTop="1">
      <c r="A683" s="37"/>
      <c r="B683" s="35"/>
      <c r="C683" s="35"/>
      <c r="D683" s="35"/>
      <c r="E683" s="45"/>
      <c r="F683" s="37"/>
      <c r="G683" s="35"/>
      <c r="H683" s="35"/>
      <c r="I683" s="35"/>
      <c r="J683" s="45"/>
      <c r="K683" s="37"/>
      <c r="L683" s="35"/>
      <c r="M683" s="35"/>
      <c r="N683" s="35"/>
      <c r="O683" s="45"/>
      <c r="P683" s="37"/>
      <c r="Q683" s="35"/>
      <c r="R683" s="35"/>
      <c r="S683" s="35"/>
      <c r="T683" s="45"/>
      <c r="U683" s="37"/>
      <c r="V683" s="35"/>
      <c r="W683" s="35"/>
      <c r="X683" s="35"/>
    </row>
  </sheetData>
  <mergeCells count="6">
    <mergeCell ref="Z2:AC2"/>
    <mergeCell ref="A2:D2"/>
    <mergeCell ref="F2:I2"/>
    <mergeCell ref="K2:N2"/>
    <mergeCell ref="P2:S2"/>
    <mergeCell ref="U2:X2"/>
  </mergeCells>
  <conditionalFormatting sqref="L5:O86 L87:N317 L4:N4 O87:O319">
    <cfRule type="colorScale" priority="2">
      <colorScale>
        <cfvo type="min"/>
        <cfvo type="max"/>
        <color rgb="FFFCFCFF"/>
        <color rgb="FFF8696B"/>
      </colorScale>
    </cfRule>
  </conditionalFormatting>
  <conditionalFormatting sqref="B5:D210">
    <cfRule type="colorScale" priority="3">
      <colorScale>
        <cfvo type="min"/>
        <cfvo type="max"/>
        <color rgb="FFFCFCFF"/>
        <color rgb="FFF8696B"/>
      </colorScale>
    </cfRule>
  </conditionalFormatting>
  <conditionalFormatting sqref="G4:I285">
    <cfRule type="colorScale" priority="4">
      <colorScale>
        <cfvo type="min"/>
        <cfvo type="max"/>
        <color rgb="FFFCFCFF"/>
        <color rgb="FFF8696B"/>
      </colorScale>
    </cfRule>
  </conditionalFormatting>
  <conditionalFormatting sqref="Q4:S4 Q6:S394">
    <cfRule type="colorScale" priority="5">
      <colorScale>
        <cfvo type="min"/>
        <cfvo type="max"/>
        <color rgb="FFFCFCFF"/>
        <color rgb="FFF8696B"/>
      </colorScale>
    </cfRule>
  </conditionalFormatting>
  <conditionalFormatting sqref="V4:X680">
    <cfRule type="colorScale" priority="6">
      <colorScale>
        <cfvo type="min"/>
        <cfvo type="max"/>
        <color rgb="FFFCFCFF"/>
        <color rgb="FFF8696B"/>
      </colorScale>
    </cfRule>
  </conditionalFormatting>
  <conditionalFormatting sqref="AA4:AC4 AA6:AC359">
    <cfRule type="colorScale" priority="7">
      <colorScale>
        <cfvo type="min"/>
        <cfvo type="max"/>
        <color rgb="FFFCFCFF"/>
        <color rgb="FFF8696B"/>
      </colorScale>
    </cfRule>
  </conditionalFormatting>
  <conditionalFormatting sqref="B4:D4">
    <cfRule type="colorScale" priority="1">
      <colorScale>
        <cfvo type="min"/>
        <cfvo type="max"/>
        <color rgb="FFFCFCFF"/>
        <color rgb="FFF8696B"/>
      </colorScale>
    </cfRule>
  </conditionalFormatting>
  <conditionalFormatting sqref="Q397:S1048576 Q3:S4 Q6:S395">
    <cfRule type="colorScale" priority="8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 Table S1</vt:lpstr>
      <vt:lpstr>Suppl Table S2</vt:lpstr>
      <vt:lpstr>Suppl Table 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</dc:creator>
  <cp:lastModifiedBy>nik</cp:lastModifiedBy>
  <dcterms:created xsi:type="dcterms:W3CDTF">2017-06-21T06:08:37Z</dcterms:created>
  <dcterms:modified xsi:type="dcterms:W3CDTF">2017-12-30T01:22:32Z</dcterms:modified>
</cp:coreProperties>
</file>